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950" yWindow="420" windowWidth="25815" windowHeight="13260" tabRatio="534"/>
  </bookViews>
  <sheets>
    <sheet name="Table1" sheetId="4" r:id="rId1"/>
  </sheets>
  <externalReferences>
    <externalReference r:id="rId2"/>
    <externalReference r:id="rId3"/>
  </externalReferences>
  <definedNames>
    <definedName name="_xlnm._FilterDatabase" localSheetId="0" hidden="1">Table1!$A$1:$D$904</definedName>
  </definedNames>
  <calcPr calcId="145621"/>
</workbook>
</file>

<file path=xl/calcChain.xml><?xml version="1.0" encoding="utf-8"?>
<calcChain xmlns="http://schemas.openxmlformats.org/spreadsheetml/2006/main">
  <c r="D938" i="4" l="1"/>
  <c r="A938" i="4"/>
  <c r="B936" i="4"/>
  <c r="D932" i="4"/>
  <c r="A932" i="4"/>
  <c r="D930" i="4"/>
  <c r="A930" i="4"/>
  <c r="D925" i="4"/>
  <c r="A925" i="4"/>
  <c r="B924" i="4"/>
  <c r="B922" i="4"/>
  <c r="B921" i="4"/>
  <c r="D920" i="4"/>
  <c r="A920" i="4"/>
  <c r="B919" i="4"/>
  <c r="D918" i="4"/>
  <c r="A918" i="4"/>
  <c r="D916" i="4"/>
  <c r="A916" i="4"/>
  <c r="D915" i="4"/>
  <c r="A915" i="4"/>
  <c r="D914" i="4"/>
  <c r="A914" i="4"/>
  <c r="B913" i="4"/>
  <c r="D912" i="4"/>
  <c r="A912" i="4"/>
  <c r="B910" i="4"/>
  <c r="B909" i="4"/>
  <c r="D908" i="4"/>
  <c r="A908" i="4"/>
  <c r="B906" i="4"/>
  <c r="D903" i="4"/>
  <c r="A903" i="4"/>
  <c r="B902" i="4"/>
  <c r="B901" i="4"/>
  <c r="B900" i="4"/>
  <c r="B898" i="4"/>
  <c r="B897" i="4"/>
  <c r="D895" i="4"/>
  <c r="A895" i="4"/>
  <c r="B894" i="4"/>
  <c r="D893" i="4"/>
  <c r="A893" i="4"/>
  <c r="D890" i="4"/>
  <c r="A890" i="4"/>
  <c r="B889" i="4"/>
  <c r="D886" i="4"/>
  <c r="A886" i="4"/>
  <c r="D885" i="4"/>
  <c r="A885" i="4"/>
  <c r="B880" i="4"/>
  <c r="D879" i="4"/>
  <c r="A879" i="4"/>
  <c r="B877" i="4"/>
  <c r="B876" i="4"/>
  <c r="D875" i="4"/>
  <c r="A875" i="4"/>
  <c r="D874" i="4"/>
  <c r="A874" i="4"/>
  <c r="B871" i="4"/>
  <c r="B869" i="4"/>
  <c r="B868" i="4"/>
  <c r="B867" i="4"/>
  <c r="B866" i="4"/>
  <c r="B865" i="4"/>
  <c r="B864" i="4"/>
  <c r="B863" i="4"/>
  <c r="B862" i="4"/>
  <c r="B860" i="4"/>
  <c r="B859" i="4"/>
  <c r="B857" i="4"/>
  <c r="B856" i="4"/>
  <c r="D855" i="4"/>
  <c r="A855" i="4"/>
  <c r="D850" i="4"/>
  <c r="A850" i="4"/>
  <c r="B847" i="4"/>
  <c r="B846" i="4"/>
  <c r="D843" i="4"/>
  <c r="A843" i="4"/>
  <c r="B842" i="4"/>
  <c r="B840" i="4"/>
  <c r="B839" i="4"/>
  <c r="B838" i="4"/>
  <c r="D837" i="4"/>
  <c r="A837" i="4"/>
  <c r="B836" i="4"/>
  <c r="B835" i="4"/>
  <c r="D834" i="4"/>
  <c r="A834" i="4"/>
  <c r="B833" i="4"/>
  <c r="B832" i="4"/>
  <c r="B831" i="4"/>
  <c r="B829" i="4"/>
  <c r="D828" i="4"/>
  <c r="A828" i="4"/>
  <c r="D827" i="4"/>
  <c r="A827" i="4"/>
  <c r="B826" i="4"/>
  <c r="D824" i="4"/>
  <c r="A824" i="4"/>
  <c r="D823" i="4"/>
  <c r="A823" i="4"/>
  <c r="D820" i="4"/>
  <c r="A820" i="4"/>
  <c r="B819" i="4"/>
  <c r="B818" i="4"/>
  <c r="B815" i="4"/>
  <c r="B814" i="4"/>
  <c r="B813" i="4"/>
  <c r="B812" i="4"/>
  <c r="D811" i="4"/>
  <c r="A811" i="4"/>
  <c r="D810" i="4"/>
  <c r="A810" i="4"/>
  <c r="B805" i="4"/>
  <c r="D804" i="4"/>
  <c r="A804" i="4"/>
  <c r="B801" i="4"/>
  <c r="B800" i="4"/>
  <c r="D798" i="4"/>
  <c r="A798" i="4"/>
  <c r="D797" i="4"/>
  <c r="A797" i="4"/>
  <c r="D796" i="4"/>
  <c r="A796" i="4"/>
  <c r="B795" i="4"/>
  <c r="B794" i="4"/>
  <c r="B793" i="4"/>
  <c r="B792" i="4"/>
  <c r="B790" i="4"/>
  <c r="B789" i="4"/>
  <c r="D788" i="4"/>
  <c r="A788" i="4"/>
  <c r="B786" i="4"/>
  <c r="D785" i="4"/>
  <c r="A785" i="4"/>
  <c r="D780" i="4"/>
  <c r="A780" i="4"/>
  <c r="B778" i="4"/>
  <c r="B777" i="4"/>
  <c r="D774" i="4"/>
  <c r="A774" i="4"/>
  <c r="D772" i="4"/>
  <c r="A772" i="4"/>
  <c r="B771" i="4"/>
  <c r="B770" i="4"/>
  <c r="B768" i="4"/>
  <c r="B767" i="4"/>
  <c r="D765" i="4"/>
  <c r="A765" i="4"/>
  <c r="D762" i="4"/>
  <c r="A762" i="4"/>
  <c r="B761" i="4"/>
  <c r="B758" i="4"/>
  <c r="B757" i="4"/>
  <c r="B755" i="4"/>
  <c r="B754" i="4"/>
  <c r="B753" i="4"/>
  <c r="B751" i="4"/>
  <c r="B750" i="4"/>
  <c r="B748" i="4"/>
  <c r="D746" i="4"/>
  <c r="A746" i="4"/>
  <c r="B745" i="4"/>
  <c r="B742" i="4"/>
  <c r="B738" i="4"/>
  <c r="B737" i="4"/>
  <c r="B736" i="4"/>
  <c r="B735" i="4"/>
  <c r="B734" i="4"/>
  <c r="D732" i="4"/>
  <c r="A732" i="4"/>
  <c r="B731" i="4"/>
  <c r="D730" i="4"/>
  <c r="A730" i="4"/>
  <c r="D725" i="4"/>
  <c r="A725" i="4"/>
  <c r="D724" i="4"/>
  <c r="A724" i="4"/>
  <c r="B723" i="4"/>
  <c r="D722" i="4"/>
  <c r="A722" i="4"/>
  <c r="D720" i="4"/>
  <c r="A720" i="4"/>
  <c r="B713" i="4"/>
  <c r="B712" i="4"/>
  <c r="B711" i="4"/>
  <c r="D710" i="4"/>
  <c r="A710" i="4"/>
  <c r="D707" i="4"/>
  <c r="A707" i="4"/>
  <c r="B705" i="4"/>
  <c r="B702" i="4"/>
  <c r="B701" i="4"/>
  <c r="D696" i="4"/>
  <c r="A696" i="4"/>
  <c r="B695" i="4"/>
  <c r="B691" i="4"/>
  <c r="B689" i="4"/>
  <c r="B688" i="4"/>
  <c r="B687" i="4"/>
  <c r="D686" i="4"/>
  <c r="A686" i="4"/>
  <c r="B684" i="4"/>
  <c r="B683" i="4"/>
  <c r="B682" i="4"/>
  <c r="B681" i="4"/>
  <c r="B680" i="4"/>
  <c r="B678" i="4"/>
  <c r="B677" i="4"/>
  <c r="B676" i="4"/>
  <c r="D675" i="4"/>
  <c r="A675" i="4"/>
  <c r="B674" i="4"/>
  <c r="B673" i="4"/>
  <c r="D672" i="4"/>
  <c r="A672" i="4"/>
  <c r="D671" i="4"/>
  <c r="A671" i="4"/>
  <c r="B670" i="4"/>
  <c r="D667" i="4"/>
  <c r="A667" i="4"/>
  <c r="B665" i="4"/>
  <c r="D664" i="4"/>
  <c r="A664" i="4"/>
  <c r="B662" i="4"/>
  <c r="B661" i="4"/>
  <c r="B659" i="4"/>
  <c r="D658" i="4"/>
  <c r="A658" i="4"/>
  <c r="D657" i="4"/>
  <c r="A657" i="4"/>
  <c r="B656" i="4"/>
  <c r="B655" i="4"/>
  <c r="D654" i="4"/>
  <c r="A654" i="4"/>
  <c r="D653" i="4"/>
  <c r="A653" i="4"/>
  <c r="D652" i="4"/>
  <c r="A652" i="4"/>
  <c r="D651" i="4"/>
  <c r="A651" i="4"/>
  <c r="D648" i="4"/>
  <c r="A648" i="4"/>
  <c r="B645" i="4"/>
  <c r="D644" i="4"/>
  <c r="A644" i="4"/>
  <c r="D641" i="4"/>
  <c r="A641" i="4"/>
  <c r="B639" i="4"/>
  <c r="B637" i="4"/>
  <c r="B636" i="4"/>
  <c r="B634" i="4"/>
  <c r="B629" i="4"/>
  <c r="B627" i="4"/>
  <c r="B626" i="4"/>
  <c r="B624" i="4"/>
  <c r="B621" i="4"/>
  <c r="D620" i="4"/>
  <c r="A620" i="4"/>
  <c r="B619" i="4"/>
  <c r="B618" i="4"/>
  <c r="D617" i="4"/>
  <c r="A617" i="4"/>
  <c r="B616" i="4"/>
  <c r="D615" i="4"/>
  <c r="A615" i="4"/>
  <c r="D614" i="4"/>
  <c r="A614" i="4"/>
  <c r="D612" i="4"/>
  <c r="A612" i="4"/>
  <c r="B610" i="4"/>
  <c r="B606" i="4"/>
  <c r="B605" i="4"/>
  <c r="D604" i="4"/>
  <c r="A604" i="4"/>
  <c r="B601" i="4"/>
  <c r="B599" i="4"/>
  <c r="B596" i="4"/>
  <c r="D595" i="4"/>
  <c r="A595" i="4"/>
  <c r="B593" i="4"/>
  <c r="B592" i="4"/>
  <c r="B591" i="4"/>
  <c r="B590" i="4"/>
  <c r="B589" i="4"/>
  <c r="D586" i="4"/>
  <c r="A586" i="4"/>
  <c r="B585" i="4"/>
  <c r="B583" i="4"/>
  <c r="B582" i="4"/>
  <c r="B580" i="4"/>
  <c r="B579" i="4"/>
  <c r="B578" i="4"/>
  <c r="D577" i="4"/>
  <c r="A577" i="4"/>
  <c r="B576" i="4"/>
  <c r="B574" i="4"/>
  <c r="B571" i="4"/>
  <c r="B569" i="4"/>
  <c r="B567" i="4"/>
  <c r="B566" i="4"/>
  <c r="B565" i="4"/>
  <c r="B564" i="4"/>
  <c r="B563" i="4"/>
  <c r="D559" i="4"/>
  <c r="A559" i="4"/>
  <c r="D558" i="4"/>
  <c r="A558" i="4"/>
  <c r="D556" i="4"/>
  <c r="A556" i="4"/>
  <c r="D555" i="4"/>
  <c r="A555" i="4"/>
  <c r="D553" i="4"/>
  <c r="A553" i="4"/>
  <c r="B552" i="4"/>
  <c r="D550" i="4"/>
  <c r="A550" i="4"/>
  <c r="D549" i="4"/>
  <c r="A549" i="4"/>
  <c r="B548" i="4"/>
  <c r="D547" i="4"/>
  <c r="A547" i="4"/>
  <c r="B545" i="4"/>
  <c r="B543" i="4"/>
  <c r="B542" i="4"/>
  <c r="B539" i="4"/>
  <c r="B537" i="4"/>
  <c r="D536" i="4"/>
  <c r="A536" i="4"/>
  <c r="B535" i="4"/>
  <c r="B533" i="4"/>
  <c r="D532" i="4"/>
  <c r="A532" i="4"/>
  <c r="D531" i="4"/>
  <c r="A531" i="4"/>
  <c r="D530" i="4"/>
  <c r="A530" i="4"/>
  <c r="D529" i="4"/>
  <c r="A529" i="4"/>
  <c r="B526" i="4"/>
  <c r="B525" i="4"/>
  <c r="B523" i="4"/>
  <c r="D521" i="4"/>
  <c r="A521" i="4"/>
  <c r="D517" i="4"/>
  <c r="A517" i="4"/>
  <c r="D516" i="4"/>
  <c r="A516" i="4"/>
  <c r="D512" i="4"/>
  <c r="A512" i="4"/>
  <c r="D511" i="4"/>
  <c r="A511" i="4"/>
  <c r="B510" i="4"/>
  <c r="B509" i="4"/>
  <c r="B506" i="4"/>
  <c r="D505" i="4"/>
  <c r="A505" i="4"/>
  <c r="B502" i="4"/>
  <c r="B499" i="4"/>
  <c r="B498" i="4"/>
  <c r="D497" i="4"/>
  <c r="A497" i="4"/>
  <c r="B495" i="4"/>
  <c r="B493" i="4"/>
  <c r="D491" i="4"/>
  <c r="A491" i="4"/>
  <c r="B490" i="4"/>
  <c r="B489" i="4"/>
  <c r="B488" i="4"/>
  <c r="B486" i="4"/>
  <c r="D485" i="4"/>
  <c r="A485" i="4"/>
  <c r="B477" i="4"/>
  <c r="B476" i="4"/>
  <c r="B475" i="4"/>
  <c r="B474" i="4"/>
  <c r="B473" i="4"/>
  <c r="B472" i="4"/>
  <c r="B471" i="4"/>
  <c r="B467" i="4"/>
  <c r="B466" i="4"/>
  <c r="D465" i="4"/>
  <c r="A465" i="4"/>
  <c r="B464" i="4"/>
  <c r="B462" i="4"/>
  <c r="B460" i="4"/>
  <c r="B458" i="4"/>
  <c r="B457" i="4"/>
  <c r="D454" i="4"/>
  <c r="A454" i="4"/>
  <c r="D453" i="4"/>
  <c r="A453" i="4"/>
  <c r="B452" i="4"/>
  <c r="B451" i="4"/>
  <c r="D450" i="4"/>
  <c r="A450" i="4"/>
  <c r="D449" i="4"/>
  <c r="A449" i="4"/>
  <c r="B448" i="4"/>
  <c r="B446" i="4"/>
  <c r="D444" i="4"/>
  <c r="A444" i="4"/>
  <c r="B442" i="4"/>
  <c r="B441" i="4"/>
  <c r="B440" i="4"/>
  <c r="B439" i="4"/>
  <c r="D437" i="4"/>
  <c r="A437" i="4"/>
  <c r="B435" i="4"/>
  <c r="D434" i="4"/>
  <c r="A434" i="4"/>
  <c r="B433" i="4"/>
  <c r="B432" i="4"/>
  <c r="B431" i="4"/>
  <c r="D430" i="4"/>
  <c r="A430" i="4"/>
  <c r="B429" i="4"/>
  <c r="B428" i="4"/>
  <c r="B427" i="4"/>
  <c r="B426" i="4"/>
  <c r="B424" i="4"/>
  <c r="B423" i="4"/>
  <c r="B421" i="4"/>
  <c r="B420" i="4"/>
  <c r="B419" i="4"/>
  <c r="D418" i="4"/>
  <c r="A418" i="4"/>
  <c r="B417" i="4"/>
  <c r="B416" i="4"/>
  <c r="B415" i="4"/>
  <c r="B414" i="4"/>
  <c r="B413" i="4"/>
  <c r="B412" i="4"/>
  <c r="D410" i="4"/>
  <c r="A410" i="4"/>
  <c r="B408" i="4"/>
  <c r="D406" i="4"/>
  <c r="A406" i="4"/>
  <c r="B405" i="4"/>
  <c r="B404" i="4"/>
  <c r="B401" i="4"/>
  <c r="B399" i="4"/>
  <c r="B398" i="4"/>
  <c r="B397" i="4"/>
  <c r="B396" i="4"/>
  <c r="B392" i="4"/>
  <c r="B391" i="4"/>
  <c r="B390" i="4"/>
  <c r="B389" i="4"/>
  <c r="B387" i="4"/>
  <c r="D385" i="4"/>
  <c r="A385" i="4"/>
  <c r="B384" i="4"/>
  <c r="B383" i="4"/>
  <c r="B381" i="4"/>
  <c r="B379" i="4"/>
  <c r="D374" i="4"/>
  <c r="A374" i="4"/>
  <c r="B372" i="4"/>
  <c r="B371" i="4"/>
  <c r="B367" i="4"/>
  <c r="B364" i="4"/>
  <c r="B363" i="4"/>
  <c r="B362" i="4"/>
  <c r="B360" i="4"/>
  <c r="B359" i="4"/>
  <c r="D358" i="4"/>
  <c r="A358" i="4"/>
  <c r="B357" i="4"/>
  <c r="B356" i="4"/>
  <c r="B355" i="4"/>
  <c r="B354" i="4"/>
  <c r="D348" i="4"/>
  <c r="A348" i="4"/>
  <c r="B346" i="4"/>
  <c r="D345" i="4"/>
  <c r="A345" i="4"/>
  <c r="B344" i="4"/>
  <c r="B343" i="4"/>
  <c r="D342" i="4"/>
  <c r="A342" i="4"/>
  <c r="B341" i="4"/>
  <c r="D337" i="4"/>
  <c r="A337" i="4"/>
  <c r="B335" i="4"/>
  <c r="B334" i="4"/>
  <c r="B333" i="4"/>
  <c r="B330" i="4"/>
  <c r="B329" i="4"/>
  <c r="D327" i="4"/>
  <c r="A327" i="4"/>
  <c r="B326" i="4"/>
  <c r="B325" i="4"/>
  <c r="B321" i="4"/>
  <c r="B320" i="4"/>
  <c r="D319" i="4"/>
  <c r="A319" i="4"/>
  <c r="B317" i="4"/>
  <c r="B316" i="4"/>
  <c r="B313" i="4"/>
  <c r="B312" i="4"/>
  <c r="B306" i="4"/>
  <c r="B303" i="4"/>
  <c r="B302" i="4"/>
  <c r="B300" i="4"/>
  <c r="B299" i="4"/>
  <c r="D296" i="4"/>
  <c r="A296" i="4"/>
  <c r="D295" i="4"/>
  <c r="A295" i="4"/>
  <c r="B292" i="4"/>
  <c r="D291" i="4"/>
  <c r="A291" i="4"/>
  <c r="B290" i="4"/>
  <c r="B289" i="4"/>
  <c r="B288" i="4"/>
  <c r="D286" i="4"/>
  <c r="A286" i="4"/>
  <c r="B285" i="4"/>
  <c r="B283" i="4"/>
  <c r="B282" i="4"/>
  <c r="B280" i="4"/>
  <c r="B279" i="4"/>
  <c r="D278" i="4"/>
  <c r="A278" i="4"/>
  <c r="B277" i="4"/>
  <c r="D274" i="4"/>
  <c r="A274" i="4"/>
  <c r="B273" i="4"/>
  <c r="B272" i="4"/>
  <c r="D270" i="4"/>
  <c r="A270" i="4"/>
  <c r="B269" i="4"/>
  <c r="B266" i="4"/>
  <c r="B265" i="4"/>
  <c r="D263" i="4"/>
  <c r="A263" i="4"/>
  <c r="D262" i="4"/>
  <c r="A262" i="4"/>
  <c r="B261" i="4"/>
  <c r="D260" i="4"/>
  <c r="A260" i="4"/>
  <c r="B259" i="4"/>
  <c r="D256" i="4"/>
  <c r="A256" i="4"/>
  <c r="B255" i="4"/>
  <c r="B254" i="4"/>
  <c r="D253" i="4"/>
  <c r="A253" i="4"/>
  <c r="D252" i="4"/>
  <c r="A252" i="4"/>
  <c r="B249" i="4"/>
  <c r="B248" i="4"/>
  <c r="D246" i="4"/>
  <c r="A246" i="4"/>
  <c r="D245" i="4"/>
  <c r="A245" i="4"/>
  <c r="D244" i="4"/>
  <c r="A244" i="4"/>
  <c r="B241" i="4"/>
  <c r="D239" i="4"/>
  <c r="A239" i="4"/>
  <c r="D235" i="4"/>
  <c r="A235" i="4"/>
  <c r="B234" i="4"/>
  <c r="B233" i="4"/>
  <c r="B232" i="4"/>
  <c r="B231" i="4"/>
  <c r="D230" i="4"/>
  <c r="A230" i="4"/>
  <c r="D229" i="4"/>
  <c r="A229" i="4"/>
  <c r="D228" i="4"/>
  <c r="A228" i="4"/>
  <c r="B226" i="4"/>
  <c r="B225" i="4"/>
  <c r="B224" i="4"/>
  <c r="B223" i="4"/>
  <c r="D222" i="4"/>
  <c r="A222" i="4"/>
  <c r="B221" i="4"/>
  <c r="B220" i="4"/>
  <c r="B219" i="4"/>
  <c r="B216" i="4"/>
  <c r="D215" i="4"/>
  <c r="A215" i="4"/>
  <c r="D213" i="4"/>
  <c r="A213" i="4"/>
  <c r="B211" i="4"/>
  <c r="B210" i="4"/>
  <c r="B209" i="4"/>
  <c r="B208" i="4"/>
  <c r="B206" i="4"/>
  <c r="B204" i="4"/>
  <c r="D203" i="4"/>
  <c r="A203" i="4"/>
  <c r="B200" i="4"/>
  <c r="B195" i="4"/>
  <c r="D192" i="4"/>
  <c r="A192" i="4"/>
  <c r="B191" i="4"/>
  <c r="D190" i="4"/>
  <c r="A190" i="4"/>
  <c r="D189" i="4"/>
  <c r="A189" i="4"/>
  <c r="D188" i="4"/>
  <c r="A188" i="4"/>
  <c r="D184" i="4"/>
  <c r="A184" i="4"/>
  <c r="D183" i="4"/>
  <c r="A183" i="4"/>
  <c r="B182" i="4"/>
  <c r="D181" i="4"/>
  <c r="A181" i="4"/>
  <c r="B179" i="4"/>
  <c r="B177" i="4"/>
  <c r="B175" i="4"/>
  <c r="B174" i="4"/>
  <c r="B173" i="4"/>
  <c r="D172" i="4"/>
  <c r="A172" i="4"/>
  <c r="D169" i="4"/>
  <c r="A169" i="4"/>
  <c r="B168" i="4"/>
  <c r="B167" i="4"/>
  <c r="B166" i="4"/>
  <c r="B165" i="4"/>
  <c r="D164" i="4"/>
  <c r="A164" i="4"/>
  <c r="B163" i="4"/>
  <c r="B162" i="4"/>
  <c r="B161" i="4"/>
  <c r="B160" i="4"/>
  <c r="B159" i="4"/>
  <c r="B158" i="4"/>
  <c r="B157" i="4"/>
  <c r="B156" i="4"/>
  <c r="B155" i="4"/>
  <c r="B154" i="4"/>
  <c r="B153" i="4"/>
  <c r="B152" i="4"/>
  <c r="B151" i="4"/>
  <c r="D150" i="4"/>
  <c r="A150" i="4"/>
  <c r="B149" i="4"/>
  <c r="B148" i="4"/>
  <c r="B147" i="4"/>
  <c r="B146" i="4"/>
  <c r="B145" i="4"/>
  <c r="B144" i="4"/>
  <c r="B143" i="4"/>
  <c r="B142" i="4"/>
  <c r="B141" i="4"/>
  <c r="B140" i="4"/>
  <c r="B139" i="4"/>
  <c r="B136" i="4"/>
  <c r="B133" i="4"/>
  <c r="D129" i="4"/>
  <c r="A129" i="4"/>
  <c r="B127" i="4"/>
  <c r="D125" i="4"/>
  <c r="A125" i="4"/>
  <c r="D124" i="4"/>
  <c r="A124" i="4"/>
  <c r="B123" i="4"/>
  <c r="B122" i="4"/>
  <c r="B121" i="4"/>
  <c r="D117" i="4"/>
  <c r="A117" i="4"/>
  <c r="D114" i="4"/>
  <c r="A114" i="4"/>
  <c r="D108" i="4"/>
  <c r="A108" i="4"/>
  <c r="B106" i="4"/>
  <c r="D105" i="4"/>
  <c r="A105" i="4"/>
  <c r="B104" i="4"/>
  <c r="D102" i="4"/>
  <c r="A102" i="4"/>
  <c r="B101" i="4"/>
  <c r="B99" i="4"/>
  <c r="B98" i="4"/>
  <c r="B97" i="4"/>
  <c r="B96" i="4"/>
  <c r="B95" i="4"/>
  <c r="D94" i="4"/>
  <c r="A94" i="4"/>
  <c r="B93" i="4"/>
  <c r="B91" i="4"/>
  <c r="D90" i="4"/>
  <c r="A90" i="4"/>
  <c r="B89" i="4"/>
  <c r="B88" i="4"/>
  <c r="B87" i="4"/>
  <c r="B86" i="4"/>
  <c r="B85" i="4"/>
  <c r="D84" i="4"/>
  <c r="A84" i="4"/>
  <c r="B82" i="4"/>
  <c r="B81" i="4"/>
  <c r="D80" i="4"/>
  <c r="A80" i="4"/>
  <c r="B79" i="4"/>
  <c r="D75" i="4"/>
  <c r="A75" i="4"/>
  <c r="D74" i="4"/>
  <c r="A74" i="4"/>
  <c r="D73" i="4"/>
  <c r="A73" i="4"/>
  <c r="B72" i="4"/>
  <c r="B71" i="4"/>
  <c r="D70" i="4"/>
  <c r="A70" i="4"/>
  <c r="B69" i="4"/>
  <c r="D67" i="4"/>
  <c r="A67" i="4"/>
  <c r="B66" i="4"/>
  <c r="B65" i="4"/>
  <c r="D64" i="4"/>
  <c r="A64" i="4"/>
  <c r="D62" i="4"/>
  <c r="A62" i="4"/>
  <c r="B61" i="4"/>
  <c r="B60" i="4"/>
  <c r="B59" i="4"/>
  <c r="B58" i="4"/>
  <c r="B56" i="4"/>
  <c r="B55" i="4"/>
  <c r="B54" i="4"/>
  <c r="B53" i="4"/>
  <c r="B52" i="4"/>
  <c r="D49" i="4"/>
  <c r="A49" i="4"/>
  <c r="B46" i="4"/>
  <c r="B43" i="4"/>
  <c r="B42" i="4"/>
  <c r="D41" i="4"/>
  <c r="A41" i="4"/>
  <c r="D40" i="4"/>
  <c r="A40" i="4"/>
  <c r="B38" i="4"/>
  <c r="D37" i="4"/>
  <c r="A37" i="4"/>
  <c r="D32" i="4"/>
  <c r="A32" i="4"/>
  <c r="D30" i="4"/>
  <c r="A30" i="4"/>
  <c r="B29" i="4"/>
  <c r="B28" i="4"/>
  <c r="B27" i="4"/>
  <c r="B26" i="4"/>
  <c r="B25" i="4"/>
  <c r="B24" i="4"/>
  <c r="B22" i="4"/>
  <c r="B21" i="4"/>
  <c r="B20" i="4"/>
  <c r="B19" i="4"/>
  <c r="D18" i="4"/>
  <c r="A18" i="4"/>
  <c r="D17" i="4"/>
  <c r="A17" i="4"/>
  <c r="B16" i="4"/>
  <c r="D14" i="4"/>
  <c r="A14" i="4"/>
  <c r="D12" i="4"/>
  <c r="A12" i="4"/>
  <c r="B11" i="4"/>
  <c r="B10" i="4"/>
  <c r="B7" i="4"/>
  <c r="B6" i="4"/>
  <c r="B5" i="4"/>
  <c r="B4" i="4"/>
  <c r="B3" i="4"/>
</calcChain>
</file>

<file path=xl/sharedStrings.xml><?xml version="1.0" encoding="utf-8"?>
<sst xmlns="http://schemas.openxmlformats.org/spreadsheetml/2006/main" count="2079" uniqueCount="2078">
  <si>
    <t>AGT</t>
  </si>
  <si>
    <t>APOC3</t>
  </si>
  <si>
    <t>APOE</t>
  </si>
  <si>
    <t>FAS</t>
  </si>
  <si>
    <t>AR</t>
  </si>
  <si>
    <t>ASPA</t>
  </si>
  <si>
    <t>ASS1</t>
  </si>
  <si>
    <t>BRCA2</t>
  </si>
  <si>
    <t>BTK</t>
  </si>
  <si>
    <t>SERPING1</t>
  </si>
  <si>
    <t>C3</t>
  </si>
  <si>
    <t>CD3G</t>
  </si>
  <si>
    <t>CD40LG</t>
  </si>
  <si>
    <t>COL1A1</t>
  </si>
  <si>
    <t>COL1A2</t>
  </si>
  <si>
    <t>COL3A1</t>
  </si>
  <si>
    <t>COL7A1</t>
  </si>
  <si>
    <t>CYP19A1</t>
  </si>
  <si>
    <t>DPYD</t>
  </si>
  <si>
    <t>ENG</t>
  </si>
  <si>
    <t>F8</t>
  </si>
  <si>
    <t>G6PC</t>
  </si>
  <si>
    <t>GCK</t>
  </si>
  <si>
    <t>GJA1</t>
  </si>
  <si>
    <t>GJB1</t>
  </si>
  <si>
    <t>NR3C1</t>
  </si>
  <si>
    <t>CFH</t>
  </si>
  <si>
    <t>HSD11B2</t>
  </si>
  <si>
    <t>ICAM1</t>
  </si>
  <si>
    <t>LCAT</t>
  </si>
  <si>
    <t>LPL</t>
  </si>
  <si>
    <t>LYZ</t>
  </si>
  <si>
    <t>MEN1</t>
  </si>
  <si>
    <t>MITF</t>
  </si>
  <si>
    <t>NF2</t>
  </si>
  <si>
    <t>PGK1</t>
  </si>
  <si>
    <t>SERPINA1</t>
  </si>
  <si>
    <t>PTEN</t>
  </si>
  <si>
    <t>PTS</t>
  </si>
  <si>
    <t>SAA1</t>
  </si>
  <si>
    <t>ATXN1</t>
  </si>
  <si>
    <t>SLC3A1</t>
  </si>
  <si>
    <t>SOX9</t>
  </si>
  <si>
    <t>ABCC8</t>
  </si>
  <si>
    <t>TGM1</t>
  </si>
  <si>
    <t>TPMT</t>
  </si>
  <si>
    <t>WT1</t>
  </si>
  <si>
    <t>XDH</t>
  </si>
  <si>
    <t>CDKN1A</t>
  </si>
  <si>
    <t>G6PD</t>
  </si>
  <si>
    <t>HFE</t>
  </si>
  <si>
    <t>IL2RA</t>
  </si>
  <si>
    <t>MVK</t>
  </si>
  <si>
    <t>PAFAH2</t>
  </si>
  <si>
    <t>ABCB4</t>
  </si>
  <si>
    <t>RAG1</t>
  </si>
  <si>
    <t>RFX5</t>
  </si>
  <si>
    <t>SELE</t>
  </si>
  <si>
    <t>SOD1</t>
  </si>
  <si>
    <t>TWIST1</t>
  </si>
  <si>
    <t>AMH</t>
  </si>
  <si>
    <t>APP</t>
  </si>
  <si>
    <t>RAG2</t>
  </si>
  <si>
    <t>TP53</t>
  </si>
  <si>
    <t>CRP</t>
  </si>
  <si>
    <t>IL10</t>
  </si>
  <si>
    <t>IL1A</t>
  </si>
  <si>
    <t>IL1B</t>
  </si>
  <si>
    <t>IL1RN</t>
  </si>
  <si>
    <t>CCR5</t>
  </si>
  <si>
    <t>SPP1</t>
  </si>
  <si>
    <t>IL8</t>
  </si>
  <si>
    <t>IL15</t>
  </si>
  <si>
    <t>IL2</t>
  </si>
  <si>
    <t>IL9</t>
  </si>
  <si>
    <t>TAP1</t>
  </si>
  <si>
    <t>TNF</t>
  </si>
  <si>
    <t>LTA</t>
  </si>
  <si>
    <t>IGFBP2</t>
  </si>
  <si>
    <t>IL6</t>
  </si>
  <si>
    <t>HGF</t>
  </si>
  <si>
    <t>SERPINE1</t>
  </si>
  <si>
    <t>ORM1</t>
  </si>
  <si>
    <t>NCAM1</t>
  </si>
  <si>
    <t>SLC11A2</t>
  </si>
  <si>
    <t>IFNG</t>
  </si>
  <si>
    <t>NOS1</t>
  </si>
  <si>
    <t>HTR2A</t>
  </si>
  <si>
    <t>BDKRB2</t>
  </si>
  <si>
    <t>BCL2</t>
  </si>
  <si>
    <t>SOD2</t>
  </si>
  <si>
    <t>FASLG</t>
  </si>
  <si>
    <t>IL11</t>
  </si>
  <si>
    <t>ADH1A</t>
  </si>
  <si>
    <t>ADORA1</t>
  </si>
  <si>
    <t>ADORA2A</t>
  </si>
  <si>
    <t>ADRA2A</t>
  </si>
  <si>
    <t>ADRA2B</t>
  </si>
  <si>
    <t>ALAS1</t>
  </si>
  <si>
    <t>ALOX12</t>
  </si>
  <si>
    <t>ALOX5</t>
  </si>
  <si>
    <t>ATP1A2</t>
  </si>
  <si>
    <t>AVPR1B</t>
  </si>
  <si>
    <t>BDKRB1</t>
  </si>
  <si>
    <t>C4BPA</t>
  </si>
  <si>
    <t>CA4</t>
  </si>
  <si>
    <t>CALCB</t>
  </si>
  <si>
    <t>CHRM1</t>
  </si>
  <si>
    <t>CSF1</t>
  </si>
  <si>
    <t>CSF2</t>
  </si>
  <si>
    <t>CSF3</t>
  </si>
  <si>
    <t>CYP2E1</t>
  </si>
  <si>
    <t>CYP27B1</t>
  </si>
  <si>
    <t>DIO2</t>
  </si>
  <si>
    <t>EPO</t>
  </si>
  <si>
    <t>GABRA2</t>
  </si>
  <si>
    <t>GABRA5</t>
  </si>
  <si>
    <t>GABRA6</t>
  </si>
  <si>
    <t>GAD1</t>
  </si>
  <si>
    <t>GRIN1</t>
  </si>
  <si>
    <t>GRIN2A</t>
  </si>
  <si>
    <t>GRM2</t>
  </si>
  <si>
    <t>GSTP1</t>
  </si>
  <si>
    <t>GUCY1A2</t>
  </si>
  <si>
    <t>IL12A</t>
  </si>
  <si>
    <t>KITLG</t>
  </si>
  <si>
    <t>NQO1</t>
  </si>
  <si>
    <t>NPY1R</t>
  </si>
  <si>
    <t>OPRD1</t>
  </si>
  <si>
    <t>OXTR</t>
  </si>
  <si>
    <t>ABCB1</t>
  </si>
  <si>
    <t>PLAT</t>
  </si>
  <si>
    <t>POMC</t>
  </si>
  <si>
    <t>PRL</t>
  </si>
  <si>
    <t>PTGDS</t>
  </si>
  <si>
    <t>PTGFR</t>
  </si>
  <si>
    <t>PTGIS</t>
  </si>
  <si>
    <t>PTGS2</t>
  </si>
  <si>
    <t>RPL18</t>
  </si>
  <si>
    <t>GATA3</t>
  </si>
  <si>
    <t>C18orf1</t>
  </si>
  <si>
    <t>RABL2B</t>
  </si>
  <si>
    <t>OGDH</t>
  </si>
  <si>
    <t>NFKBIZ</t>
  </si>
  <si>
    <t>PKP4</t>
  </si>
  <si>
    <t>ERBB2</t>
  </si>
  <si>
    <t>ZNF473</t>
  </si>
  <si>
    <t>CR2</t>
  </si>
  <si>
    <t>SDCBP</t>
  </si>
  <si>
    <t>IGSF3</t>
  </si>
  <si>
    <t>RPS4X</t>
  </si>
  <si>
    <t>MXRA7</t>
  </si>
  <si>
    <t>OLA1</t>
  </si>
  <si>
    <t>MDK</t>
  </si>
  <si>
    <t>IL32</t>
  </si>
  <si>
    <t>SLC3A2</t>
  </si>
  <si>
    <t>AKT1</t>
  </si>
  <si>
    <t>TM9SF1</t>
  </si>
  <si>
    <t>HSP90AA1</t>
  </si>
  <si>
    <t>SORBS3</t>
  </si>
  <si>
    <t>TFEC</t>
  </si>
  <si>
    <t>NRP1</t>
  </si>
  <si>
    <t>MBP</t>
  </si>
  <si>
    <t>TAF5L</t>
  </si>
  <si>
    <t>GRB7</t>
  </si>
  <si>
    <t>KLK3</t>
  </si>
  <si>
    <t>IFIT3</t>
  </si>
  <si>
    <t>KLF10</t>
  </si>
  <si>
    <t>USP48</t>
  </si>
  <si>
    <t>SCNN1A</t>
  </si>
  <si>
    <t>RGS19</t>
  </si>
  <si>
    <t>SERPINB7</t>
  </si>
  <si>
    <t>CD83</t>
  </si>
  <si>
    <t>FABP6</t>
  </si>
  <si>
    <t>RUFY1</t>
  </si>
  <si>
    <t>ERAP1</t>
  </si>
  <si>
    <t>UEVLD</t>
  </si>
  <si>
    <t>CAST</t>
  </si>
  <si>
    <t>SMC2</t>
  </si>
  <si>
    <t>SNUPN</t>
  </si>
  <si>
    <t>MAP4K1</t>
  </si>
  <si>
    <t>RHOC</t>
  </si>
  <si>
    <t>TACR1</t>
  </si>
  <si>
    <t>TF</t>
  </si>
  <si>
    <t>TNFRSF1B</t>
  </si>
  <si>
    <t>LYPD1</t>
  </si>
  <si>
    <t>NFKB2</t>
  </si>
  <si>
    <t>VCAM1</t>
  </si>
  <si>
    <t>ABCC6</t>
  </si>
  <si>
    <t>CREBBP</t>
  </si>
  <si>
    <t>PRKD2</t>
  </si>
  <si>
    <t>DMP1</t>
  </si>
  <si>
    <t>CASP8</t>
  </si>
  <si>
    <t>AATK</t>
  </si>
  <si>
    <t>RGP1</t>
  </si>
  <si>
    <t>PRF1</t>
  </si>
  <si>
    <t>SERPINA3</t>
  </si>
  <si>
    <t>GCNT1</t>
  </si>
  <si>
    <t>RFPL2</t>
  </si>
  <si>
    <t>HPSE</t>
  </si>
  <si>
    <t>RC3H2</t>
  </si>
  <si>
    <t>ACTB</t>
  </si>
  <si>
    <t>HNRNPR</t>
  </si>
  <si>
    <t>TMEM87A</t>
  </si>
  <si>
    <t>MECP2</t>
  </si>
  <si>
    <t>TLK2</t>
  </si>
  <si>
    <t>NFAT5</t>
  </si>
  <si>
    <t>BLNK</t>
  </si>
  <si>
    <t>ELF3</t>
  </si>
  <si>
    <t>KLRD1</t>
  </si>
  <si>
    <t>BCL2A1</t>
  </si>
  <si>
    <t>VCAN</t>
  </si>
  <si>
    <t>CFLAR</t>
  </si>
  <si>
    <t>BBC3</t>
  </si>
  <si>
    <t>SAA2</t>
  </si>
  <si>
    <t>VPS53</t>
  </si>
  <si>
    <t>TNIP3</t>
  </si>
  <si>
    <t>CCL20</t>
  </si>
  <si>
    <t>MYO9B</t>
  </si>
  <si>
    <t>MYB</t>
  </si>
  <si>
    <t>SMARCC2</t>
  </si>
  <si>
    <t>NDRG4</t>
  </si>
  <si>
    <t>HMGB2</t>
  </si>
  <si>
    <t>LEF1</t>
  </si>
  <si>
    <t>PLCD1</t>
  </si>
  <si>
    <t>AFP</t>
  </si>
  <si>
    <t>SLC6A6</t>
  </si>
  <si>
    <t>ARFRP1</t>
  </si>
  <si>
    <t>KLC2</t>
  </si>
  <si>
    <t>SYK</t>
  </si>
  <si>
    <t>RBBP4</t>
  </si>
  <si>
    <t>EPB41L2</t>
  </si>
  <si>
    <t>DCTN4</t>
  </si>
  <si>
    <t>RAB7L1</t>
  </si>
  <si>
    <t>PENK</t>
  </si>
  <si>
    <t>SYT1</t>
  </si>
  <si>
    <t>CCND3</t>
  </si>
  <si>
    <t>FCGRT</t>
  </si>
  <si>
    <t>AGER</t>
  </si>
  <si>
    <t>SERPINE2</t>
  </si>
  <si>
    <t>ACTA2</t>
  </si>
  <si>
    <t>PPP3CB</t>
  </si>
  <si>
    <t>SIRT1</t>
  </si>
  <si>
    <t>IRAK3</t>
  </si>
  <si>
    <t>AMIGO2</t>
  </si>
  <si>
    <t>BDNF</t>
  </si>
  <si>
    <t>CD209</t>
  </si>
  <si>
    <t>MX1</t>
  </si>
  <si>
    <t>PLAU</t>
  </si>
  <si>
    <t>HBS1L</t>
  </si>
  <si>
    <t>TRIM45</t>
  </si>
  <si>
    <t>TNFSF13B</t>
  </si>
  <si>
    <t>APH1B</t>
  </si>
  <si>
    <t>MMP1</t>
  </si>
  <si>
    <t>ANGPT1</t>
  </si>
  <si>
    <t>PLA2G4C</t>
  </si>
  <si>
    <t>NRG1</t>
  </si>
  <si>
    <t>ZSCAN12</t>
  </si>
  <si>
    <t>CALCR</t>
  </si>
  <si>
    <t>ASPH</t>
  </si>
  <si>
    <t>NFKB1</t>
  </si>
  <si>
    <t>TPBG</t>
  </si>
  <si>
    <t>GNAI2</t>
  </si>
  <si>
    <t>SLC16A1</t>
  </si>
  <si>
    <t>AMACR</t>
  </si>
  <si>
    <t>EDN1</t>
  </si>
  <si>
    <t>CLDN2</t>
  </si>
  <si>
    <t>CAMTA2</t>
  </si>
  <si>
    <t>PPARD</t>
  </si>
  <si>
    <t>MYD88</t>
  </si>
  <si>
    <t>OLR1</t>
  </si>
  <si>
    <t>CAV1</t>
  </si>
  <si>
    <t>SP7</t>
  </si>
  <si>
    <t>SMG7</t>
  </si>
  <si>
    <t>NLRP2</t>
  </si>
  <si>
    <t>DMXL2</t>
  </si>
  <si>
    <t>ARL1</t>
  </si>
  <si>
    <t>KLF11</t>
  </si>
  <si>
    <t>F3</t>
  </si>
  <si>
    <t>EGF</t>
  </si>
  <si>
    <t>PARD3</t>
  </si>
  <si>
    <t>PDYN</t>
  </si>
  <si>
    <t>TNFSF10</t>
  </si>
  <si>
    <t>TRAF1</t>
  </si>
  <si>
    <t>BCL2L1</t>
  </si>
  <si>
    <t>GREM1</t>
  </si>
  <si>
    <t>IKBKE</t>
  </si>
  <si>
    <t>TERT</t>
  </si>
  <si>
    <t>MEPCE</t>
  </si>
  <si>
    <t>IRF4</t>
  </si>
  <si>
    <t>CHPF</t>
  </si>
  <si>
    <t>GCLC</t>
  </si>
  <si>
    <t>TUBB3</t>
  </si>
  <si>
    <t>LTF</t>
  </si>
  <si>
    <t>USP19</t>
  </si>
  <si>
    <t>CHRNA6</t>
  </si>
  <si>
    <t>TRIM22</t>
  </si>
  <si>
    <t>CTSS</t>
  </si>
  <si>
    <t>CENPO</t>
  </si>
  <si>
    <t>PDK2</t>
  </si>
  <si>
    <t>BMP2</t>
  </si>
  <si>
    <t>PCSK2</t>
  </si>
  <si>
    <t>SLC16A4</t>
  </si>
  <si>
    <t>NR4A1</t>
  </si>
  <si>
    <t>BMP4</t>
  </si>
  <si>
    <t>PIGV</t>
  </si>
  <si>
    <t>ZNF20</t>
  </si>
  <si>
    <t>BCL2L11</t>
  </si>
  <si>
    <t>SCARB2</t>
  </si>
  <si>
    <t>PPP5C</t>
  </si>
  <si>
    <t>TNFSF15</t>
  </si>
  <si>
    <t>LIMK1</t>
  </si>
  <si>
    <t>LIPT1</t>
  </si>
  <si>
    <t>WISP1</t>
  </si>
  <si>
    <t>BNIP1</t>
  </si>
  <si>
    <t>FGF8</t>
  </si>
  <si>
    <t>CASP10</t>
  </si>
  <si>
    <t>IFI16</t>
  </si>
  <si>
    <t>CAV2</t>
  </si>
  <si>
    <t>CTDSP1</t>
  </si>
  <si>
    <t>CD86</t>
  </si>
  <si>
    <t>FCER2</t>
  </si>
  <si>
    <t>BACE1</t>
  </si>
  <si>
    <t>CASP1</t>
  </si>
  <si>
    <t>CASP4</t>
  </si>
  <si>
    <t>PDE7A</t>
  </si>
  <si>
    <t>MAP4K4</t>
  </si>
  <si>
    <t>TREM1</t>
  </si>
  <si>
    <t>HLA-A</t>
  </si>
  <si>
    <t>ABCB9</t>
  </si>
  <si>
    <t>E2F3</t>
  </si>
  <si>
    <t>HIF1A</t>
  </si>
  <si>
    <t>SKP2</t>
  </si>
  <si>
    <t>PIM1</t>
  </si>
  <si>
    <t>HIP1</t>
  </si>
  <si>
    <t>MAP3K8</t>
  </si>
  <si>
    <t>HBP1</t>
  </si>
  <si>
    <t>CD40</t>
  </si>
  <si>
    <t>TRPC1</t>
  </si>
  <si>
    <t>TNIP1</t>
  </si>
  <si>
    <t>CD48</t>
  </si>
  <si>
    <t>NBPF3</t>
  </si>
  <si>
    <t>RPL10</t>
  </si>
  <si>
    <t>DPP3</t>
  </si>
  <si>
    <t>BTRC</t>
  </si>
  <si>
    <t>ARRB2</t>
  </si>
  <si>
    <t>AMPD2</t>
  </si>
  <si>
    <t>JRKL</t>
  </si>
  <si>
    <t>CNOT1</t>
  </si>
  <si>
    <t>CD274</t>
  </si>
  <si>
    <t>C10orf57</t>
  </si>
  <si>
    <t>CHD4</t>
  </si>
  <si>
    <t>CHI3L1</t>
  </si>
  <si>
    <t>CLNS1A</t>
  </si>
  <si>
    <t>CTSZ</t>
  </si>
  <si>
    <t>DARS</t>
  </si>
  <si>
    <t>DBP</t>
  </si>
  <si>
    <t>DNASE1L2</t>
  </si>
  <si>
    <t>ELAVL1</t>
  </si>
  <si>
    <t>GNRH2</t>
  </si>
  <si>
    <t>CXCL1</t>
  </si>
  <si>
    <t>HAS1</t>
  </si>
  <si>
    <t>TNFRSF9</t>
  </si>
  <si>
    <t>CXCL10</t>
  </si>
  <si>
    <t>INPPL1</t>
  </si>
  <si>
    <t>IRF7</t>
  </si>
  <si>
    <t>AKR1B1</t>
  </si>
  <si>
    <t>APOD</t>
  </si>
  <si>
    <t>AQP4</t>
  </si>
  <si>
    <t>ARF5</t>
  </si>
  <si>
    <t>OPN1SW</t>
  </si>
  <si>
    <t>CFB</t>
  </si>
  <si>
    <t>BGN</t>
  </si>
  <si>
    <t>BPGM</t>
  </si>
  <si>
    <t>CCND2</t>
  </si>
  <si>
    <t>CD38</t>
  </si>
  <si>
    <t>CD69</t>
  </si>
  <si>
    <t>CDX1</t>
  </si>
  <si>
    <t>CLU</t>
  </si>
  <si>
    <t>CCR7</t>
  </si>
  <si>
    <t>CTSB</t>
  </si>
  <si>
    <t>DCN</t>
  </si>
  <si>
    <t>DPP4</t>
  </si>
  <si>
    <t>EGR1</t>
  </si>
  <si>
    <t>ENO2</t>
  </si>
  <si>
    <t>ETV6</t>
  </si>
  <si>
    <t>FN1</t>
  </si>
  <si>
    <t>FTH1</t>
  </si>
  <si>
    <t>GBP1</t>
  </si>
  <si>
    <t>GCLM</t>
  </si>
  <si>
    <t>GNS</t>
  </si>
  <si>
    <t>CXCL3</t>
  </si>
  <si>
    <t>HIVEP1</t>
  </si>
  <si>
    <t>HLA-G</t>
  </si>
  <si>
    <t>HMOX1</t>
  </si>
  <si>
    <t>TNC</t>
  </si>
  <si>
    <t>IRF8</t>
  </si>
  <si>
    <t>IFNB1</t>
  </si>
  <si>
    <t>IL12B</t>
  </si>
  <si>
    <t>IL13</t>
  </si>
  <si>
    <t>IL17A</t>
  </si>
  <si>
    <t>INHBA</t>
  </si>
  <si>
    <t>IRF1</t>
  </si>
  <si>
    <t>IRF2</t>
  </si>
  <si>
    <t>ITGA5</t>
  </si>
  <si>
    <t>JUNB</t>
  </si>
  <si>
    <t>KISS1</t>
  </si>
  <si>
    <t>TNPO1</t>
  </si>
  <si>
    <t>KRT15</t>
  </si>
  <si>
    <t>LAIR1</t>
  </si>
  <si>
    <t>LAMB1</t>
  </si>
  <si>
    <t>LAMB2</t>
  </si>
  <si>
    <t>LRPAP1</t>
  </si>
  <si>
    <t>LTB</t>
  </si>
  <si>
    <t>MAFG</t>
  </si>
  <si>
    <t>CXCL9</t>
  </si>
  <si>
    <t>MMP3</t>
  </si>
  <si>
    <t>MTAP</t>
  </si>
  <si>
    <t>MUC2</t>
  </si>
  <si>
    <t>MX2</t>
  </si>
  <si>
    <t>MYC</t>
  </si>
  <si>
    <t>PCSK6</t>
  </si>
  <si>
    <t>PCNA</t>
  </si>
  <si>
    <t>PDGFB</t>
  </si>
  <si>
    <t>PI3</t>
  </si>
  <si>
    <t>PIGC</t>
  </si>
  <si>
    <t>PIGF</t>
  </si>
  <si>
    <t>PLCG2</t>
  </si>
  <si>
    <t>PRKACA</t>
  </si>
  <si>
    <t>PSMB9</t>
  </si>
  <si>
    <t>PSME2</t>
  </si>
  <si>
    <t>PTHLH</t>
  </si>
  <si>
    <t>PTPN1</t>
  </si>
  <si>
    <t>PTPN6</t>
  </si>
  <si>
    <t>PTX3</t>
  </si>
  <si>
    <t>RAB3A</t>
  </si>
  <si>
    <t>RAB13</t>
  </si>
  <si>
    <t>REL</t>
  </si>
  <si>
    <t>REV3L</t>
  </si>
  <si>
    <t>RFC2</t>
  </si>
  <si>
    <t>S100A4</t>
  </si>
  <si>
    <t>S100A10</t>
  </si>
  <si>
    <t>SAT1</t>
  </si>
  <si>
    <t>SBF1</t>
  </si>
  <si>
    <t>CCL1</t>
  </si>
  <si>
    <t>CCL2</t>
  </si>
  <si>
    <t>CCL3</t>
  </si>
  <si>
    <t>CCL4</t>
  </si>
  <si>
    <t>CCL5</t>
  </si>
  <si>
    <t>CCL17</t>
  </si>
  <si>
    <t>CCL22</t>
  </si>
  <si>
    <t>CXCL6</t>
  </si>
  <si>
    <t>CXCL5</t>
  </si>
  <si>
    <t>SDC2</t>
  </si>
  <si>
    <t>SDC4</t>
  </si>
  <si>
    <t>SELP</t>
  </si>
  <si>
    <t>SH3BGRL</t>
  </si>
  <si>
    <t>ST6GAL1</t>
  </si>
  <si>
    <t>ST8SIA1</t>
  </si>
  <si>
    <t>TRIM21</t>
  </si>
  <si>
    <t>STAT5A</t>
  </si>
  <si>
    <t>SUPV3L1</t>
  </si>
  <si>
    <t>TAPBP</t>
  </si>
  <si>
    <t>TFF3</t>
  </si>
  <si>
    <t>THBS1</t>
  </si>
  <si>
    <t>THBS2</t>
  </si>
  <si>
    <t>TLR2</t>
  </si>
  <si>
    <t>TNFRSF4</t>
  </si>
  <si>
    <t>UCP2</t>
  </si>
  <si>
    <t>UPP1</t>
  </si>
  <si>
    <t>VIM</t>
  </si>
  <si>
    <t>WNT10B</t>
  </si>
  <si>
    <t>YY1</t>
  </si>
  <si>
    <t>PAX8</t>
  </si>
  <si>
    <t>STAM</t>
  </si>
  <si>
    <t>RANBP3</t>
  </si>
  <si>
    <t>PPFIA1</t>
  </si>
  <si>
    <t>AKR7A2</t>
  </si>
  <si>
    <t>PPAP2B</t>
  </si>
  <si>
    <t>KCNK5</t>
  </si>
  <si>
    <t>PEA15</t>
  </si>
  <si>
    <t>RIPK2</t>
  </si>
  <si>
    <t>IER3</t>
  </si>
  <si>
    <t>ZNF259</t>
  </si>
  <si>
    <t>MCM3AP</t>
  </si>
  <si>
    <t>MBD3</t>
  </si>
  <si>
    <t>UBE2M</t>
  </si>
  <si>
    <t>B2M</t>
  </si>
  <si>
    <t>BNIP3</t>
  </si>
  <si>
    <t>PLK3</t>
  </si>
  <si>
    <t>FEN1</t>
  </si>
  <si>
    <t>GBP2</t>
  </si>
  <si>
    <t>GZMB</t>
  </si>
  <si>
    <t>LBP</t>
  </si>
  <si>
    <t>NDUFB7</t>
  </si>
  <si>
    <t>RAB5A</t>
  </si>
  <si>
    <t>UBE2L6</t>
  </si>
  <si>
    <t>TRIP10</t>
  </si>
  <si>
    <t>ART1</t>
  </si>
  <si>
    <t>BAX</t>
  </si>
  <si>
    <t>CREB1</t>
  </si>
  <si>
    <t>DAP</t>
  </si>
  <si>
    <t>DUSP1</t>
  </si>
  <si>
    <t>FAP</t>
  </si>
  <si>
    <t>MLLT3</t>
  </si>
  <si>
    <t>NFKBIE</t>
  </si>
  <si>
    <t>RAB27A</t>
  </si>
  <si>
    <t>TGM2</t>
  </si>
  <si>
    <t>HERC2</t>
  </si>
  <si>
    <t>NOLC1</t>
  </si>
  <si>
    <t>ZFYVE9</t>
  </si>
  <si>
    <t>CYP7B1</t>
  </si>
  <si>
    <t>AIM2</t>
  </si>
  <si>
    <t>PTGES</t>
  </si>
  <si>
    <t>IER2</t>
  </si>
  <si>
    <t>ABCG1</t>
  </si>
  <si>
    <t>HMGN1</t>
  </si>
  <si>
    <t>MMP9</t>
  </si>
  <si>
    <t>PIK3CD</t>
  </si>
  <si>
    <t>CCL23</t>
  </si>
  <si>
    <t>PGLYRP1</t>
  </si>
  <si>
    <t>GFPT2</t>
  </si>
  <si>
    <t>THOC1</t>
  </si>
  <si>
    <t>ABL1</t>
  </si>
  <si>
    <t>BCL3</t>
  </si>
  <si>
    <t>BMI1</t>
  </si>
  <si>
    <t>CBFA2T3</t>
  </si>
  <si>
    <t>CD80</t>
  </si>
  <si>
    <t>CEBPD</t>
  </si>
  <si>
    <t>CSN3</t>
  </si>
  <si>
    <t>EGFR</t>
  </si>
  <si>
    <t>EPHA1</t>
  </si>
  <si>
    <t>FOS</t>
  </si>
  <si>
    <t>GJA5</t>
  </si>
  <si>
    <t>H1F0</t>
  </si>
  <si>
    <t>HBE1</t>
  </si>
  <si>
    <t>HBZ</t>
  </si>
  <si>
    <t>RBPJ</t>
  </si>
  <si>
    <t>PRKAB2</t>
  </si>
  <si>
    <t>CXCL11</t>
  </si>
  <si>
    <t>ST5</t>
  </si>
  <si>
    <t>VEGFC</t>
  </si>
  <si>
    <t>ABCA1</t>
  </si>
  <si>
    <t>HLA-B</t>
  </si>
  <si>
    <t>KRT6A</t>
  </si>
  <si>
    <t>LAMA5</t>
  </si>
  <si>
    <t>LCN2</t>
  </si>
  <si>
    <t>EBI3</t>
  </si>
  <si>
    <t>FSTL3</t>
  </si>
  <si>
    <t>STAG1</t>
  </si>
  <si>
    <t>MCM6</t>
  </si>
  <si>
    <t>MMP11</t>
  </si>
  <si>
    <t>MT3</t>
  </si>
  <si>
    <t>MTHFR</t>
  </si>
  <si>
    <t>RNF6</t>
  </si>
  <si>
    <t>SNAI1</t>
  </si>
  <si>
    <t>TCIRG1</t>
  </si>
  <si>
    <t>LIPG</t>
  </si>
  <si>
    <t>GNB2L1</t>
  </si>
  <si>
    <t>NFATC1</t>
  </si>
  <si>
    <t>NR4A2</t>
  </si>
  <si>
    <t>PDGFRA</t>
  </si>
  <si>
    <t>PIK3CA</t>
  </si>
  <si>
    <t>PRKCD</t>
  </si>
  <si>
    <t>PSME1</t>
  </si>
  <si>
    <t>PTPN13</t>
  </si>
  <si>
    <t>CCL19</t>
  </si>
  <si>
    <t>TLN1</t>
  </si>
  <si>
    <t>TNFAIP3</t>
  </si>
  <si>
    <t>TNFAIP2</t>
  </si>
  <si>
    <t>CNKSR1</t>
  </si>
  <si>
    <t>CDIPT</t>
  </si>
  <si>
    <t>PIBF1</t>
  </si>
  <si>
    <t>CREB3</t>
  </si>
  <si>
    <t>POLH</t>
  </si>
  <si>
    <t>RELB</t>
  </si>
  <si>
    <t>TFE3</t>
  </si>
  <si>
    <t>TFPI2</t>
  </si>
  <si>
    <t>SLC12A7</t>
  </si>
  <si>
    <t>QKI</t>
  </si>
  <si>
    <t>APOBEC2</t>
  </si>
  <si>
    <t>IFI44L</t>
  </si>
  <si>
    <t>PIM2</t>
  </si>
  <si>
    <t>ZFP36L2</t>
  </si>
  <si>
    <t>SKP1</t>
  </si>
  <si>
    <t>UPK1B</t>
  </si>
  <si>
    <t>NOX1</t>
  </si>
  <si>
    <t>CDC37</t>
  </si>
  <si>
    <t>FSTL1</t>
  </si>
  <si>
    <t>TNFAIP6</t>
  </si>
  <si>
    <t>FZD10</t>
  </si>
  <si>
    <t>STXBP3</t>
  </si>
  <si>
    <t>STK38</t>
  </si>
  <si>
    <t>PAXIP1</t>
  </si>
  <si>
    <t>ICOS</t>
  </si>
  <si>
    <t>APPL1</t>
  </si>
  <si>
    <t>ANGPTL2</t>
  </si>
  <si>
    <t>ZNF212</t>
  </si>
  <si>
    <t>STK39</t>
  </si>
  <si>
    <t>PYCARD</t>
  </si>
  <si>
    <t>VPREB3</t>
  </si>
  <si>
    <t>FADS1</t>
  </si>
  <si>
    <t>CLIC4</t>
  </si>
  <si>
    <t>MKRN2</t>
  </si>
  <si>
    <t>STXBP6</t>
  </si>
  <si>
    <t>HSD17B8</t>
  </si>
  <si>
    <t>DNAJC8</t>
  </si>
  <si>
    <t>TMEM50A</t>
  </si>
  <si>
    <t>FJX1</t>
  </si>
  <si>
    <t>SIGLEC8</t>
  </si>
  <si>
    <t>S100A6</t>
  </si>
  <si>
    <t>DZIP3</t>
  </si>
  <si>
    <t>KIAA0355</t>
  </si>
  <si>
    <t>PJA2</t>
  </si>
  <si>
    <t>FCHSD2</t>
  </si>
  <si>
    <t>ZHX2</t>
  </si>
  <si>
    <t>SARM1</t>
  </si>
  <si>
    <t>RGL1</t>
  </si>
  <si>
    <t>XPO6</t>
  </si>
  <si>
    <t>TBC1D12</t>
  </si>
  <si>
    <t>FKBP15</t>
  </si>
  <si>
    <t>PANX1</t>
  </si>
  <si>
    <t>AHCTF1</t>
  </si>
  <si>
    <t>NOL11</t>
  </si>
  <si>
    <t>C15orf39</t>
  </si>
  <si>
    <t>C2CD2</t>
  </si>
  <si>
    <t>IBTK</t>
  </si>
  <si>
    <t>NOC2L</t>
  </si>
  <si>
    <t>SENP3</t>
  </si>
  <si>
    <t>GADD45B</t>
  </si>
  <si>
    <t>ZBTB7A</t>
  </si>
  <si>
    <t>PLLP</t>
  </si>
  <si>
    <t>FAM82B</t>
  </si>
  <si>
    <t>NLK</t>
  </si>
  <si>
    <t>GPRC5B</t>
  </si>
  <si>
    <t>TAOK3</t>
  </si>
  <si>
    <t>HERC5</t>
  </si>
  <si>
    <t>SLCO4A1</t>
  </si>
  <si>
    <t>IL23A</t>
  </si>
  <si>
    <t>F11R</t>
  </si>
  <si>
    <t>TLR9</t>
  </si>
  <si>
    <t>DNAH3</t>
  </si>
  <si>
    <t>CNNM3</t>
  </si>
  <si>
    <t>TMCO3</t>
  </si>
  <si>
    <t>MOCOS</t>
  </si>
  <si>
    <t>IFT57</t>
  </si>
  <si>
    <t>PRPF38B</t>
  </si>
  <si>
    <t>SMPD3</t>
  </si>
  <si>
    <t>HOXB6</t>
  </si>
  <si>
    <t>SLC38A2</t>
  </si>
  <si>
    <t>HLA-DRA</t>
  </si>
  <si>
    <t>NFKBIA</t>
  </si>
  <si>
    <t>DCUN1D1</t>
  </si>
  <si>
    <t>AICDA</t>
  </si>
  <si>
    <t>RAB22A</t>
  </si>
  <si>
    <t>PPM1A</t>
  </si>
  <si>
    <t>HIST1H2BD</t>
  </si>
  <si>
    <t>GINS1</t>
  </si>
  <si>
    <t>TNFAIP1</t>
  </si>
  <si>
    <t>TRAF2</t>
  </si>
  <si>
    <t>HAMP</t>
  </si>
  <si>
    <t>RAP2C</t>
  </si>
  <si>
    <t>MYOZ1</t>
  </si>
  <si>
    <t>IL22RA1</t>
  </si>
  <si>
    <t>KCNN2</t>
  </si>
  <si>
    <t>TRIB2</t>
  </si>
  <si>
    <t>HSPA2</t>
  </si>
  <si>
    <t>PRSS22</t>
  </si>
  <si>
    <t>NOD2</t>
  </si>
  <si>
    <t>IFIH1</t>
  </si>
  <si>
    <t>EIF4H</t>
  </si>
  <si>
    <t>MMS19</t>
  </si>
  <si>
    <t>ABCG5</t>
  </si>
  <si>
    <t>ABCG8</t>
  </si>
  <si>
    <t>SLC13A1</t>
  </si>
  <si>
    <t>FRY</t>
  </si>
  <si>
    <t>PRRG4</t>
  </si>
  <si>
    <t>C1orf35</t>
  </si>
  <si>
    <t>PLA2G4A</t>
  </si>
  <si>
    <t>C2orf47</t>
  </si>
  <si>
    <t>CXorf21</t>
  </si>
  <si>
    <t>EDEM3</t>
  </si>
  <si>
    <t>ITPKC</t>
  </si>
  <si>
    <t>TRIB1</t>
  </si>
  <si>
    <t>PDGFD</t>
  </si>
  <si>
    <t>SERPINB1</t>
  </si>
  <si>
    <t>FAM117A</t>
  </si>
  <si>
    <t>NUAK2</t>
  </si>
  <si>
    <t>ZMIZ2</t>
  </si>
  <si>
    <t>TRAF7</t>
  </si>
  <si>
    <t>POLDIP3</t>
  </si>
  <si>
    <t>CCL15</t>
  </si>
  <si>
    <t>ADAM19</t>
  </si>
  <si>
    <t>TIFA</t>
  </si>
  <si>
    <t>MYLK</t>
  </si>
  <si>
    <t>CCND1</t>
  </si>
  <si>
    <t>KRT3</t>
  </si>
  <si>
    <t>DGUOK</t>
  </si>
  <si>
    <t>MADCAM1</t>
  </si>
  <si>
    <t>MBNL2</t>
  </si>
  <si>
    <t>GPR125</t>
  </si>
  <si>
    <t>IL27</t>
  </si>
  <si>
    <t>CCL28</t>
  </si>
  <si>
    <t>PIK3AP1</t>
  </si>
  <si>
    <t>ZNF366</t>
  </si>
  <si>
    <t>HOXA9</t>
  </si>
  <si>
    <t>RABL3</t>
  </si>
  <si>
    <t>SPATA19</t>
  </si>
  <si>
    <t>PDZD2</t>
  </si>
  <si>
    <t>METTL2A</t>
  </si>
  <si>
    <t>TICAM1</t>
  </si>
  <si>
    <t>MICALL2</t>
  </si>
  <si>
    <t>RAB15</t>
  </si>
  <si>
    <t>APITD1</t>
  </si>
  <si>
    <t>ATRNL1</t>
  </si>
  <si>
    <t>UOX</t>
  </si>
  <si>
    <t>MAPKAPK5-AS1</t>
  </si>
  <si>
    <t>LOC150776</t>
  </si>
  <si>
    <t>Gene Symbol</t>
  </si>
  <si>
    <t>Ensembl Gene</t>
  </si>
  <si>
    <t>Entrez Gene Id</t>
  </si>
  <si>
    <t>Full Name / Function</t>
  </si>
  <si>
    <t>ENSG00000181409</t>
  </si>
  <si>
    <t>apoptosis-associated tyrosine kinase [Source:HGNC Symbol;Acc:21]</t>
  </si>
  <si>
    <t>ATP-binding cassette, sub-family A (ABC1), member 1 [Source:HGNC Symbol;Acc:29]</t>
  </si>
  <si>
    <t>ATP-binding cassette, sub-family B (MDR/TAP), member 1 [Source:HGNC Symbol;Acc:40]</t>
  </si>
  <si>
    <t>ATP-binding cassette, sub-family B (MDR/TAP), member 4 [Source:HGNC Symbol;Acc:45]</t>
  </si>
  <si>
    <t>ATP-binding cassette, sub-family B (MDR/TAP), member 9 [Source:HGNC Symbol;Acc:50]</t>
  </si>
  <si>
    <t>ATP-binding cassette, sub-family C (CFTR/MRP), member 6 [Source:HGNC Symbol;Acc:57]</t>
  </si>
  <si>
    <t>ENSG00000006071</t>
  </si>
  <si>
    <t>ATP-binding cassette, sub-family C (CFTR/MRP), member 8 [Source:HGNC Symbol;Acc:59]</t>
  </si>
  <si>
    <t>ENSG00000160179</t>
  </si>
  <si>
    <t>ATP-binding cassette, sub-family G (WHITE), member 1 [Source:HGNC Symbol;Acc:73]</t>
  </si>
  <si>
    <t>ATP-binding cassette, sub-family G (WHITE), member 5 [Source:HGNC Symbol;Acc:13886]</t>
  </si>
  <si>
    <t>ATP-binding cassette, sub-family G (WHITE), member 8 [Source:HGNC Symbol;Acc:13887]</t>
  </si>
  <si>
    <t>ENSG00000129968</t>
  </si>
  <si>
    <t>ENSG00000097007</t>
  </si>
  <si>
    <t>c-abl oncogene 1, non-receptor tyrosine kinase [Source:HGNC Symbol;Acc:76]</t>
  </si>
  <si>
    <t>ENSG00000102575</t>
  </si>
  <si>
    <t>ENSG00000107796</t>
  </si>
  <si>
    <t>actin, alpha 2, smooth muscle, aorta [Source:HGNC Symbol;Acc:130]</t>
  </si>
  <si>
    <t>Cytoplasmic beta-actin</t>
  </si>
  <si>
    <t>ENSG00000184009</t>
  </si>
  <si>
    <t>ENSG00000072110</t>
  </si>
  <si>
    <t>ADAM metallopeptidase domain 19 [Source:HGNC Symbol;Acc:197]</t>
  </si>
  <si>
    <t>alcohol dehydrogenase 1A (class I), alpha polypeptide [Source:HGNC Symbol;Acc:249]</t>
  </si>
  <si>
    <t>adenosine A1 receptor [Source:HGNC Symbol;Acc:262]</t>
  </si>
  <si>
    <t>adenosine A2a receptor [Source:HGNC Symbol;Acc:263]</t>
  </si>
  <si>
    <t>ENSG00000150594</t>
  </si>
  <si>
    <t>adrenoceptor alpha 2A [Source:HGNC Symbol;Acc:281]</t>
  </si>
  <si>
    <t>adrenoceptor alpha 2B [Source:HGNC Symbol;Acc:282]</t>
  </si>
  <si>
    <t>alpha-fetoprotein [Source:HGNC Symbol;Acc:317]</t>
  </si>
  <si>
    <t>advanced glycosylation end product-specific receptor [Source:HGNC Symbol;Acc:320]</t>
  </si>
  <si>
    <t>angiotensinogen (serpin peptidase inhibitor, clade A, member 8) [Source:HGNC Symbol;Acc:333]</t>
  </si>
  <si>
    <t>AT hook containing transcription factor 1 [Source:HGNC Symbol;Acc:24618]</t>
  </si>
  <si>
    <t>activation-induced cytidine deaminase [Source:HGNC Symbol;Acc:13203]</t>
  </si>
  <si>
    <t>ENSG00000112297</t>
  </si>
  <si>
    <t>ENSG00000163568</t>
  </si>
  <si>
    <t>absent in melanoma 2 [Source:HGNC Symbol;Acc:357]</t>
  </si>
  <si>
    <t>ENSG00000106305</t>
  </si>
  <si>
    <t>ENSG00000085662</t>
  </si>
  <si>
    <t>aldo-keto reductase family 1, member B1 (aldose reductase) [Source:HGNC Symbol;Acc:381]</t>
  </si>
  <si>
    <t>ENSG00000053371</t>
  </si>
  <si>
    <t>aldo-keto reductase family 7, member A2 (aflatoxin aldehyde reductase) [Source:HGNC Symbol;Acc:389]</t>
  </si>
  <si>
    <t>ENSG00000142208</t>
  </si>
  <si>
    <t>v-akt murine thymoma viral oncogene homolog 1 [Source:HGNC Symbol;Acc:391]</t>
  </si>
  <si>
    <t>ENSG00000023330</t>
  </si>
  <si>
    <t>aminolevulinate, delta-, synthase 1 [Source:HGNC Symbol;Acc:396]</t>
  </si>
  <si>
    <t>ENSG00000144908</t>
  </si>
  <si>
    <t>arachidonate 12-lipoxygenase [Source:HGNC Symbol;Acc:429]</t>
  </si>
  <si>
    <t>ENSG00000012779</t>
  </si>
  <si>
    <t>arachidonate 5-lipoxygenase [Source:HGNC Symbol;Acc:435]</t>
  </si>
  <si>
    <t>ENSG00000132965</t>
  </si>
  <si>
    <t>ENSG00000178038</t>
  </si>
  <si>
    <t>alpha-methylacyl-CoA racemase [Source:HGNC Symbol;Acc:451]</t>
  </si>
  <si>
    <t>anti-Mullerian hormone [Source:HGNC Symbol;Acc:464]</t>
  </si>
  <si>
    <t>ENSG00000139211</t>
  </si>
  <si>
    <t>adhesion molecule with Ig-like domain 2 [Source:HGNC Symbol;Acc:24073]</t>
  </si>
  <si>
    <t>ENSG00000116337</t>
  </si>
  <si>
    <t>adenosine monophosphate deaminase 2 [Source:HGNC Symbol;Acc:469]</t>
  </si>
  <si>
    <t>angiopoietin 1 [Source:HGNC Symbol;Acc:484]</t>
  </si>
  <si>
    <t>ENSG00000136859</t>
  </si>
  <si>
    <t>angiopoietin-like 2 [Source:HGNC Symbol;Acc:490]</t>
  </si>
  <si>
    <t>ANKRD57</t>
  </si>
  <si>
    <t>ENSG00000198142</t>
  </si>
  <si>
    <t>sosondowah ankyrin repeat domain family member C [Source:HGNC Symbol;Acc:26149]</t>
  </si>
  <si>
    <t>ENSG00000182287</t>
  </si>
  <si>
    <t>ENSG00000138613</t>
  </si>
  <si>
    <t>APH1B gamma secretase subunit [Source:HGNC Symbol;Acc:24080]</t>
  </si>
  <si>
    <t>ENSG00000175279</t>
  </si>
  <si>
    <t>apoptosis-inducing, TAF9-like domain 1 [Source:HGNC Symbol;Acc:23163]</t>
  </si>
  <si>
    <t>apolipoprotein B mRNA editing enzyme, catalytic polypeptide-like 2 [Source:HGNC Symbol;Acc:605]</t>
  </si>
  <si>
    <t>apolipoprotein C-III [Source:HGNC Symbol;Acc:610]</t>
  </si>
  <si>
    <t>apolipoprotein D [Source:HGNC Symbol;Acc:612]</t>
  </si>
  <si>
    <t>apolipoprotein E [Source:HGNC Symbol;Acc:613]</t>
  </si>
  <si>
    <t>amyloid beta (A4) precursor protein [Source:HGNC Symbol;Acc:620]</t>
  </si>
  <si>
    <t>ENSG00000157500</t>
  </si>
  <si>
    <t>adaptor protein, phosphotyrosine interaction, PH domain and leucine zipper containing 1 [Source:HGNC Symbol;Acc:24035]</t>
  </si>
  <si>
    <t>aquaporin 4 [Source:HGNC Symbol;Acc:637]</t>
  </si>
  <si>
    <t>androgen receptor [Source:HGNC Symbol;Acc:644]</t>
  </si>
  <si>
    <t>ADP ribosylation factoir 5</t>
  </si>
  <si>
    <t>ADP-ribosylation factor related protein 1 [Source:HGNC Symbol;Acc:662]</t>
  </si>
  <si>
    <t>ENSG00000047648</t>
  </si>
  <si>
    <t>ENSG00000120805</t>
  </si>
  <si>
    <t>ADP-ribosylation factor-like 1 [Source:HGNC Symbol;Acc:692]</t>
  </si>
  <si>
    <t>ENSG00000162704</t>
  </si>
  <si>
    <t>Beta-arrestin 2</t>
  </si>
  <si>
    <t>ADP-ribosyltransferase 1 [Source:HGNC Symbol;Acc:723]</t>
  </si>
  <si>
    <t>ENSG00000139352</t>
  </si>
  <si>
    <t>ENSG00000108381</t>
  </si>
  <si>
    <t>aspartoacylase [Source:HGNC Symbol;Acc:756]</t>
  </si>
  <si>
    <t>aspartate beta-hydroxylase [Source:HGNC Symbol;Acc:757]</t>
  </si>
  <si>
    <t>ENSG00000162174</t>
  </si>
  <si>
    <t>argininosuccinate synthase 1 [Source:HGNC Symbol;Acc:758]</t>
  </si>
  <si>
    <t>ATPase, Na+/K+ transporting, alpha 2 polypeptide [Source:HGNC Symbol;Acc:800]</t>
  </si>
  <si>
    <t>ENSG00000159199</t>
  </si>
  <si>
    <t>ENSG00000033627</t>
  </si>
  <si>
    <t>ENSG00000130770</t>
  </si>
  <si>
    <t>ENSG00000107518</t>
  </si>
  <si>
    <t>attractin-like 1 [Source:HGNC Symbol;Acc:29063]</t>
  </si>
  <si>
    <t>ENSG00000124788</t>
  </si>
  <si>
    <t>ataxin 1 [Source:HGNC Symbol;Acc:10548]</t>
  </si>
  <si>
    <t>ENSG00000198049</t>
  </si>
  <si>
    <t>arginine vasopressin receptor 1B [Source:HGNC Symbol;Acc:896]</t>
  </si>
  <si>
    <t>beta-2-microglobulin [Source:HGNC Symbol;Acc:914]</t>
  </si>
  <si>
    <t>ENSG00000149541</t>
  </si>
  <si>
    <t>beta-site APP-cleaving enzyme 1 [Source:HGNC Symbol;Acc:933]</t>
  </si>
  <si>
    <t>BCL2-associated X protein [Source:HGNC Symbol;Acc:959]</t>
  </si>
  <si>
    <t>ENSG00000105327</t>
  </si>
  <si>
    <t>BCL2 binding component 3 [Source:HGNC Symbol;Acc:17868]</t>
  </si>
  <si>
    <t>ENSG00000105552</t>
  </si>
  <si>
    <t>B-cell CLL/lymphoma 2 [Source:HGNC Symbol;Acc:990]</t>
  </si>
  <si>
    <t>BCL2-related protein A1 [Source:HGNC Symbol;Acc:991]</t>
  </si>
  <si>
    <t>BCL2-like 1 [Source:HGNC Symbol;Acc:992]</t>
  </si>
  <si>
    <t>BCL2-like 11 (apoptosis facilitator) [Source:HGNC Symbol;Acc:994]</t>
  </si>
  <si>
    <t>B-cell CLL/lymphoma 3 [Source:HGNC Symbol;Acc:998]</t>
  </si>
  <si>
    <t>ENSG00000106635</t>
  </si>
  <si>
    <t>bradykinin receptor B1 [Source:HGNC Symbol;Acc:1029]</t>
  </si>
  <si>
    <t>ENSG00000168398</t>
  </si>
  <si>
    <t>bradykinin receptor B2 [Source:HGNC Symbol;Acc:1030]</t>
  </si>
  <si>
    <t>brain-derived neurotrophic factor [Source:HGNC Symbol;Acc:1033]</t>
  </si>
  <si>
    <t>ENSG00000102409</t>
  </si>
  <si>
    <t>biglycan [Source:HGNC Symbol;Acc:1044]</t>
  </si>
  <si>
    <t>B-cell linker [Source:HGNC Symbol;Acc:14211]</t>
  </si>
  <si>
    <t>BMI1 polycomb ring finger oncogene [Source:HGNC Symbol;Acc:1066]</t>
  </si>
  <si>
    <t>bone morphogenetic protein 2 [Source:HGNC Symbol;Acc:1069]</t>
  </si>
  <si>
    <t>bone morphogenetic protein 4 [Source:HGNC Symbol;Acc:1071]</t>
  </si>
  <si>
    <t>ENSG00000113734</t>
  </si>
  <si>
    <t>BCL2/adenovirus E1B 19kDa interacting protein 1 [Source:HGNC Symbol;Acc:1082]</t>
  </si>
  <si>
    <t>BCL2/adenovirus E1B 19kDa interacting protein 3 [Source:HGNC Symbol;Acc:1084]</t>
  </si>
  <si>
    <t>ENSG00000169627</t>
  </si>
  <si>
    <t>ENSG00000172331</t>
  </si>
  <si>
    <t>2,3-bisphosphoglycerate mutase [Source:HGNC Symbol;Acc:1093]</t>
  </si>
  <si>
    <t>breast cancer 2, early onset [Source:HGNC Symbol;Acc:1101]</t>
  </si>
  <si>
    <t>ENSG00000130303</t>
  </si>
  <si>
    <t>Bruton agammaglobulinemia tyrosine kinase [Source:HGNC Symbol;Acc:1133]</t>
  </si>
  <si>
    <t>ENSG00000166167</t>
  </si>
  <si>
    <t>beta-transducin repeat containing E3 ubiquitin protein ligase [Source:HGNC Symbol;Acc:1144]</t>
  </si>
  <si>
    <t>ENSG00000154473</t>
  </si>
  <si>
    <t>C10orf119</t>
  </si>
  <si>
    <t>ENSG00000197771</t>
  </si>
  <si>
    <t>minichromosome maintenance complex binding protein [Source:HGNC Symbol;Acc:25782]</t>
  </si>
  <si>
    <t>ENSG00000133678</t>
  </si>
  <si>
    <t>transmembrane protein 254 [Source:HGNC Symbol;Acc:25804]</t>
  </si>
  <si>
    <t>ENSG00000167173</t>
  </si>
  <si>
    <t>chromosome 15 open reading frame 39 [Source:HGNC Symbol;Acc:24497]</t>
  </si>
  <si>
    <t>ENSG00000168675</t>
  </si>
  <si>
    <t>low density lipoprotein receptor class A domain containing 4 [Source:HGNC Symbol;Acc:1224]</t>
  </si>
  <si>
    <t>C19orf2</t>
  </si>
  <si>
    <t>ENSG00000105176</t>
  </si>
  <si>
    <t>URI1, prefoldin-like chaperone [Source:HGNC Symbol;Acc:13236]</t>
  </si>
  <si>
    <t>ENSG00000197223</t>
  </si>
  <si>
    <t>C1orf2</t>
  </si>
  <si>
    <t>ENSG00000160767</t>
  </si>
  <si>
    <t>family with sequence similarity 189, member B [Source:HGNC Symbol;Acc:1233]</t>
  </si>
  <si>
    <t>ENSG00000143793</t>
  </si>
  <si>
    <t>chromosome 1 open reading frame 35 [Source:HGNC Symbol;Acc:19032]</t>
  </si>
  <si>
    <t>ENSG00000117616</t>
  </si>
  <si>
    <t>C20orf11</t>
  </si>
  <si>
    <t>ENSG00000101193</t>
  </si>
  <si>
    <t>GID complex subunit 8 [Source:HGNC Symbol;Acc:15857]</t>
  </si>
  <si>
    <t>ENSG00000157617</t>
  </si>
  <si>
    <t>C2 calcium-dependent domain containing 2 [Source:HGNC Symbol;Acc:1266]</t>
  </si>
  <si>
    <t>ENSG00000162972</t>
  </si>
  <si>
    <t>chromosome 2 open reading frame 47 [Source:HGNC Symbol;Acc:26198]</t>
  </si>
  <si>
    <t>complement component 3 [Source:HGNC Symbol;Acc:1318]</t>
  </si>
  <si>
    <t>C4A</t>
  </si>
  <si>
    <t>complement component 4A (Rodgers blood group) [Source:HGNC Symbol;Acc:1323]</t>
  </si>
  <si>
    <t>complement component 4 binding protein, alpha [Source:HGNC Symbol;Acc:1325]</t>
  </si>
  <si>
    <t>ENSG00000122783</t>
  </si>
  <si>
    <t>ENSG00000165698</t>
  </si>
  <si>
    <t>ENSG00000167434</t>
  </si>
  <si>
    <t>carbonic anhydrase IV [Source:HGNC Symbol;Acc:1375]</t>
  </si>
  <si>
    <t>calcitonin-related polypeptide beta [Source:HGNC Symbol;Acc:1438]</t>
  </si>
  <si>
    <t>ENSG00000004948</t>
  </si>
  <si>
    <t>calcitonin receptor [Source:HGNC Symbol;Acc:1440]</t>
  </si>
  <si>
    <t>ENSG00000148660</t>
  </si>
  <si>
    <t>ENSG00000108509</t>
  </si>
  <si>
    <t>calmodulin binding transcription activator 2 [Source:HGNC Symbol;Acc:18807]</t>
  </si>
  <si>
    <t>ENSG00000137752</t>
  </si>
  <si>
    <t>caspase 1, apoptosis-related cysteine peptidase [Source:HGNC Symbol;Acc:1499]</t>
  </si>
  <si>
    <t>ENSG00000003400</t>
  </si>
  <si>
    <t>caspase 10, apoptosis-related cysteine peptidase [Source:HGNC Symbol;Acc:1500]</t>
  </si>
  <si>
    <t>caspase 4, apoptosis-related cysteine peptidase [Source:HGNC Symbol;Acc:1505]</t>
  </si>
  <si>
    <t>ENSG00000064012</t>
  </si>
  <si>
    <t>caspase 8, apoptosis-related cysteine peptidase [Source:HGNC Symbol;Acc:1509]</t>
  </si>
  <si>
    <t>ENSG00000153113</t>
  </si>
  <si>
    <t>calpastatin [Source:HGNC Symbol;Acc:1515]</t>
  </si>
  <si>
    <t>caveolin 1, caveolae protein, 22kDa [Source:HGNC Symbol;Acc:1527]</t>
  </si>
  <si>
    <t>ENSG00000105971</t>
  </si>
  <si>
    <t>caveolin 2 [Source:HGNC Symbol;Acc:1528]</t>
  </si>
  <si>
    <t>ENSG00000129993</t>
  </si>
  <si>
    <t>core-binding factor, runt domain, alpha subunit 2; translocated to, 3 [Source:HGNC Symbol;Acc:1537]</t>
  </si>
  <si>
    <t>chemokine (C-C motif) ligand 1 [Source:HGNC Symbol;Acc:10609]</t>
  </si>
  <si>
    <t>chemokine (C-C motif) ligand 15 [Source:HGNC Symbol;Acc:10613]</t>
  </si>
  <si>
    <t>chemokine (C-C motif) ligand 17 [Source:HGNC Symbol;Acc:10615]</t>
  </si>
  <si>
    <t>chemokine (C-C motif) ligand 19 [Source:HGNC Symbol;Acc:10617]</t>
  </si>
  <si>
    <t>chemokine (C-C motif) ligand 2 [Source:HGNC Symbol;Acc:10618]</t>
  </si>
  <si>
    <t>chemokine (C-C motif) ligand 20 [Source:HGNC Symbol;Acc:10619]</t>
  </si>
  <si>
    <t>chemokine (C-C motif) ligand 22 [Source:HGNC Symbol;Acc:10621]</t>
  </si>
  <si>
    <t>chemokine (C-C motif) ligand 23 [Source:HGNC Symbol;Acc:10622]</t>
  </si>
  <si>
    <t>chemokine (C-C motif) ligand 28 [Source:HGNC Symbol;Acc:17700]</t>
  </si>
  <si>
    <t>chemokine (C-C motif) ligand 3 [Source:HGNC Symbol;Acc:10627]</t>
  </si>
  <si>
    <t>chemokine (C-C motif) ligand 4 [Source:HGNC Symbol;Acc:10630]</t>
  </si>
  <si>
    <t>ENSG00000197262</t>
  </si>
  <si>
    <t>chemokine (C-C motif) ligand 5 [Source:HGNC Symbol;Acc:10632]</t>
  </si>
  <si>
    <t>cyclin D1 [Source:HGNC Symbol;Acc:1582]</t>
  </si>
  <si>
    <t>cyclin D2 [Source:HGNC Symbol;Acc:1583]</t>
  </si>
  <si>
    <t>cyclin D3 [Source:HGNC Symbol;Acc:1585]</t>
  </si>
  <si>
    <t>chemokine (C-C motif) receptor 5 (gene/pseudogene) [Source:HGNC Symbol;Acc:1606]</t>
  </si>
  <si>
    <t>chemokine (C-C motif) receptor 7 [Source:HGNC Symbol;Acc:1608]</t>
  </si>
  <si>
    <t>CD209 molecule [Source:HGNC Symbol;Acc:1641]</t>
  </si>
  <si>
    <t>CD274 molecule [Source:HGNC Symbol;Acc:17635]</t>
  </si>
  <si>
    <t>CD38 molecule [Source:HGNC Symbol;Acc:1667]</t>
  </si>
  <si>
    <t>CD3g molecule, gamma (CD3-TCR complex) [Source:HGNC Symbol;Acc:1675]</t>
  </si>
  <si>
    <t>CD40 molecule, TNF receptor superfamily member 5 [Source:HGNC Symbol;Acc:11919]</t>
  </si>
  <si>
    <t>CD40 ligand [Source:HGNC Symbol;Acc:11935]</t>
  </si>
  <si>
    <t>CD48 molecule [Source:HGNC Symbol;Acc:1683]</t>
  </si>
  <si>
    <t>ENSG00000116815</t>
  </si>
  <si>
    <t>CD69 molecule [Source:HGNC Symbol;Acc:1694]</t>
  </si>
  <si>
    <t>CD80 molecule [Source:HGNC Symbol;Acc:1700]</t>
  </si>
  <si>
    <t>CD83 molecule [Source:HGNC Symbol;Acc:1703]</t>
  </si>
  <si>
    <t>CD86 molecule [Source:HGNC Symbol;Acc:1705]</t>
  </si>
  <si>
    <t>ENSG00000002586</t>
  </si>
  <si>
    <t>ENSG00000105401</t>
  </si>
  <si>
    <t>cell division cycle 37 [Source:HGNC Symbol;Acc:1735]</t>
  </si>
  <si>
    <t>ENSG00000103502</t>
  </si>
  <si>
    <t>CDP-diacylglycerol--inositol 3-phosphatidyltransferase [Source:HGNC Symbol;Acc:1769]</t>
  </si>
  <si>
    <t>ENSG00000185324</t>
  </si>
  <si>
    <t>cyclin-dependent kinase inhibitor 1A (p21, Cip1) [Source:HGNC Symbol;Acc:1784]</t>
  </si>
  <si>
    <t>caudal type homeobox 1 [Source:HGNC Symbol;Acc:1805]</t>
  </si>
  <si>
    <t>CCAAT/enhancer binding protein (C/EBP), delta [Source:HGNC Symbol;Acc:1835]</t>
  </si>
  <si>
    <t>ENSG00000138031</t>
  </si>
  <si>
    <t>adenylate cyclase 3 [Source:HGNC Symbol;Acc:234]</t>
  </si>
  <si>
    <t>complement factor B [Source:HGNC Symbol;Acc:1037]</t>
  </si>
  <si>
    <t>ENSG00000000971</t>
  </si>
  <si>
    <t>complement factor H [Source:HGNC Symbol;Acc:4883]</t>
  </si>
  <si>
    <t>CASP8 and FADD-like apoptosis regulator [Source:HGNC Symbol;Acc:1876]</t>
  </si>
  <si>
    <t>ENSG00000111642</t>
  </si>
  <si>
    <t>chromodomain helicase DNA binding protein 4 [Source:HGNC Symbol;Acc:1919]</t>
  </si>
  <si>
    <t>ENSG00000072609</t>
  </si>
  <si>
    <t>chitinase 3-like 1 (cartilage glycoprotein-39) [Source:HGNC Symbol;Acc:1932]</t>
  </si>
  <si>
    <t>ENSG00000064886</t>
  </si>
  <si>
    <t>ENSG00000130724</t>
  </si>
  <si>
    <t>ENSG00000123989</t>
  </si>
  <si>
    <t>chondroitin polymerizing factor [Source:HGNC Symbol;Acc:24291]</t>
  </si>
  <si>
    <t>ENSG00000168539</t>
  </si>
  <si>
    <t>cholinergic receptor, muscarinic 1 [Source:HGNC Symbol;Acc:1950]</t>
  </si>
  <si>
    <t>ENSG00000147434</t>
  </si>
  <si>
    <t>cholinergic receptor, nicotinic, alpha 6 (neuronal) [Source:HGNC Symbol;Acc:15963]</t>
  </si>
  <si>
    <t>ENSG00000160679</t>
  </si>
  <si>
    <t>ENSG00000148337</t>
  </si>
  <si>
    <t>ENSG00000136026</t>
  </si>
  <si>
    <t>claudin 2 [Source:HGNC Symbol;Acc:2041]</t>
  </si>
  <si>
    <t>ENSG00000153132</t>
  </si>
  <si>
    <t>ENSG00000169504</t>
  </si>
  <si>
    <t>chloride intracellular channel 4 [Source:HGNC Symbol;Acc:13518]</t>
  </si>
  <si>
    <t>ENSG00000074201</t>
  </si>
  <si>
    <t>chloride channel, nucleotide-sensitive, 1A [Source:HGNC Symbol;Acc:2080]</t>
  </si>
  <si>
    <t>Clusterin</t>
  </si>
  <si>
    <t>ENSG00000142675</t>
  </si>
  <si>
    <t>connector enhancer of kinase suppressor of Ras 1 [Source:HGNC Symbol;Acc:19700]</t>
  </si>
  <si>
    <t>ENSG00000168763</t>
  </si>
  <si>
    <t>cyclin M3 [Source:HGNC Symbol;Acc:104]</t>
  </si>
  <si>
    <t>ENSG00000125107</t>
  </si>
  <si>
    <t>CCR4-NOT transcription complex, subunit 1 [Source:HGNC Symbol;Acc:7877]</t>
  </si>
  <si>
    <t>ENSG00000108821</t>
  </si>
  <si>
    <t>collagen, type I, alpha 1 [Source:HGNC Symbol;Acc:2197]</t>
  </si>
  <si>
    <t>collagen, type I, alpha 2 [Source:HGNC Symbol;Acc:2198]</t>
  </si>
  <si>
    <t>ENSG00000168542</t>
  </si>
  <si>
    <t>collagen, type III, alpha 1 [Source:HGNC Symbol;Acc:2201]</t>
  </si>
  <si>
    <t>ENSG00000114270</t>
  </si>
  <si>
    <t>collagen, type VII, alpha 1 [Source:HGNC Symbol;Acc:2214]</t>
  </si>
  <si>
    <t>ENSG00000091704</t>
  </si>
  <si>
    <t>complement component (3d/Epstein Barr virus) receptor 2 [Source:HGNC Symbol;Acc:2336]</t>
  </si>
  <si>
    <t>ENSG00000118260</t>
  </si>
  <si>
    <t>cAMP responsive element binding protein 1 [Source:HGNC Symbol;Acc:2345]</t>
  </si>
  <si>
    <t>cAMP responsive element binding protein 3 [Source:HGNC Symbol;Acc:2347]</t>
  </si>
  <si>
    <t>ENSG00000005339</t>
  </si>
  <si>
    <t>CREB binding protein [Source:HGNC Symbol;Acc:2348]</t>
  </si>
  <si>
    <t>C-reactive protein, pentraxin-related [Source:HGNC Symbol;Acc:2367]</t>
  </si>
  <si>
    <t>colony stimulating factor 1 (macrophage) [Source:HGNC Symbol;Acc:2432]</t>
  </si>
  <si>
    <t>colony stimulating factor 2 (granulocyte-macrophage) [Source:HGNC Symbol;Acc:2434]</t>
  </si>
  <si>
    <t>colony stimulating factor 3 (granulocyte) [Source:HGNC Symbol;Acc:2438]</t>
  </si>
  <si>
    <t>ENSG00000171209</t>
  </si>
  <si>
    <t>casein kappa [Source:HGNC Symbol;Acc:2446]</t>
  </si>
  <si>
    <t>ENSG00000159692</t>
  </si>
  <si>
    <t>ENSG00000144579</t>
  </si>
  <si>
    <t>CTD (carboxy-terminal domain, RNA polymerase II, polypeptide A) small phosphatase 1 [Source:HGNC Symbol;Acc:21614]</t>
  </si>
  <si>
    <t>ENSG00000119326</t>
  </si>
  <si>
    <t>cathepsin B [Source:HGNC Symbol;Acc:2527]</t>
  </si>
  <si>
    <t>ENSG00000163131</t>
  </si>
  <si>
    <t>cathepsin S [Source:HGNC Symbol;Acc:2545]</t>
  </si>
  <si>
    <t>ENSG00000101160</t>
  </si>
  <si>
    <t>cathepsin Z [Source:HGNC Symbol;Acc:2547]</t>
  </si>
  <si>
    <t>chemokine (C-X-C motif) ligand 1 (melanoma growth stimulating activity, alpha) [Source:HGNC Symbol;Acc:4602]</t>
  </si>
  <si>
    <t>chemokine (C-X-C motif) ligand 10 [Source:HGNC Symbol;Acc:10637]</t>
  </si>
  <si>
    <t>chemokine (C-X-C motif) ligand 11 [Source:HGNC Symbol;Acc:10638]</t>
  </si>
  <si>
    <t>ENSG00000081041</t>
  </si>
  <si>
    <t>chemokine (C-X-C motif) ligand 3 [Source:HGNC Symbol;Acc:4604]</t>
  </si>
  <si>
    <t>chemokine (C-X-C motif) ligand 5 [Source:HGNC Symbol;Acc:10642]</t>
  </si>
  <si>
    <t>chemokine (C-X-C motif) ligand 6 [Source:HGNC Symbol;Acc:10643]</t>
  </si>
  <si>
    <t>chemokine (C-X-C motif) ligand 9 [Source:HGNC Symbol;Acc:7098]</t>
  </si>
  <si>
    <t>ENSG00000120280</t>
  </si>
  <si>
    <t>chromosome X open reading frame 21 [Source:HGNC Symbol;Acc:25667]</t>
  </si>
  <si>
    <t>ENSG00000166347</t>
  </si>
  <si>
    <t>ENSG00000068793</t>
  </si>
  <si>
    <t>ENSG00000083799</t>
  </si>
  <si>
    <t>cytochrome P450, family 19, subfamily A, polypeptide 1 [Source:HGNC Symbol;Acc:2594]</t>
  </si>
  <si>
    <t>cytochrome P450, family 27, subfamily B, polypeptide 1 [Source:HGNC Symbol;Acc:2606]</t>
  </si>
  <si>
    <t>cytochrome P450, family 2, subfamily E, polypeptide 1 [Source:HGNC Symbol;Acc:2631]</t>
  </si>
  <si>
    <t>cytochrome P450, family 7, subfamily B, polypeptide 1 [Source:HGNC Symbol;Acc:2652]</t>
  </si>
  <si>
    <t>ENSG00000178149</t>
  </si>
  <si>
    <t>ENSG00000112977</t>
  </si>
  <si>
    <t>death-associated protein [Source:HGNC Symbol;Acc:2672]</t>
  </si>
  <si>
    <t>ENSG00000115866</t>
  </si>
  <si>
    <t>aspartyl-tRNA synthetase [Source:HGNC Symbol;Acc:2678]</t>
  </si>
  <si>
    <t>ENSG00000105516</t>
  </si>
  <si>
    <t>D site of albumin promoter (albumin D-box) binding protein [Source:HGNC Symbol;Acc:2697]</t>
  </si>
  <si>
    <t>ENSG00000163257</t>
  </si>
  <si>
    <t>ENSG00000011465</t>
  </si>
  <si>
    <t>decorin [Source:HGNC Symbol;Acc:2705]</t>
  </si>
  <si>
    <t>dynactin 4 (p62) [Source:HGNC Symbol;Acc:15518]</t>
  </si>
  <si>
    <t>ENSG00000043093</t>
  </si>
  <si>
    <t>DCN1, defective in cullin neddylation 1, domain containing 1 [Source:HGNC Symbol;Acc:18184]</t>
  </si>
  <si>
    <t>ENSG00000114956</t>
  </si>
  <si>
    <t>deoxyguanosine kinase [Source:HGNC Symbol;Acc:2858]</t>
  </si>
  <si>
    <t>ENSG00000109016</t>
  </si>
  <si>
    <t>ENSG00000169084</t>
  </si>
  <si>
    <t>ENSG00000108406</t>
  </si>
  <si>
    <t>DIMT1L</t>
  </si>
  <si>
    <t>ENSG00000086189</t>
  </si>
  <si>
    <t>DIM1 dimethyladenosine transferase 1 homolog (S. cerevisiae) [Source:HGNC Symbol;Acc:30217]</t>
  </si>
  <si>
    <t>deiodinase, iodothyronine, type II [Source:HGNC Symbol;Acc:2884]</t>
  </si>
  <si>
    <t>dentin matrix acidic phosphoprotein 1 [Source:HGNC Symbol;Acc:2932]</t>
  </si>
  <si>
    <t>ENSG00000104093</t>
  </si>
  <si>
    <t>Dmx-like 2 [Source:HGNC Symbol;Acc:2938]</t>
  </si>
  <si>
    <t>ENSG00000158486</t>
  </si>
  <si>
    <t>dynein, axonemal, heavy chain 3 [Source:HGNC Symbol;Acc:2949]</t>
  </si>
  <si>
    <t>ENSG00000135924</t>
  </si>
  <si>
    <t>ENSG00000110011</t>
  </si>
  <si>
    <t>DnaJ (Hsp40) homolog, subfamily C, member 8 [Source:HGNC Symbol;Acc:15470]</t>
  </si>
  <si>
    <t>deoxyribonuclease I-like 2 [Source:HGNC Symbol;Acc:2958]</t>
  </si>
  <si>
    <t>ENSG00000108963</t>
  </si>
  <si>
    <t>ENSG00000174483</t>
  </si>
  <si>
    <t>Bardet-Biedl syndrome 1 [Source:HGNC Symbol;Acc:966]</t>
  </si>
  <si>
    <t>ENSG00000197635</t>
  </si>
  <si>
    <t>dipeptidyl-peptidase 4 [Source:HGNC Symbol;Acc:3009]</t>
  </si>
  <si>
    <t>dihydropyrimidine dehydrogenase [Source:HGNC Symbol;Acc:3012]</t>
  </si>
  <si>
    <t>ENSG00000169718</t>
  </si>
  <si>
    <t>dual specificity phosphatase 1 [Source:HGNC Symbol;Acc:3064]</t>
  </si>
  <si>
    <t>ENSG00000112679</t>
  </si>
  <si>
    <t>ENSG00000125971</t>
  </si>
  <si>
    <t>ENSG00000198919</t>
  </si>
  <si>
    <t>DAZ interacting zinc finger protein 3 [Source:HGNC Symbol;Acc:30938]</t>
  </si>
  <si>
    <t>E2F transcription factor 3 [Source:HGNC Symbol;Acc:3115]</t>
  </si>
  <si>
    <t>Epstein-Barr virus induced 3 [Source:HGNC Symbol;Acc:3129]</t>
  </si>
  <si>
    <t>ECOP</t>
  </si>
  <si>
    <t>ENSG00000154978</t>
  </si>
  <si>
    <t>vesicular, overexpressed in cancer, prosurvival protein 1 [Source:HGNC Symbol;Acc:34518]</t>
  </si>
  <si>
    <t>ENSG00000116406</t>
  </si>
  <si>
    <t>ER degradation enhancer, mannosidase alpha-like 3 [Source:HGNC Symbol;Acc:16787]</t>
  </si>
  <si>
    <t>endothelin 1 [Source:HGNC Symbol;Acc:3176]</t>
  </si>
  <si>
    <t>ENSG00000101210</t>
  </si>
  <si>
    <t>ENSG00000138798</t>
  </si>
  <si>
    <t xml:space="preserve">EGF, epithelial growth factor; </t>
  </si>
  <si>
    <t>epidermal growth factor receptor [Source:HGNC Symbol;Acc:3236]</t>
  </si>
  <si>
    <t>early growth response 1 [Source:HGNC Symbol;Acc:3238]</t>
  </si>
  <si>
    <t>ENSG00000135373</t>
  </si>
  <si>
    <t>ENSG00000106682</t>
  </si>
  <si>
    <t>eukaryotic translation initiation factor 4H [Source:HGNC Symbol;Acc:12741]</t>
  </si>
  <si>
    <t>ENSG00000066044</t>
  </si>
  <si>
    <t>ELAV like RNA binding protein 1 [Source:HGNC Symbol;Acc:3312]</t>
  </si>
  <si>
    <t>E74-like factor 3 (ets domain transcription factor, epithelial-specific ) [Source:HGNC Symbol;Acc:3318]</t>
  </si>
  <si>
    <t>ENSG00000134153</t>
  </si>
  <si>
    <t>endoglin [Source:HGNC Symbol;Acc:3349]</t>
  </si>
  <si>
    <t>enolase 2 (gamma, neuronal) [Source:HGNC Symbol;Acc:3353]</t>
  </si>
  <si>
    <t>ENSG00000079819</t>
  </si>
  <si>
    <t>erythrocyte membrane protein band 4.1-like 2 [Source:HGNC Symbol;Acc:3379]</t>
  </si>
  <si>
    <t>EPH receptor A1 [Source:HGNC Symbol;Acc:3385]</t>
  </si>
  <si>
    <t>erythropoietin [Source:HGNC Symbol;Acc:3415]</t>
  </si>
  <si>
    <t>ENSG00000164307</t>
  </si>
  <si>
    <t>endoplasmic reticulum aminopeptidase 1 [Source:HGNC Symbol;Acc:18173]</t>
  </si>
  <si>
    <t>v-erb-b2 avian erythroblastic leukemia viral oncogene homolog 2 [Source:HGNC Symbol;Acc:3430]</t>
  </si>
  <si>
    <t>ENSG00000117419</t>
  </si>
  <si>
    <t>ENSG00000139083</t>
  </si>
  <si>
    <t>ets variant 6 [Source:HGNC Symbol;Acc:3495]</t>
  </si>
  <si>
    <t>F11 receptor [Source:HGNC Symbol;Acc:14685]</t>
  </si>
  <si>
    <t>coagulation factor III (thromboplastin, tissue factor) [Source:HGNC Symbol;Acc:3541]</t>
  </si>
  <si>
    <t>coagulation factor VIII, procoagulant component [Source:HGNC Symbol;Acc:3546]</t>
  </si>
  <si>
    <t>ENSG00000198444</t>
  </si>
  <si>
    <t>fatty acid binding protein 6, ileal [Source:HGNC Symbol;Acc:3561]</t>
  </si>
  <si>
    <t>ENSG00000149485</t>
  </si>
  <si>
    <t>fatty acid desaturase 1 [Source:HGNC Symbol;Acc:3574]</t>
  </si>
  <si>
    <t>ENSG00000121104</t>
  </si>
  <si>
    <t>family with sequence similarity 117, member A [Source:HGNC Symbol;Acc:24179]</t>
  </si>
  <si>
    <t>ENSG00000106125</t>
  </si>
  <si>
    <t>ENSG00000154511</t>
  </si>
  <si>
    <t>ENSG00000176623</t>
  </si>
  <si>
    <t>regulator of microtubule dynamics 1 [Source:HGNC Symbol;Acc:24285]</t>
  </si>
  <si>
    <t>ENSG00000078098</t>
  </si>
  <si>
    <t>fibroblast activation protein, alpha [Source:HGNC Symbol;Acc:3590]</t>
  </si>
  <si>
    <t>Fas cell surface death receptor [Source:HGNC Symbol;Acc:11920]</t>
  </si>
  <si>
    <t>Fas ligand (TNF superfamily, member 6) [Source:HGNC Symbol;Acc:11936]</t>
  </si>
  <si>
    <t>FAT</t>
  </si>
  <si>
    <t>ENSG00000083857</t>
  </si>
  <si>
    <t>FAT atypical cadherin 1 [Source:HGNC Symbol;Acc:3595]</t>
  </si>
  <si>
    <t>Fc fragment of IgE, low affinity II, receptor for (CD23) [Source:HGNC Symbol;Acc:3612]</t>
  </si>
  <si>
    <t>Fc fragment of IgG, receptor, transporter, alpha [Source:HGNC Symbol;Acc:3621]</t>
  </si>
  <si>
    <t>ENSG00000137478</t>
  </si>
  <si>
    <t>FCH and double SH3 domains 2 [Source:HGNC Symbol;Acc:29114]</t>
  </si>
  <si>
    <t>ENSG00000168496</t>
  </si>
  <si>
    <t>flap structure-specific endonuclease 1 [Source:HGNC Symbol;Acc:3650]</t>
  </si>
  <si>
    <t>fibroblast growth factor 8 (androgen-induced) [Source:HGNC Symbol;Acc:3686]</t>
  </si>
  <si>
    <t>ENSG00000179431</t>
  </si>
  <si>
    <t>four jointed box 1 (Drosophila) [Source:HGNC Symbol;Acc:17166]</t>
  </si>
  <si>
    <t>ENSG00000119321</t>
  </si>
  <si>
    <t>FK506 binding protein 15, 133kDa [Source:HGNC Symbol;Acc:23397]</t>
  </si>
  <si>
    <t>FLJ10357</t>
  </si>
  <si>
    <t>ENSG00000165801</t>
  </si>
  <si>
    <t>Rho guanine nucleotide exchange factor (GEF) 40 [Source:HGNC Symbol;Acc:25516]</t>
  </si>
  <si>
    <t>FLJ10404</t>
  </si>
  <si>
    <t>ENSG00000146067</t>
  </si>
  <si>
    <t>family with sequence similarity 193, member B [Source:HGNC Symbol;Acc:25524]</t>
  </si>
  <si>
    <t>FLJ23861</t>
  </si>
  <si>
    <t>ENSG00000144445</t>
  </si>
  <si>
    <t>KAT8 regulatory NSL complex subunit 1-like [Source:HGNC Symbol;Acc:26310]</t>
  </si>
  <si>
    <t>fibronectin 1 [Source:HGNC Symbol;Acc:3778]</t>
  </si>
  <si>
    <t>FBJ murine osteosarcoma viral oncogene homolog [Source:HGNC Symbol;Acc:3796]</t>
  </si>
  <si>
    <t>ENSG00000073910</t>
  </si>
  <si>
    <t>furry homolog (Drosophila) [Source:HGNC Symbol;Acc:20367]</t>
  </si>
  <si>
    <t>ENSG00000163430</t>
  </si>
  <si>
    <t>follistatin-like 1 [Source:HGNC Symbol;Acc:3972]</t>
  </si>
  <si>
    <t>follistatin-like 3 (secreted glycoprotein) [Source:HGNC Symbol;Acc:3973]</t>
  </si>
  <si>
    <t>ferritin, heavy polypeptide 1 [Source:HGNC Symbol;Acc:3976]</t>
  </si>
  <si>
    <t>ENSG00000111432</t>
  </si>
  <si>
    <t>frizzled family receptor 10 [Source:HGNC Symbol;Acc:4039]</t>
  </si>
  <si>
    <t>ENSG00000164930</t>
  </si>
  <si>
    <t>glucose-6-phosphatase, catalytic subunit [Source:HGNC Symbol;Acc:4056]</t>
  </si>
  <si>
    <t>glucose-6-phosphate dehydrogenase [Source:HGNC Symbol;Acc:4057]</t>
  </si>
  <si>
    <t>ENSG00000151834</t>
  </si>
  <si>
    <t>gamma-aminobutyric acid (GABA) A receptor, alpha 2 [Source:HGNC Symbol;Acc:4076]</t>
  </si>
  <si>
    <t>ENSG00000186297</t>
  </si>
  <si>
    <t>gamma-aminobutyric acid (GABA) A receptor, alpha 5 [Source:HGNC Symbol;Acc:4079]</t>
  </si>
  <si>
    <t>ENSG00000145863</t>
  </si>
  <si>
    <t>gamma-aminobutyric acid (GABA) A receptor, alpha 6 [Source:HGNC Symbol;Acc:4080]</t>
  </si>
  <si>
    <t>glutamate decarboxylase 1 (brain, 67kDa) [Source:HGNC Symbol;Acc:4092]</t>
  </si>
  <si>
    <t>growth arrest and DNA-damage-inducible, beta [Source:HGNC Symbol;Acc:4096]</t>
  </si>
  <si>
    <t>ENSG00000069482</t>
  </si>
  <si>
    <t>GALNAC4S-6ST</t>
  </si>
  <si>
    <t>ENSG00000182022</t>
  </si>
  <si>
    <t>carbohydrate (N-acetylgalactosamine 4-sulfate 6-O) sulfotransferase 15 [Source:HGNC Symbol;Acc:18137]</t>
  </si>
  <si>
    <t>GATA binding protein 3 [Source:HGNC Symbol;Acc:4172]</t>
  </si>
  <si>
    <t>guanylate binding protein 1, interferon-inducible [Source:HGNC Symbol;Acc:4182]</t>
  </si>
  <si>
    <t>ENSG00000162645</t>
  </si>
  <si>
    <t>guanylate binding protein 2, interferon-inducible [Source:HGNC Symbol;Acc:4183]</t>
  </si>
  <si>
    <t>ENSG00000106633</t>
  </si>
  <si>
    <t>glucokinase (hexokinase 4) [Source:HGNC Symbol;Acc:4195]</t>
  </si>
  <si>
    <t>glutamate-cysteine ligase, catalytic subunit [Source:HGNC Symbol;Acc:4311]</t>
  </si>
  <si>
    <t>glutamate-cysteine ligase, modifier subunit [Source:HGNC Symbol;Acc:4312]</t>
  </si>
  <si>
    <t>glucosaminyl (N-acetyl) transferase 1, core 2 [Source:HGNC Symbol;Acc:4203]</t>
  </si>
  <si>
    <t>ENSG00000131459</t>
  </si>
  <si>
    <t>glutamine-fructose-6-phosphate transaminase 2 [Source:HGNC Symbol;Acc:4242]</t>
  </si>
  <si>
    <t>ENSG00000005955</t>
  </si>
  <si>
    <t>ENSG00000101003</t>
  </si>
  <si>
    <t>GINS complex subunit 1 (Psf1 homolog) [Source:HGNC Symbol;Acc:28980]</t>
  </si>
  <si>
    <t>ENSG00000152661</t>
  </si>
  <si>
    <t xml:space="preserve">GJA1, gap junction protein, alpha1, 43kDa; </t>
  </si>
  <si>
    <t>ENSG00000143140</t>
  </si>
  <si>
    <t>gap junction protein, alpha 5, 40kDa [Source:HGNC Symbol;Acc:4279]</t>
  </si>
  <si>
    <t>gap junction protein, beta 1, 32kDa [Source:HGNC Symbol;Acc:4283]</t>
  </si>
  <si>
    <t>ENSG00000173540</t>
  </si>
  <si>
    <t>guanine nucleotide binding protein (G protein), alpha inhibiting activity polypeptide 2 [Source:HGNC Symbol;Acc:4385]</t>
  </si>
  <si>
    <t>guanine nucleotide binding protein (G protein), beta polypeptide 2-like 1 [Source:HGNC Symbol;Acc:4399]</t>
  </si>
  <si>
    <t>ENSG00000116906</t>
  </si>
  <si>
    <t>gonadotropin-releasing hormone 2 [Source:HGNC Symbol;Acc:4420]</t>
  </si>
  <si>
    <t>ENSG00000135677</t>
  </si>
  <si>
    <t>glucosamine (N-acetyl)-6-sulfatase [Source:HGNC Symbol;Acc:4422]</t>
  </si>
  <si>
    <t>ENSG00000125166</t>
  </si>
  <si>
    <t>ENSG00000152990</t>
  </si>
  <si>
    <t>G protein-coupled receptor 125 [Source:HGNC Symbol;Acc:13839]</t>
  </si>
  <si>
    <t>GPR172A</t>
  </si>
  <si>
    <t>ENSG00000185803</t>
  </si>
  <si>
    <t>solute carrier family 52 (riboflavin transporter), member 2 [Source:HGNC Symbol;Acc:30224]</t>
  </si>
  <si>
    <t>ENSG00000167191</t>
  </si>
  <si>
    <t>G protein-coupled receptor, family C, group 5, member B [Source:HGNC Symbol;Acc:13308]</t>
  </si>
  <si>
    <t>ENSG00000141738</t>
  </si>
  <si>
    <t>growth factor receptor-bound protein 7 [Source:HGNC Symbol;Acc:4567]</t>
  </si>
  <si>
    <t>ENSG00000166923</t>
  </si>
  <si>
    <t>gremlin 1, DAN family BMP antagonist [Source:HGNC Symbol;Acc:2001]</t>
  </si>
  <si>
    <t>glutamate receptor, ionotropic, N-methyl D-aspartate 1 [Source:HGNC Symbol;Acc:4584]</t>
  </si>
  <si>
    <t>glutamate receptor, ionotropic, N-methyl D-aspartate 2A [Source:HGNC Symbol;Acc:4585]</t>
  </si>
  <si>
    <t>glutamate receptor, metabotropic 2 [Source:HGNC Symbol;Acc:4594]</t>
  </si>
  <si>
    <t>glutathione S-transferase pi 1 [Source:HGNC Symbol;Acc:4638]</t>
  </si>
  <si>
    <t>ENSG00000006704</t>
  </si>
  <si>
    <t>guanylate cyclase 1, soluble, alpha 2 [Source:HGNC Symbol;Acc:4684]</t>
  </si>
  <si>
    <t>granzyme B (granzyme 2, cytotoxic T-lymphocyte-associated serine esterase 1) [Source:HGNC Symbol;Acc:4709]</t>
  </si>
  <si>
    <t>ENSG00000189060</t>
  </si>
  <si>
    <t>H1 histone family, member 0 [Source:HGNC Symbol;Acc:4714]</t>
  </si>
  <si>
    <t>hepcidin antimicrobial peptide [Source:HGNC Symbol;Acc:15598]</t>
  </si>
  <si>
    <t>hyaluronan synthase 1 [Source:HGNC Symbol;Acc:4818]</t>
  </si>
  <si>
    <t>hemoglobin, epsilon 1 [Source:HGNC Symbol;Acc:4830]</t>
  </si>
  <si>
    <t>ENSG00000105856</t>
  </si>
  <si>
    <t>HMG-box transcription factor 1 [Source:HGNC Symbol;Acc:23200]</t>
  </si>
  <si>
    <t>ENSG00000112339</t>
  </si>
  <si>
    <t>HBS1-like (S. cerevisiae) [Source:HGNC Symbol;Acc:4834]</t>
  </si>
  <si>
    <t>hemoglobin, zeta [Source:HGNC Symbol;Acc:4835]</t>
  </si>
  <si>
    <t>ENSG00000128731</t>
  </si>
  <si>
    <t>HECT and RLD domain containing E3 ubiquitin protein ligase 2 [Source:HGNC Symbol;Acc:4868]</t>
  </si>
  <si>
    <t>ENSG00000138646</t>
  </si>
  <si>
    <t>HECT and RLD domain containing E3 ubiquitin protein ligase 5 [Source:HGNC Symbol;Acc:24368]</t>
  </si>
  <si>
    <t>ENSG00000010704</t>
  </si>
  <si>
    <t>hemochromatosis [Source:HGNC Symbol;Acc:4886]</t>
  </si>
  <si>
    <t>hepatocyte growth factor (hepapoietin A; scatter factor) [Source:HGNC Symbol;Acc:4893]</t>
  </si>
  <si>
    <t>hypoxia inducible factor 1, alpha subunit (basic helix-loop-helix transcription factor) [Source:HGNC Symbol;Acc:4910]</t>
  </si>
  <si>
    <t>HIG2</t>
  </si>
  <si>
    <t>ENSG00000165055</t>
  </si>
  <si>
    <t>methyltransferase like 2B [Source:HGNC Symbol;Acc:18272]</t>
  </si>
  <si>
    <t>ENSG00000169567</t>
  </si>
  <si>
    <t>ENSG00000127946</t>
  </si>
  <si>
    <t>huntingtin interacting protein 1 [Source:HGNC Symbol;Acc:4913]</t>
  </si>
  <si>
    <t>ENSG00000158373</t>
  </si>
  <si>
    <t>histone cluster 1, H2bd [Source:HGNC Symbol;Acc:4747]</t>
  </si>
  <si>
    <t>ENSG00000095951</t>
  </si>
  <si>
    <t>human immunodeficiency virus type I enhancer binding protein 1 [Source:HGNC Symbol;Acc:4920]</t>
  </si>
  <si>
    <t>ENSG00000206503</t>
  </si>
  <si>
    <t>major histocompatibility complex, class I, A [Source:HGNC Symbol;Acc:4931]</t>
  </si>
  <si>
    <t>major histocompatibility complex, class I, B [Source:HGNC Symbol;Acc:4932]</t>
  </si>
  <si>
    <t>ENSG00000204287</t>
  </si>
  <si>
    <t>major histocompatibility complex, class II, DR alpha [Source:HGNC Symbol;Acc:4947]</t>
  </si>
  <si>
    <t>major histocompatibility complex, class I, G [Source:HGNC Symbol;Acc:4964]</t>
  </si>
  <si>
    <t>ENSG00000164104</t>
  </si>
  <si>
    <t>high mobility group box 2 [Source:HGNC Symbol;Acc:5000]</t>
  </si>
  <si>
    <t>high mobility group nucleosome binding domain 1 [Source:HGNC Symbol;Acc:4984]</t>
  </si>
  <si>
    <t>heme oxygenase (decycling) 1 [Source:HGNC Symbol;Acc:5013]</t>
  </si>
  <si>
    <t>ENSG00000126945</t>
  </si>
  <si>
    <t>ENSG00000125944</t>
  </si>
  <si>
    <t>heterogeneous nuclear ribonucleoprotein R [Source:HGNC Symbol;Acc:5047]</t>
  </si>
  <si>
    <t>homeobox A9 [Source:HGNC Symbol;Acc:5109]</t>
  </si>
  <si>
    <t>ENSG00000108511</t>
  </si>
  <si>
    <t>homeobox B6 [Source:HGNC Symbol;Acc:5117]</t>
  </si>
  <si>
    <t>heparanase [Source:HGNC Symbol;Acc:5164]</t>
  </si>
  <si>
    <t>hydroxysteroid (11-beta) dehydrogenase 2 [Source:HGNC Symbol;Acc:5209]</t>
  </si>
  <si>
    <t>hydroxysteroid (17-beta) dehydrogenase 8 [Source:HGNC Symbol;Acc:3554]</t>
  </si>
  <si>
    <t>heat shock protein 90kDa alpha (cytosolic), class A member 1 [Source:HGNC Symbol;Acc:5253]</t>
  </si>
  <si>
    <t>ENSG00000126803</t>
  </si>
  <si>
    <t>heat shock 70kDa protein 2 [Source:HGNC Symbol;Acc:5235]</t>
  </si>
  <si>
    <t>ENSG00000102468</t>
  </si>
  <si>
    <t>5-hydroxytryptamine (serotonin) receptor 2A, G protein-coupled [Source:HGNC Symbol;Acc:5293]</t>
  </si>
  <si>
    <t>ENSG00000005700</t>
  </si>
  <si>
    <t>inhibitor of Bruton agammaglobulinemia tyrosine kinase [Source:HGNC Symbol;Acc:17853]</t>
  </si>
  <si>
    <t>intercellular adhesion molecule 1 [Source:HGNC Symbol;Acc:5344]</t>
  </si>
  <si>
    <t>inducible T-cell co-stimulator [Source:HGNC Symbol;Acc:5351]</t>
  </si>
  <si>
    <t>immediate early response 2 [Source:HGNC Symbol;Acc:28871]</t>
  </si>
  <si>
    <t>immediate early response 3 [Source:HGNC Symbol;Acc:5392]</t>
  </si>
  <si>
    <t>ENSG00000163565</t>
  </si>
  <si>
    <t>interferon, gamma-inducible protein 16 [Source:HGNC Symbol;Acc:5395]</t>
  </si>
  <si>
    <t>interferon-induced protein 44-like [Source:HGNC Symbol;Acc:17817]</t>
  </si>
  <si>
    <t>ENSG00000115267</t>
  </si>
  <si>
    <t>interferon induced with helicase C domain 1 [Source:HGNC Symbol;Acc:18873]</t>
  </si>
  <si>
    <t>ENSG00000119917</t>
  </si>
  <si>
    <t>interferon-induced protein with tetratricopeptide repeats 3 [Source:HGNC Symbol;Acc:5411]</t>
  </si>
  <si>
    <t>interferon, beta 1, fibroblast [Source:HGNC Symbol;Acc:5434]</t>
  </si>
  <si>
    <t>interferon, gamma [Source:HGNC Symbol;Acc:5438]</t>
  </si>
  <si>
    <t>ENSG00000109083</t>
  </si>
  <si>
    <t>ENSG00000114446</t>
  </si>
  <si>
    <t>intraflagellar transport 57 homolog (Chlamydomonas) [Source:HGNC Symbol;Acc:17367]</t>
  </si>
  <si>
    <t>insulin-like growth factor binding protein 2, 36kDa [Source:HGNC Symbol;Acc:5471]</t>
  </si>
  <si>
    <t>ENSG00000143061</t>
  </si>
  <si>
    <t>immunoglobulin superfamily, member 3 [Source:HGNC Symbol;Acc:5950]</t>
  </si>
  <si>
    <t>ENSG00000104365</t>
  </si>
  <si>
    <t>ENSG00000143466</t>
  </si>
  <si>
    <t>inhibitor of kappa light polypeptide gene enhancer in B-cells, kinase epsilon [Source:HGNC Symbol;Acc:14552]</t>
  </si>
  <si>
    <t>interleukin 10 [Source:HGNC Symbol;Acc:5962]</t>
  </si>
  <si>
    <t>interleukin 11 [Source:HGNC Symbol;Acc:5966]</t>
  </si>
  <si>
    <t>interleukin 12A (natural killer cell stimulatory factor 1, cytotoxic lymphocyte maturation factor 1, p35) [Source:HGNC Symbol;Acc:5969]</t>
  </si>
  <si>
    <t>interleukin 12B (natural killer cell stimulatory factor 2, cytotoxic lymphocyte maturation factor 2, p40) [Source:HGNC Symbol;Acc:5970]</t>
  </si>
  <si>
    <t>interleukin 13 [Source:HGNC Symbol;Acc:5973]</t>
  </si>
  <si>
    <t>interleukin 15 [Source:HGNC Symbol;Acc:5977]</t>
  </si>
  <si>
    <t>ENSG00000134470</t>
  </si>
  <si>
    <t>interleukin 17A [Source:HGNC Symbol;Acc:5981]</t>
  </si>
  <si>
    <t>interleukin 1, alpha [Source:HGNC Symbol;Acc:5991]</t>
  </si>
  <si>
    <t>interleukin 1, beta [Source:HGNC Symbol;Acc:5992]</t>
  </si>
  <si>
    <t>IL1F9</t>
  </si>
  <si>
    <t>ENSG00000136688</t>
  </si>
  <si>
    <t>interleukin 36, gamma [Source:HGNC Symbol;Acc:15741]</t>
  </si>
  <si>
    <t>interleukin 1 receptor antagonist [Source:HGNC Symbol;Acc:6000]</t>
  </si>
  <si>
    <t>interleukin 2 [Source:HGNC Symbol;Acc:6001]</t>
  </si>
  <si>
    <t>ENSG00000142677</t>
  </si>
  <si>
    <t>interleukin 22 receptor, alpha 1 [Source:HGNC Symbol;Acc:13700]</t>
  </si>
  <si>
    <t>interleukin 23, alpha subunit p19 [Source:HGNC Symbol;Acc:15488]</t>
  </si>
  <si>
    <t>interleukin 27 [Source:HGNC Symbol;Acc:19157]</t>
  </si>
  <si>
    <t>interleukin 2 receptor, alpha [Source:HGNC Symbol;Acc:6008]</t>
  </si>
  <si>
    <t>interleukin 32 [Source:HGNC Symbol;Acc:16830]</t>
  </si>
  <si>
    <t>ENSG00000104951</t>
  </si>
  <si>
    <t>interleukin 6 (interferon, beta 2) [Source:HGNC Symbol;Acc:6018]</t>
  </si>
  <si>
    <t>interleukin 8 [Source:HGNC Symbol;Acc:6025]</t>
  </si>
  <si>
    <t>interleukin 9 [Source:HGNC Symbol;Acc:6029]</t>
  </si>
  <si>
    <t>ENSG00000178035</t>
  </si>
  <si>
    <t>inhibin, beta A [Source:HGNC Symbol;Acc:6066]</t>
  </si>
  <si>
    <t>ENSG00000165458</t>
  </si>
  <si>
    <t>inositol polyphosphate phosphatase-like 1 [Source:HGNC Symbol;Acc:6080]</t>
  </si>
  <si>
    <t>ENSG00000119509</t>
  </si>
  <si>
    <t>ENSG00000090376</t>
  </si>
  <si>
    <t>interleukin-1 receptor-associated kinase 3 [Source:HGNC Symbol;Acc:17020]</t>
  </si>
  <si>
    <t>interferon regulatory factor 1 [Source:HGNC Symbol;Acc:6116]</t>
  </si>
  <si>
    <t>interferon regulatory factor 2 [Source:HGNC Symbol;Acc:6117]</t>
  </si>
  <si>
    <t>interferon regulatory factor 4 [Source:HGNC Symbol;Acc:6119]</t>
  </si>
  <si>
    <t>interferon regulatory factor 7 [Source:HGNC Symbol;Acc:6122]</t>
  </si>
  <si>
    <t>ENSG00000140968</t>
  </si>
  <si>
    <t>interferon regulatory factor 8 [Source:HGNC Symbol;Acc:5358]</t>
  </si>
  <si>
    <t>ENSG00000172183</t>
  </si>
  <si>
    <t>ENSG00000161638</t>
  </si>
  <si>
    <t>integrin, alpha 5 (fibronectin receptor, alpha polypeptide) [Source:HGNC Symbol;Acc:6141]</t>
  </si>
  <si>
    <t>inositol-trisphosphate 3-kinase C [Source:HGNC Symbol;Acc:14897]</t>
  </si>
  <si>
    <t>ENSG00000183340</t>
  </si>
  <si>
    <t>jerky homolog-like (mouse) [Source:HGNC Symbol;Acc:6200]</t>
  </si>
  <si>
    <t>jun B proto-oncogene [Source:HGNC Symbol;Acc:6205]</t>
  </si>
  <si>
    <t>ENSG00000170852</t>
  </si>
  <si>
    <t>ENSG00000158445</t>
  </si>
  <si>
    <t>potassium channel, subfamily K, member 5 [Source:HGNC Symbol;Acc:6280]</t>
  </si>
  <si>
    <t>potassium intermediate/small conductance calcium-activated channel, subfamily N, member 2 [Source:HGNC Symbol;Acc:6291]</t>
  </si>
  <si>
    <t>ENSG00000184156</t>
  </si>
  <si>
    <t>ENSG00000131773</t>
  </si>
  <si>
    <t>KIAA0174</t>
  </si>
  <si>
    <t>ENSG00000182149</t>
  </si>
  <si>
    <t>increased sodium tolerance 1 homolog (yeast) [Source:HGNC Symbol;Acc:28977]</t>
  </si>
  <si>
    <t>ENSG00000166398</t>
  </si>
  <si>
    <t>KIAA0355 [Source:HGNC Symbol;Acc:29016]</t>
  </si>
  <si>
    <t>KiSS-1 metastasis-suppressor [Source:HGNC Symbol;Acc:6341]</t>
  </si>
  <si>
    <t>KIT ligand [Source:HGNC Symbol;Acc:6343]</t>
  </si>
  <si>
    <t>ENSG00000174996</t>
  </si>
  <si>
    <t>kinesin light chain 2 [Source:HGNC Symbol;Acc:20716]</t>
  </si>
  <si>
    <t>Kruppel-like factor 10 [Source:HGNC Symbol;Acc:11810]</t>
  </si>
  <si>
    <t>ENSG00000172059</t>
  </si>
  <si>
    <t>Kruppel-like factor 11 [Source:HGNC Symbol;Acc:11811]</t>
  </si>
  <si>
    <t>kallikrein-related peptidase 3 [Source:HGNC Symbol;Acc:6364]</t>
  </si>
  <si>
    <t>ENSG00000134539</t>
  </si>
  <si>
    <t>killer cell lectin-like receptor subfamily D, member 1 [Source:HGNC Symbol;Acc:6378]</t>
  </si>
  <si>
    <t>keratin 15 [Source:HGNC Symbol;Acc:6421]</t>
  </si>
  <si>
    <t>ENSG00000128422</t>
  </si>
  <si>
    <t>keratin 3 [Source:HGNC Symbol;Acc:6440]</t>
  </si>
  <si>
    <t>keratin 6A [Source:HGNC Symbol;Acc:6443]</t>
  </si>
  <si>
    <t>ENSG00000167613</t>
  </si>
  <si>
    <t>leukocyte-associated immunoglobulin-like receptor 1 [Source:HGNC Symbol;Acc:6477]</t>
  </si>
  <si>
    <t>ENSG00000130702</t>
  </si>
  <si>
    <t>laminin, alpha 5 [Source:HGNC Symbol;Acc:6485]</t>
  </si>
  <si>
    <t>ENSG00000091136</t>
  </si>
  <si>
    <t>laminin, beta 1 [Source:HGNC Symbol;Acc:6486]</t>
  </si>
  <si>
    <t>laminin, beta 2 (laminin S) [Source:HGNC Symbol;Acc:6487]</t>
  </si>
  <si>
    <t>lipopolysaccharide binding protein [Source:HGNC Symbol;Acc:6517]</t>
  </si>
  <si>
    <t>Lecithin-cholesterol acyltransferase</t>
  </si>
  <si>
    <t>lipocalin 2 [Source:HGNC Symbol;Acc:6526]</t>
  </si>
  <si>
    <t>lymphoid enhancer-binding factor 1 [Source:HGNC Symbol;Acc:6551]</t>
  </si>
  <si>
    <t xml:space="preserve">LIM domain kinase I </t>
  </si>
  <si>
    <t>lipase, endothelial [Source:HGNC Symbol;Acc:6623]</t>
  </si>
  <si>
    <t>ENSG00000144182</t>
  </si>
  <si>
    <t>lipoyltransferase 1 [Source:HGNC Symbol;Acc:29569]</t>
  </si>
  <si>
    <t>ENSG00000152117</t>
  </si>
  <si>
    <t xml:space="preserve">sphingomyelin phosphodiesterase 4, neutral membrane (neutral sphingomyelinase-3) pseudogene [ Homo sapiens (human) ] </t>
  </si>
  <si>
    <t>LOC388720</t>
  </si>
  <si>
    <t>ENSG00000143947</t>
  </si>
  <si>
    <t>ribosomal protein S27a [Source:HGNC Symbol;Acc:10417]</t>
  </si>
  <si>
    <t>LOC389053</t>
  </si>
  <si>
    <t>ENSG00000165119</t>
  </si>
  <si>
    <t>heterogeneous nuclear ribonucleoprotein K [Source:HGNC Symbol;Acc:5044]</t>
  </si>
  <si>
    <t>LOC400129</t>
  </si>
  <si>
    <t>ENSG00000073584</t>
  </si>
  <si>
    <t>SWI/SNF related, matrix associated, actin dependent regulator of chromatin, subfamily e, member 1 [Source:HGNC Symbol;Acc:11109]</t>
  </si>
  <si>
    <t>LOC646270</t>
  </si>
  <si>
    <t>ENSG00000118985</t>
  </si>
  <si>
    <t>elongation factor, RNA polymerase II, 2 [Source:HGNC Symbol;Acc:17064]</t>
  </si>
  <si>
    <t>LOC646791</t>
  </si>
  <si>
    <t>ENSG00000136938</t>
  </si>
  <si>
    <t>acidic (leucine-rich) nuclear phosphoprotein 32 family, member B [Source:HGNC Symbol;Acc:16677]</t>
  </si>
  <si>
    <t>ENSG00000072071</t>
  </si>
  <si>
    <t>Lipoprotein lipase</t>
  </si>
  <si>
    <t>ENSG00000163956</t>
  </si>
  <si>
    <t>low density lipoprotein receptor-related protein associated protein 1 [Source:HGNC Symbol;Acc:6701]</t>
  </si>
  <si>
    <t>lymphotoxin alpha [Source:HGNC Symbol;Acc:6709]</t>
  </si>
  <si>
    <t>lymphotoxin beta (TNF superfamily, member 3) [Source:HGNC Symbol;Acc:6711]</t>
  </si>
  <si>
    <t>lactotransferrin [Source:HGNC Symbol;Acc:6720]</t>
  </si>
  <si>
    <t>ENSG00000176956</t>
  </si>
  <si>
    <t>ENSG00000150551</t>
  </si>
  <si>
    <t>LY6/PLAUR domain containing 1 [Source:HGNC Symbol;Acc:28431]</t>
  </si>
  <si>
    <t>lysozyme [Source:HGNC Symbol;Acc:6740]</t>
  </si>
  <si>
    <t>M6PRBP1</t>
  </si>
  <si>
    <t>ENSG00000105355</t>
  </si>
  <si>
    <t>perilipin 3 [Source:HGNC Symbol;Acc:16893]</t>
  </si>
  <si>
    <t>mucosal vascular addressin cell adhesion molecule 1 [Source:HGNC Symbol;Acc:6765]</t>
  </si>
  <si>
    <t>ENSG00000197063</t>
  </si>
  <si>
    <t>v-maf avian musculoaponeurotic fibrosarcoma oncogene homolog G [Source:HGNC Symbol;Acc:6781]</t>
  </si>
  <si>
    <t>ENSG00000117643</t>
  </si>
  <si>
    <t>mitogen-activated protein kinase kinase kinase 8 [Source:HGNC Symbol;Acc:6860]</t>
  </si>
  <si>
    <t>mitogen-activated protein kinase kinase kinase kinase 1 [Source:HGNC Symbol;Acc:6863]</t>
  </si>
  <si>
    <t>ENSG00000071054</t>
  </si>
  <si>
    <t>mitogen-activated protein kinase kinase kinase kinase 4 [Source:HGNC Symbol;Acc:6866]</t>
  </si>
  <si>
    <t>MAPBPIP</t>
  </si>
  <si>
    <t>ENSG00000116586</t>
  </si>
  <si>
    <t>late endosomal/lysosomal adaptor, MAPK and MTOR activator 2 [Source:HGNC Symbol;Acc:29796]</t>
  </si>
  <si>
    <t xml:space="preserve">PNAS-1, apoptosis-related protein; </t>
  </si>
  <si>
    <t>ENSG00000071655</t>
  </si>
  <si>
    <t>methyl-CpG binding domain protein 3 [Source:HGNC Symbol;Acc:6918]</t>
  </si>
  <si>
    <t>ENSG00000139793</t>
  </si>
  <si>
    <t>muscleblind-like splicing regulator 2 [Source:HGNC Symbol;Acc:16746]</t>
  </si>
  <si>
    <t>ENSG00000125505</t>
  </si>
  <si>
    <t>myelin basic protein [Source:HGNC Symbol;Acc:6925]</t>
  </si>
  <si>
    <t>ENSG00000160294</t>
  </si>
  <si>
    <t>minichromosome maintenance complex component 3 associated protein [Source:HGNC Symbol;Acc:6946]</t>
  </si>
  <si>
    <t>ENSG00000076003</t>
  </si>
  <si>
    <t>minichromosome maintenance complex component 6 [Source:HGNC Symbol;Acc:6949]</t>
  </si>
  <si>
    <t>midkine (neurite growth-promoting factor 2) [Source:HGNC Symbol;Acc:6972]</t>
  </si>
  <si>
    <t xml:space="preserve">Methyl-CpG-binding protein 2 </t>
  </si>
  <si>
    <t>ENSG00000125686</t>
  </si>
  <si>
    <t>ENSG00000133997</t>
  </si>
  <si>
    <t>ENSG00000133895</t>
  </si>
  <si>
    <t>multiple endocrine neoplasia I [Source:HGNC Symbol;Acc:7010]</t>
  </si>
  <si>
    <t>ENSG00000146834</t>
  </si>
  <si>
    <t>methylphosphate capping enzyme [Source:HGNC Symbol;Acc:20247]</t>
  </si>
  <si>
    <t>ENSG00000087995</t>
  </si>
  <si>
    <t>methyltransferase like 2A [Source:HGNC Symbol;Acc:25755]</t>
  </si>
  <si>
    <t>ENSG00000198948</t>
  </si>
  <si>
    <t>ENSG00000133816</t>
  </si>
  <si>
    <t>ENSG00000164877</t>
  </si>
  <si>
    <t>MICAL-like 2 [Source:HGNC Symbol;Acc:29672]</t>
  </si>
  <si>
    <t>ENSG00000187098</t>
  </si>
  <si>
    <t>microphthalmia-associated transcription factor [Source:HGNC Symbol;Acc:7105]</t>
  </si>
  <si>
    <t>ENSG00000075975</t>
  </si>
  <si>
    <t>makorin ring finger protein 2 [Source:HGNC Symbol;Acc:7113]</t>
  </si>
  <si>
    <t>ENSG00000078403</t>
  </si>
  <si>
    <t>ENSG00000171843</t>
  </si>
  <si>
    <t>myeloid/lymphoid or mixed-lineage leukemia (trithorax homolog, Drosophila); translocated to, 3 [Source:HGNC Symbol;Acc:7136]</t>
  </si>
  <si>
    <t>matrix metallopeptidase 1 (interstitial collagenase) [Source:HGNC Symbol;Acc:7155]</t>
  </si>
  <si>
    <t>ENSG00000099953</t>
  </si>
  <si>
    <t>matrix metallopeptidase 11 (stromelysin 3) [Source:HGNC Symbol;Acc:7157]</t>
  </si>
  <si>
    <t>Matrix metalloproteinase 3</t>
  </si>
  <si>
    <t>matrix metallopeptidase 9 (gelatinase B, 92kDa gelatinase, 92kDa type IV collagenase) [Source:HGNC Symbol;Acc:7176]</t>
  </si>
  <si>
    <t>ENSG00000155229</t>
  </si>
  <si>
    <t>MMS19 nucleotide excision repair homolog (S. cerevisiae) [Source:HGNC Symbol;Acc:13824]</t>
  </si>
  <si>
    <t>ENSG00000075643</t>
  </si>
  <si>
    <t>molybdenum cofactor sulfurase [Source:HGNC Symbol;Acc:18234]</t>
  </si>
  <si>
    <t>ENSG00000135698</t>
  </si>
  <si>
    <t>ENSG00000172172</t>
  </si>
  <si>
    <t>ENSG00000122140</t>
  </si>
  <si>
    <t>ENSG00000125445</t>
  </si>
  <si>
    <t>metallothionein 3 [Source:HGNC Symbol;Acc:7408]</t>
  </si>
  <si>
    <t>ENSG00000099810</t>
  </si>
  <si>
    <t>methylthioadenosine phosphorylase [Source:HGNC Symbol;Acc:7413]</t>
  </si>
  <si>
    <t>methylenetetrahydrofolate reductase (NAD(P)H) [Source:HGNC Symbol;Acc:7436]</t>
  </si>
  <si>
    <t>ENSG00000163719</t>
  </si>
  <si>
    <t>mucin 2, oligomeric mucus/gel-forming [Source:HGNC Symbol;Acc:7512]</t>
  </si>
  <si>
    <t>ENSG00000110921</t>
  </si>
  <si>
    <t>mevalonate kinase [Source:HGNC Symbol;Acc:7530]</t>
  </si>
  <si>
    <t>myxovirus (influenza virus) resistance 1, interferon-inducible protein p78 (mouse) [Source:HGNC Symbol;Acc:7532]</t>
  </si>
  <si>
    <t>ENSG00000183486</t>
  </si>
  <si>
    <t>myxovirus (influenza virus) resistance 2 (mouse) [Source:HGNC Symbol;Acc:7533]</t>
  </si>
  <si>
    <t>ENSG00000182534</t>
  </si>
  <si>
    <t>matrix-remodelling associated 7 [Source:HGNC Symbol;Acc:7541]</t>
  </si>
  <si>
    <t>v-myb avian myeloblastosis viral oncogene homolog [Source:HGNC Symbol;Acc:7545]</t>
  </si>
  <si>
    <t>v-myc avian myelocytomatosis viral oncogene homolog [Source:HGNC Symbol;Acc:7553]</t>
  </si>
  <si>
    <t>ENSG00000172936</t>
  </si>
  <si>
    <t>myeloid differentiation primary response 88 [Source:HGNC Symbol;Acc:7562]</t>
  </si>
  <si>
    <t>myosin light chain kinase [Source:HGNC Symbol;Acc:7590]</t>
  </si>
  <si>
    <t>ENSG00000099331</t>
  </si>
  <si>
    <t>myosin IXB [Source:HGNC Symbol;Acc:7609]</t>
  </si>
  <si>
    <t>ENSG00000138119</t>
  </si>
  <si>
    <t>myozenin 1 [Source:HGNC Symbol;Acc:13752]</t>
  </si>
  <si>
    <t>ENSG00000152082</t>
  </si>
  <si>
    <t>ENSG00000139597</t>
  </si>
  <si>
    <t>ENSG00000142794</t>
  </si>
  <si>
    <t>neuroblastoma breakpoint family, member 3 [Source:HGNC Symbol;Acc:25076]</t>
  </si>
  <si>
    <t>neural cell adhesion molecule 1 [Source:HGNC Symbol;Acc:7656]</t>
  </si>
  <si>
    <t>ENSG00000116701</t>
  </si>
  <si>
    <t>ENSG00000103034</t>
  </si>
  <si>
    <t>NDRG family member 4 [Source:HGNC Symbol;Acc:14466]</t>
  </si>
  <si>
    <t>ENSG00000123545</t>
  </si>
  <si>
    <t>ENSG00000165264</t>
  </si>
  <si>
    <t>ENSG00000099795</t>
  </si>
  <si>
    <t>NADH dehydrogenase (ubiquinone) 1 beta subcomplex, 7, 18kDa [Source:HGNC Symbol;Acc:7702]</t>
  </si>
  <si>
    <t>ENSG00000178127</t>
  </si>
  <si>
    <t>ENSG00000067141</t>
  </si>
  <si>
    <t>ENSG00000186575</t>
  </si>
  <si>
    <t>neurofibromin 2 (merlin) [Source:HGNC Symbol;Acc:7773]</t>
  </si>
  <si>
    <t>ENSG00000102908</t>
  </si>
  <si>
    <t>nuclear factor of activated T-cells 5, tonicity-responsive [Source:HGNC Symbol;Acc:7774]</t>
  </si>
  <si>
    <t>ENSG00000131196</t>
  </si>
  <si>
    <t>nuclear factor of activated T-cells, cytoplasmic, calcineurin-dependent 1 [Source:HGNC Symbol;Acc:7775]</t>
  </si>
  <si>
    <t>nuclear factor of kappa light polypeptide gene enhancer in B-cells 1 [Source:HGNC Symbol;Acc:7794]</t>
  </si>
  <si>
    <t>nuclear factor of kappa light polypeptide gene enhancer in B-cells 2 (p49/p100) [Source:HGNC Symbol;Acc:7795]</t>
  </si>
  <si>
    <t>nuclear factor of kappa light polypeptide gene enhancer in B-cells inhibitor, alpha [Source:HGNC Symbol;Acc:7797]</t>
  </si>
  <si>
    <t>nuclear factor of kappa light polypeptide gene enhancer in B-cells inhibitor, epsilon [Source:HGNC Symbol;Acc:7799]</t>
  </si>
  <si>
    <t>nuclear factor of kappa light polypeptide gene enhancer in B-cells inhibitor, zeta [Source:HGNC Symbol;Acc:29805]</t>
  </si>
  <si>
    <t>ENSG00000087095</t>
  </si>
  <si>
    <t>nemo-like kinase [Source:HGNC Symbol;Acc:29858]</t>
  </si>
  <si>
    <t>NLR family, pyrin domain containing 2 [Source:HGNC Symbol;Acc:22948]</t>
  </si>
  <si>
    <t>ENSG00000188976</t>
  </si>
  <si>
    <t>nucleolar complex associated 2 homolog (S. cerevisiae) [Source:HGNC Symbol;Acc:24517]</t>
  </si>
  <si>
    <t>nucleotide-binding oligomerization domain containing 2 [Source:HGNC Symbol;Acc:5331]</t>
  </si>
  <si>
    <t>ENSG00000130935</t>
  </si>
  <si>
    <t>nucleolar protein 11 [Source:HGNC Symbol;Acc:24557]</t>
  </si>
  <si>
    <t>ENSG00000166197</t>
  </si>
  <si>
    <t>nucleolar and coiled-body phosphoprotein 1 [Source:HGNC Symbol;Acc:15608]</t>
  </si>
  <si>
    <t>nitric oxide synthase 1 (neuronal) [Source:HGNC Symbol;Acc:7872]</t>
  </si>
  <si>
    <t>NOS2A</t>
  </si>
  <si>
    <t>ENSG00000007171</t>
  </si>
  <si>
    <t>nitric oxide synthase 2, inducible [Source:HGNC Symbol;Acc:7873]</t>
  </si>
  <si>
    <t>NADPH oxidase 1 [Source:HGNC Symbol;Acc:7889]</t>
  </si>
  <si>
    <t>ENSG00000182446</t>
  </si>
  <si>
    <t>neuropeptide Y receptor Y1 [Source:HGNC Symbol;Acc:7956]</t>
  </si>
  <si>
    <t>NAD(P)H dehydrogenase, quinone 1 [Source:HGNC Symbol;Acc:2874]</t>
  </si>
  <si>
    <t>nuclear receptor subfamily 3, group C, member 1 (glucocorticoid receptor) [Source:HGNC Symbol;Acc:7978]</t>
  </si>
  <si>
    <t>ENSG00000123358</t>
  </si>
  <si>
    <t>nuclear receptor subfamily 4, group A, member 1 [Source:HGNC Symbol;Acc:7980]</t>
  </si>
  <si>
    <t>nuclear receptor subfamily 4, group A, member 2 [Source:HGNC Symbol;Acc:7981]</t>
  </si>
  <si>
    <t>neuregulin 1 [Source:HGNC Symbol;Acc:7997]</t>
  </si>
  <si>
    <t>ENSG00000099250</t>
  </si>
  <si>
    <t>neuropilin 1 [Source:HGNC Symbol;Acc:8004]</t>
  </si>
  <si>
    <t>NUAK family, SNF1-like kinase, 2 [Source:HGNC Symbol;Acc:29558]</t>
  </si>
  <si>
    <t>ENSG00000069275</t>
  </si>
  <si>
    <t>ENSG00000105953</t>
  </si>
  <si>
    <t>oxoglutarate (alpha-ketoglutarate) dehydrogenase (lipoamide) [Source:HGNC Symbol;Acc:8124]</t>
  </si>
  <si>
    <t>ENSG00000138430</t>
  </si>
  <si>
    <t>Obg-like ATPase 1 [Source:HGNC Symbol;Acc:28833]</t>
  </si>
  <si>
    <t>oxidized low density lipoprotein (lectin-like) receptor 1 [Source:HGNC Symbol;Acc:8133]</t>
  </si>
  <si>
    <t>opsin 1 (cone pigments), short-wave-sensitive [Source:HGNC Symbol;Acc:1012]</t>
  </si>
  <si>
    <t>opioid receptor, delta 1 [Source:HGNC Symbol;Acc:8153]</t>
  </si>
  <si>
    <t>orosomucoid 1 [Source:HGNC Symbol;Acc:8498]</t>
  </si>
  <si>
    <t>oxytocin receptor [Source:HGNC Symbol;Acc:8529]</t>
  </si>
  <si>
    <t>P2RY5</t>
  </si>
  <si>
    <t>ENSG00000139679</t>
  </si>
  <si>
    <t>lysophosphatidic acid receptor 6 [Source:HGNC Symbol;Acc:15520]</t>
  </si>
  <si>
    <t>ENSG00000122884</t>
  </si>
  <si>
    <t>platelet-activating factor acetylhydrolase 2, 40kDa [Source:HGNC Symbol;Acc:8579]</t>
  </si>
  <si>
    <t>ENSG00000110218</t>
  </si>
  <si>
    <t>pannexin 1 [Source:HGNC Symbol;Acc:8599]</t>
  </si>
  <si>
    <t>ENSG00000148498</t>
  </si>
  <si>
    <t>par-3 family cell polarity regulator [Source:HGNC Symbol;Acc:16051]</t>
  </si>
  <si>
    <t>paired box 8 [Source:HGNC Symbol;Acc:8622]</t>
  </si>
  <si>
    <t>ENSG00000157212</t>
  </si>
  <si>
    <t>PAX interacting (with transcription-activation domain) protein 1 [Source:HGNC Symbol;Acc:8624]</t>
  </si>
  <si>
    <t>5111</t>
  </si>
  <si>
    <t>proliferating cell nuclear antigen [Source:HGNC Symbol;Acc:8729]</t>
  </si>
  <si>
    <t>ENSG00000125851</t>
  </si>
  <si>
    <t>proprotein convertase subtilisin/kexin type 2 [Source:HGNC Symbol;Acc:8744]</t>
  </si>
  <si>
    <t>ENSG00000140479</t>
  </si>
  <si>
    <t>proprotein convertase subtilisin/kexin type 6 [Source:HGNC Symbol;Acc:8569]</t>
  </si>
  <si>
    <t>ENSG00000156973</t>
  </si>
  <si>
    <t>phosphodiesterase 7A [Source:HGNC Symbol;Acc:8791]</t>
  </si>
  <si>
    <t>platelet-derived growth factor beta polypeptide [Source:HGNC Symbol;Acc:8800]</t>
  </si>
  <si>
    <t>ENSG00000170962</t>
  </si>
  <si>
    <t>platelet derived growth factor D [Source:HGNC Symbol;Acc:30620]</t>
  </si>
  <si>
    <t>ENSG00000134853</t>
  </si>
  <si>
    <t>platelet-derived growth factor receptor, alpha polypeptide [Source:HGNC Symbol;Acc:8803]</t>
  </si>
  <si>
    <t>ENSG00000005882</t>
  </si>
  <si>
    <t>pyruvate dehydrogenase kinase, isozyme 2 [Source:HGNC Symbol;Acc:8810]</t>
  </si>
  <si>
    <t>prodynorphin [Source:HGNC Symbol;Acc:8820]</t>
  </si>
  <si>
    <t>ENSG00000133401</t>
  </si>
  <si>
    <t>PDZ domain containing 2 [Source:HGNC Symbol;Acc:18486]</t>
  </si>
  <si>
    <t>ENSG00000162366</t>
  </si>
  <si>
    <t>ENSG00000162734</t>
  </si>
  <si>
    <t>phosphoprotein enriched in astrocytes 15 [Source:HGNC Symbol;Acc:8822]</t>
  </si>
  <si>
    <t>ENSG00000152684</t>
  </si>
  <si>
    <t>ENSG00000141456</t>
  </si>
  <si>
    <t>proenkephalin [Source:HGNC Symbol;Acc:8831]</t>
  </si>
  <si>
    <t>ENSG00000152556</t>
  </si>
  <si>
    <t>phosphoglycerate kinase 1 [Source:HGNC Symbol;Acc:8896]</t>
  </si>
  <si>
    <t>peptidoglycan recognition protein 1 [Source:HGNC Symbol;Acc:8904]</t>
  </si>
  <si>
    <t>ENSG00000112511</t>
  </si>
  <si>
    <t>peptidase inhibitor 3, skin-derived [Source:HGNC Symbol;Acc:8947]</t>
  </si>
  <si>
    <t>ENSG00000083535</t>
  </si>
  <si>
    <t>progesterone immunomodulatory binding factor 1 [Source:HGNC Symbol;Acc:23352]</t>
  </si>
  <si>
    <t>ENSG00000135845</t>
  </si>
  <si>
    <t>phosphatidylinositol glycan anchor biosynthesis, class C [Source:HGNC Symbol;Acc:8960]</t>
  </si>
  <si>
    <t>phosphatidylinositol glycan anchor biosynthesis, class F [Source:HGNC Symbol;Acc:8962]</t>
  </si>
  <si>
    <t>ENSG00000060642</t>
  </si>
  <si>
    <t>phosphatidylinositol glycan anchor biosynthesis, class V [Source:HGNC Symbol;Acc:26031]</t>
  </si>
  <si>
    <t>phosphoinositide-3-kinase adaptor protein 1 [Source:HGNC Symbol;Acc:30034]</t>
  </si>
  <si>
    <t>phosphatidylinositol-4,5-bisphosphate 3-kinase, catalytic subunit alpha [Source:HGNC Symbol;Acc:8975]</t>
  </si>
  <si>
    <t>ENSG00000171608</t>
  </si>
  <si>
    <t>phosphatidylinositol-4,5-bisphosphate 3-kinase, catalytic subunit delta [Source:HGNC Symbol;Acc:8977]</t>
  </si>
  <si>
    <t>pim-1 oncogene [Source:HGNC Symbol;Acc:8986]</t>
  </si>
  <si>
    <t>ENSG00000102096</t>
  </si>
  <si>
    <t>pim-2 oncogene [Source:HGNC Symbol;Acc:8987]</t>
  </si>
  <si>
    <t>ENSG00000198961</t>
  </si>
  <si>
    <t>praja ring finger 2, E3 ubiquitin protein ligase [Source:HGNC Symbol;Acc:17481]</t>
  </si>
  <si>
    <t>ENSG00000144283</t>
  </si>
  <si>
    <t>plakophilin 4 [Source:HGNC Symbol;Acc:9026]</t>
  </si>
  <si>
    <t>ENSG00000116711</t>
  </si>
  <si>
    <t>phospholipase A2, group IVA (cytosolic, calcium-dependent) [Source:HGNC Symbol;Acc:9035]</t>
  </si>
  <si>
    <t>phospholipase A2, group IVC (cytosolic, calcium-independent) [Source:HGNC Symbol;Acc:9037]</t>
  </si>
  <si>
    <t>ENSG00000104368</t>
  </si>
  <si>
    <t>plasminogen activator, tissue [Source:HGNC Symbol;Acc:9051]</t>
  </si>
  <si>
    <t>plasminogen activator, urokinase [Source:HGNC Symbol;Acc:9052]</t>
  </si>
  <si>
    <t>phospholipase C, delta 1 [Source:HGNC Symbol;Acc:9060]</t>
  </si>
  <si>
    <t>ENSG00000197943</t>
  </si>
  <si>
    <t>phospholipase C, gamma 2 (phosphatidylinositol-specific) [Source:HGNC Symbol;Acc:9066]</t>
  </si>
  <si>
    <t>polo-like kinase 3 [Source:HGNC Symbol;Acc:2154]</t>
  </si>
  <si>
    <t>ENSG00000102934</t>
  </si>
  <si>
    <t>plasmolipin [Source:HGNC Symbol;Acc:18553]</t>
  </si>
  <si>
    <t>ENSG00000064933</t>
  </si>
  <si>
    <t>ENSG00000100227</t>
  </si>
  <si>
    <t>polymerase (DNA-directed), delta interacting protein 3 [Source:HGNC Symbol;Acc:23782]</t>
  </si>
  <si>
    <t>ENSG00000170734</t>
  </si>
  <si>
    <t>polymerase (DNA directed), eta [Source:HGNC Symbol;Acc:9181]</t>
  </si>
  <si>
    <t>ENSG00000171453</t>
  </si>
  <si>
    <t>proopiomelanocortin [Source:HGNC Symbol;Acc:9201]</t>
  </si>
  <si>
    <t>ENSG00000162407</t>
  </si>
  <si>
    <t>phosphatidic acid phosphatase type 2B [Source:HGNC Symbol;Acc:9229]</t>
  </si>
  <si>
    <t>ENSG00000112033</t>
  </si>
  <si>
    <t>peroxisome proliferator-activated receptor delta [Source:HGNC Symbol;Acc:9235]</t>
  </si>
  <si>
    <t>ENSG00000125534</t>
  </si>
  <si>
    <t>ENSG00000131626</t>
  </si>
  <si>
    <t>protein tyrosine phosphatase, receptor type, f polypeptide (PTPRF), interacting protein (liprin), alpha 1 [Source:HGNC Symbol;Acc:9245]</t>
  </si>
  <si>
    <t>ENSG00000100614</t>
  </si>
  <si>
    <t>protein phosphatase, Mg2+/Mn2+ dependent, 1A [Source:HGNC Symbol;Acc:9275]</t>
  </si>
  <si>
    <t>ENSG00000088808</t>
  </si>
  <si>
    <t>ENSG00000087074</t>
  </si>
  <si>
    <t>ENSG00000135447</t>
  </si>
  <si>
    <t>ENSG00000154001</t>
  </si>
  <si>
    <t>Protein phosphatase 3, catalytic subunit</t>
  </si>
  <si>
    <t>protein phosphatase 5, catalytic subunit [Source:HGNC Symbol;Acc:9322]</t>
  </si>
  <si>
    <t>ENSG00000102103</t>
  </si>
  <si>
    <t>ENSG00000122490</t>
  </si>
  <si>
    <t>perforin 1 (pore forming protein) [Source:HGNC Symbol;Acc:9360]</t>
  </si>
  <si>
    <t>ENSG00000131791</t>
  </si>
  <si>
    <t>protein kinase, AMP-activated, beta 2 non-catalytic subunit [Source:HGNC Symbol;Acc:9379]</t>
  </si>
  <si>
    <t>protein kinase, cAMP-dependent, catalytic, alpha [Source:HGNC Symbol;Acc:9380]</t>
  </si>
  <si>
    <t>protein kinase C, delta [Source:HGNC Symbol;Acc:9399]</t>
  </si>
  <si>
    <t>ENSG00000105287</t>
  </si>
  <si>
    <t>protein kinase D2 [Source:HGNC Symbol;Acc:17293]</t>
  </si>
  <si>
    <t>ENSG00000180228</t>
  </si>
  <si>
    <t>prolactin [Source:HGNC Symbol;Acc:9445]</t>
  </si>
  <si>
    <t>ENSG00000134186</t>
  </si>
  <si>
    <t>pre-mRNA processing factor 38B [Source:HGNC Symbol;Acc:25512]</t>
  </si>
  <si>
    <t>ENSG00000185246</t>
  </si>
  <si>
    <t>ENSG00000135378</t>
  </si>
  <si>
    <t>proline rich Gla (G-carboxyglutamic acid) 4 (transmembrane) [Source:HGNC Symbol;Acc:30799]</t>
  </si>
  <si>
    <t>ENSG00000005001</t>
  </si>
  <si>
    <t>protease, serine, 22 [Source:HGNC Symbol;Acc:14368]</t>
  </si>
  <si>
    <t>proteasome (prosome, macropain) subunit, beta type, 9 [Source:HGNC Symbol;Acc:9546]</t>
  </si>
  <si>
    <t>ENSG00000159352</t>
  </si>
  <si>
    <t>ENSG00000103035</t>
  </si>
  <si>
    <t>proteasome (prosome, macropain) activator subunit 1 (PA28 alpha) [Source:HGNC Symbol;Acc:9568]</t>
  </si>
  <si>
    <t>proteasome (prosome, macropain) activator subunit 2 (PA28 beta) [Source:HGNC Symbol;Acc:9569]</t>
  </si>
  <si>
    <t>ENSG00000128789</t>
  </si>
  <si>
    <t>phosphatase and tensin homolog [Source:HGNC Symbol;Acc:9588]</t>
  </si>
  <si>
    <t>prostaglandin D2 synthase 21kDa (brain) [Source:HGNC Symbol;Acc:9592]</t>
  </si>
  <si>
    <t>prostaglandin E synthase [Source:HGNC Symbol;Acc:9599]</t>
  </si>
  <si>
    <t>ENSG00000122420</t>
  </si>
  <si>
    <t>prostaglandin F receptor (FP) [Source:HGNC Symbol;Acc:9600]</t>
  </si>
  <si>
    <t>prostaglandin I2 (prostacyclin) synthase [Source:HGNC Symbol;Acc:9603]</t>
  </si>
  <si>
    <t>prostaglandin-endoperoxide synthase 2 (prostaglandin G/H synthase and cyclooxygenase) [Source:HGNC Symbol;Acc:9605]</t>
  </si>
  <si>
    <t>parathyroid hormone-like hormone [Source:HGNC Symbol;Acc:9607]</t>
  </si>
  <si>
    <t>protein tyrosine phosphatase, non-receptor type 1 [Source:HGNC Symbol;Acc:9642]</t>
  </si>
  <si>
    <t>protein tyrosine phosphatase, non-receptor type 13 (APO-1/CD95 (Fas)-associated phosphatase) [Source:HGNC Symbol;Acc:9646]</t>
  </si>
  <si>
    <t>ENSG00000111679</t>
  </si>
  <si>
    <t>protein tyrosine phosphatase, non-receptor type 6 [Source:HGNC Symbol;Acc:9658]</t>
  </si>
  <si>
    <t>ENSG00000132334</t>
  </si>
  <si>
    <t>6-pyruvoyltetrahydropterin synthase [Source:HGNC Symbol;Acc:9689]</t>
  </si>
  <si>
    <t>pentraxin 3, long [Source:HGNC Symbol;Acc:9692]</t>
  </si>
  <si>
    <t>PYD and CARD domain containing [Source:HGNC Symbol;Acc:16608]</t>
  </si>
  <si>
    <t>ENSG00000112531</t>
  </si>
  <si>
    <t>QKI, KH domain containing, RNA binding [Source:HGNC Symbol;Acc:21100]</t>
  </si>
  <si>
    <t>ras-related protein RAB13</t>
  </si>
  <si>
    <t>ENSG00000139998</t>
  </si>
  <si>
    <t>RAB15, member RAS oncogene family [Source:HGNC Symbol;Acc:20150]</t>
  </si>
  <si>
    <t>ENSG00000124209</t>
  </si>
  <si>
    <t>RAB22A, member RAS oncogene family [Source:HGNC Symbol;Acc:9764]</t>
  </si>
  <si>
    <t>ENSG00000069974</t>
  </si>
  <si>
    <t>RAB27A, member RAS oncogene family [Source:HGNC Symbol;Acc:9766]</t>
  </si>
  <si>
    <t>ras-related protein RAB3A</t>
  </si>
  <si>
    <t>ENSG00000141542</t>
  </si>
  <si>
    <t>ENSG00000144566</t>
  </si>
  <si>
    <t>RAB5A, member RAS oncogene family [Source:HGNC Symbol;Acc:9783]</t>
  </si>
  <si>
    <t>ENSG00000117280</t>
  </si>
  <si>
    <t>RAB7, member RAS oncogene family-like 1 [Source:HGNC Symbol;Acc:9789]</t>
  </si>
  <si>
    <t>ENSG00000079974</t>
  </si>
  <si>
    <t>RAB, member of RAS oncogene family-like 2B [Source:HGNC Symbol;Acc:9800]</t>
  </si>
  <si>
    <t>ENSG00000144840</t>
  </si>
  <si>
    <t>RAB, member of RAS oncogene family-like 3 [Source:HGNC Symbol;Acc:18072]</t>
  </si>
  <si>
    <t>recombination activating gene 1 [Source:HGNC Symbol;Acc:9831]</t>
  </si>
  <si>
    <t>recombination activating gene 2 [Source:HGNC Symbol;Acc:9832]</t>
  </si>
  <si>
    <t>ENSG00000031823</t>
  </si>
  <si>
    <t>RAN binding protein 3 [Source:HGNC Symbol;Acc:9850]</t>
  </si>
  <si>
    <t>ENSG00000123728</t>
  </si>
  <si>
    <t>RAP2C, member of RAS oncogene family [Source:HGNC Symbol;Acc:21165]</t>
  </si>
  <si>
    <t>retinoblastoma binding protein 4 [Source:HGNC Symbol;Acc:9887]</t>
  </si>
  <si>
    <t>RBM9</t>
  </si>
  <si>
    <t>ENSG00000100320</t>
  </si>
  <si>
    <t>RNA binding protein, fox-1 homolog (C. elegans) 2 [Source:HGNC Symbol;Acc:9906]</t>
  </si>
  <si>
    <t>ENSG00000114115</t>
  </si>
  <si>
    <t>ENSG00000168214</t>
  </si>
  <si>
    <t>recombination signal binding protein for immunoglobulin kappa J region [Source:HGNC Symbol;Acc:5724]</t>
  </si>
  <si>
    <t>ENSG00000056586</t>
  </si>
  <si>
    <t>ring finger and CCCH-type domains 2 [Source:HGNC Symbol;Acc:21461]</t>
  </si>
  <si>
    <t>ENSG00000117625</t>
  </si>
  <si>
    <t>v-rel avian reticuloendotheliosis viral oncogene homolog [Source:HGNC Symbol;Acc:9954]</t>
  </si>
  <si>
    <t>v-rel avian reticuloendotheliosis viral oncogene homolog B [Source:HGNC Symbol;Acc:9956]</t>
  </si>
  <si>
    <t>REV3-like, polymerase (DNA directed), zeta, catalytic subunit [Source:HGNC Symbol;Acc:9968]</t>
  </si>
  <si>
    <t>ENSG00000049541</t>
  </si>
  <si>
    <t>replication factor C (activator 1) 2, 40kDa [Source:HGNC Symbol;Acc:9970]</t>
  </si>
  <si>
    <t>ENSG00000128253</t>
  </si>
  <si>
    <t>ret finger protein-like 2 [Source:HGNC Symbol;Acc:9979]</t>
  </si>
  <si>
    <t>ENSG00000143390</t>
  </si>
  <si>
    <t>regulatory factor X, 5 (influences HLA class II expression) [Source:HGNC Symbol;Acc:9986]</t>
  </si>
  <si>
    <t>ENSG00000143344</t>
  </si>
  <si>
    <t>ral guanine nucleotide dissociation stimulator-like 1 [Source:HGNC Symbol;Acc:30281]</t>
  </si>
  <si>
    <t>ENSG00000107185</t>
  </si>
  <si>
    <t>RGP1 retrograde golgi transport homolog (S. cerevisiae) [Source:HGNC Symbol;Acc:21965]</t>
  </si>
  <si>
    <t>ENSG00000171700</t>
  </si>
  <si>
    <t>regulator of G-protein signaling 19 [Source:HGNC Symbol;Acc:13735]</t>
  </si>
  <si>
    <t>ENSG00000182901</t>
  </si>
  <si>
    <t>ENSG00000155366</t>
  </si>
  <si>
    <t>ras homolog family member C [Source:HGNC Symbol;Acc:669]</t>
  </si>
  <si>
    <t>ENSG00000177105</t>
  </si>
  <si>
    <t>receptor-interacting serine-threonine kinase 2 [Source:HGNC Symbol;Acc:10020]</t>
  </si>
  <si>
    <t>ENSG00000172602</t>
  </si>
  <si>
    <t>ENSG00000113269</t>
  </si>
  <si>
    <t>ENSG00000127870</t>
  </si>
  <si>
    <t>ring finger protein (C3H2C3 type) 6 [Source:HGNC Symbol;Acc:10069]</t>
  </si>
  <si>
    <t>RP11-35N6.1</t>
  </si>
  <si>
    <t>ENSG00000148123</t>
  </si>
  <si>
    <t>Lipid phosphate phosphatase-related protein type 1  [Source:UniProtKB/Swiss-Prot;Acc:Q8TBJ4]</t>
  </si>
  <si>
    <t>ENSG00000147403</t>
  </si>
  <si>
    <t>ribosomal protein L10 [Source:HGNC Symbol;Acc:10298]</t>
  </si>
  <si>
    <t>ENSG00000063177</t>
  </si>
  <si>
    <t>ribosomal protein L18 [Source:HGNC Symbol;Acc:10310]</t>
  </si>
  <si>
    <t>ENSG00000105193</t>
  </si>
  <si>
    <t>Ribosomal protein S4</t>
  </si>
  <si>
    <t>ENSG00000126458</t>
  </si>
  <si>
    <t>ENSG00000176783</t>
  </si>
  <si>
    <t>RUN and FYVE domain containing 1 [Source:HGNC Symbol;Acc:19760]</t>
  </si>
  <si>
    <t>S100 calcium binding protein A10 [Source:HGNC Symbol;Acc:10487]</t>
  </si>
  <si>
    <t>S100 calcium binding protein A4 [Source:HGNC Symbol;Acc:10494]</t>
  </si>
  <si>
    <t>S100 calcium binding protein A6 [Source:HGNC Symbol;Acc:10496]</t>
  </si>
  <si>
    <t>serum amyloid A1 [Source:HGNC Symbol;Acc:10513]</t>
  </si>
  <si>
    <t>serum amyloid A2 [Source:HGNC Symbol;Acc:10514]</t>
  </si>
  <si>
    <t>SAPS1</t>
  </si>
  <si>
    <t>ENSG00000105063</t>
  </si>
  <si>
    <t>protein phosphatase 6, regulatory subunit 1 [Source:HGNC Symbol;Acc:29195]</t>
  </si>
  <si>
    <t>SAPS2</t>
  </si>
  <si>
    <t>ENSG00000100239</t>
  </si>
  <si>
    <t>protein phosphatase 6, regulatory subunit 2 [Source:HGNC Symbol;Acc:19253]</t>
  </si>
  <si>
    <t>ENSG00000004139</t>
  </si>
  <si>
    <t>sterile alpha and TIR motif containing 1 [Source:HGNC Symbol;Acc:17074]</t>
  </si>
  <si>
    <t>spermidine/spermine N1-acetyltransferase 1 [Source:HGNC Symbol;Acc:10540]</t>
  </si>
  <si>
    <t>ENSG00000100241</t>
  </si>
  <si>
    <t>SET binding factor 1 [Source:HGNC Symbol;Acc:10542]</t>
  </si>
  <si>
    <t>ENSG00000138760</t>
  </si>
  <si>
    <t>scavenger receptor class B, member 2 [Source:HGNC Symbol;Acc:1665]</t>
  </si>
  <si>
    <t>sodium channel, non-voltage-gated 1 alpha subunit [Source:HGNC Symbol;Acc:10599]</t>
  </si>
  <si>
    <t>ENSG00000130489</t>
  </si>
  <si>
    <t>ENSG00000169439</t>
  </si>
  <si>
    <t>syndecan 2 [Source:HGNC Symbol;Acc:10659]</t>
  </si>
  <si>
    <t>syndecan 4 [Source:HGNC Symbol;Acc:10661]</t>
  </si>
  <si>
    <t>ENSG00000137575</t>
  </si>
  <si>
    <t>syndecan binding protein (syntenin) [Source:HGNC Symbol;Acc:10662]</t>
  </si>
  <si>
    <t>selectin E [Source:HGNC Symbol;Acc:10718]</t>
  </si>
  <si>
    <t>ENSG00000083312</t>
  </si>
  <si>
    <t>selectin P (granule membrane protein 140kDa, antigen CD62) [Source:HGNC Symbol;Acc:10721]</t>
  </si>
  <si>
    <t>ENSG00000161956</t>
  </si>
  <si>
    <t>SUMO1/sentrin/SMT3 specific peptidase 3 [Source:HGNC Symbol;Acc:17862]</t>
  </si>
  <si>
    <t>serpin peptidase inhibitor, clade A (alpha-1 antiproteinase, antitrypsin), member 1 [Source:HGNC Symbol;Acc:8941]</t>
  </si>
  <si>
    <t>serpin peptidase inhibitor, clade A (alpha-1 antiproteinase, antitrypsin), member 3 [Source:HGNC Symbol;Acc:16]</t>
  </si>
  <si>
    <t>serpin peptidase inhibitor, clade B (ovalbumin), member 1 [Source:HGNC Symbol;Acc:3311]</t>
  </si>
  <si>
    <t>ENSG00000166396</t>
  </si>
  <si>
    <t>serpin peptidase inhibitor, clade B (ovalbumin), member 7 [Source:HGNC Symbol;Acc:13902]</t>
  </si>
  <si>
    <t>serpin peptidase inhibitor, clade E (nexin, plasminogen activator inhibitor type 1), member 1 [Source:HGNC Symbol;Acc:8583]</t>
  </si>
  <si>
    <t>serpin peptidase inhibitor, clade E (nexin, plasminogen activator inhibitor type 1), member 2 [Source:HGNC Symbol;Acc:8951]</t>
  </si>
  <si>
    <t>ENSG00000149131</t>
  </si>
  <si>
    <t>serpin peptidase inhibitor, clade G (C1 inhibitor), member 1 [Source:HGNC Symbol;Acc:1228]</t>
  </si>
  <si>
    <t>SFRS2</t>
  </si>
  <si>
    <t>ENSG00000161547</t>
  </si>
  <si>
    <t>serine/arginine-rich splicing factor 2 [Source:HGNC Symbol;Acc:10783]</t>
  </si>
  <si>
    <t>SH3 domain binding glutamic acid-rich protein like [Source:HGNC Symbol;Acc:10823]</t>
  </si>
  <si>
    <t>ENSG00000196470</t>
  </si>
  <si>
    <t>ENSG00000105366</t>
  </si>
  <si>
    <t>sialic acid binding Ig-like lectin 8 [Source:HGNC Symbol;Acc:10877]</t>
  </si>
  <si>
    <t>ENSG00000096717</t>
  </si>
  <si>
    <t>sirtuin 1 [Source:HGNC Symbol;Acc:14929]</t>
  </si>
  <si>
    <t>ENSG00000068903</t>
  </si>
  <si>
    <t>ENSG00000113558</t>
  </si>
  <si>
    <t>S-phase kinase-associated protein 1 [Source:HGNC Symbol;Acc:10899]</t>
  </si>
  <si>
    <t>S-phase kinase-associated protein 2, E3 ubiquitin protein ligase [Source:HGNC Symbol;Acc:10901]</t>
  </si>
  <si>
    <t>solute carrier family 11 (proton-coupled divalent metal ion transporter), member 2 [Source:HGNC Symbol;Acc:10908]</t>
  </si>
  <si>
    <t>ENSG00000113504</t>
  </si>
  <si>
    <t>solute carrier family 12 (potassium/chloride transporter), member 7 [Source:HGNC Symbol;Acc:10915]</t>
  </si>
  <si>
    <t>Solute carrier family 13 member 1</t>
  </si>
  <si>
    <t>solute carrier family 16 (monocarboxylate transporter), member 1 [Source:HGNC Symbol;Acc:10922]</t>
  </si>
  <si>
    <t>ENSG00000141526</t>
  </si>
  <si>
    <t>ENSG00000168679</t>
  </si>
  <si>
    <t>solute carrier family 16, member 4 [Source:HGNC Symbol;Acc:10925]</t>
  </si>
  <si>
    <t>ENSG00000101194</t>
  </si>
  <si>
    <t>ENSG00000134294</t>
  </si>
  <si>
    <t>solute carrier family 38, member 2 [Source:HGNC Symbol;Acc:13448]</t>
  </si>
  <si>
    <t>ENSG00000138079</t>
  </si>
  <si>
    <t>solute carrier family 3 (amino acid transporter heavy chain), member 1 [Source:HGNC Symbol;Acc:11025]</t>
  </si>
  <si>
    <t>solute carrier family 3 (amino acid transporter heavy chain), member 2 [Source:HGNC Symbol;Acc:11026]</t>
  </si>
  <si>
    <t>solute carrier family 6 (neurotransmitter transporter), member 6 [Source:HGNC Symbol;Acc:11052]</t>
  </si>
  <si>
    <t>ENSG00000101187</t>
  </si>
  <si>
    <t>solute carrier organic anion transporter family, member 4A1 [Source:HGNC Symbol;Acc:10953]</t>
  </si>
  <si>
    <t>ENSG00000166949</t>
  </si>
  <si>
    <t>ENSG00000139613</t>
  </si>
  <si>
    <t>SWI/SNF related, matrix associated, actin dependent regulator of chromatin, subfamily c, member 2 [Source:HGNC Symbol;Acc:11105]</t>
  </si>
  <si>
    <t>ENSG00000136824</t>
  </si>
  <si>
    <t>structural maintenance of chromosomes 2 [Source:HGNC Symbol;Acc:14011]</t>
  </si>
  <si>
    <t>ENSG00000116698</t>
  </si>
  <si>
    <t>SMG7 nonsense mediated mRNA decay factor [Source:HGNC Symbol;Acc:16792]</t>
  </si>
  <si>
    <t>ENSG00000103056</t>
  </si>
  <si>
    <t>sphingomyelin phosphodiesterase 3, neutral membrane (neutral sphingomyelinase II) [Source:HGNC Symbol;Acc:14240]</t>
  </si>
  <si>
    <t>ENSG00000123415</t>
  </si>
  <si>
    <t>snail family zinc finger 1 [Source:HGNC Symbol;Acc:11128]</t>
  </si>
  <si>
    <t>ENSG00000169371</t>
  </si>
  <si>
    <t>snurportin 1 [Source:HGNC Symbol;Acc:14245]</t>
  </si>
  <si>
    <t>ENSG00000110025</t>
  </si>
  <si>
    <t>superoxide dismutase 1, soluble [Source:HGNC Symbol;Acc:11179]</t>
  </si>
  <si>
    <t>superoxide dismutase 2, mitochondrial [Source:HGNC Symbol;Acc:11180]</t>
  </si>
  <si>
    <t>ENSG00000120896</t>
  </si>
  <si>
    <t>sorbin and SH3 domain containing 3 [Source:HGNC Symbol;Acc:30907]</t>
  </si>
  <si>
    <t>SRY (sex determining region Y)-box 9 [Source:HGNC Symbol;Acc:11204]</t>
  </si>
  <si>
    <t>Sp7 transcription factor [Source:HGNC Symbol;Acc:17321]</t>
  </si>
  <si>
    <t>spermatogenesis associated 19 [Source:HGNC Symbol;Acc:30614]</t>
  </si>
  <si>
    <t>secreted phosphoprotein 1 [Source:HGNC Symbol;Acc:11255]</t>
  </si>
  <si>
    <t>ENSG00000169469</t>
  </si>
  <si>
    <t>ENSG00000112658</t>
  </si>
  <si>
    <t>ENSG00000116754</t>
  </si>
  <si>
    <t>ENSG00000166444</t>
  </si>
  <si>
    <t>suppression of tumorigenicity 5 [Source:HGNC Symbol;Acc:11350]</t>
  </si>
  <si>
    <t>ST6 beta-galactosamide alpha-2,6-sialyltranferase 1 [Source:HGNC Symbol;Acc:10860]</t>
  </si>
  <si>
    <t>ST8 alpha-N-acetyl-neuraminide alpha-2,8-sialyltransferase 1 [Source:HGNC Symbol;Acc:10869]</t>
  </si>
  <si>
    <t>ENSG00000118007</t>
  </si>
  <si>
    <t>stromal antigen 1 [Source:HGNC Symbol;Acc:11354]</t>
  </si>
  <si>
    <t>ENSG00000136738</t>
  </si>
  <si>
    <t>signal transducing adaptor molecule (SH3 domain and ITAM motif) 1 [Source:HGNC Symbol;Acc:11357]</t>
  </si>
  <si>
    <t>ENSG00000131748</t>
  </si>
  <si>
    <t>signal transducer and activator of transcription 5A [Source:HGNC Symbol;Acc:11366]</t>
  </si>
  <si>
    <t>ENSG00000112079</t>
  </si>
  <si>
    <t>serine/threonine kinase 38 [Source:HGNC Symbol;Acc:17847]</t>
  </si>
  <si>
    <t>ENSG00000198648</t>
  </si>
  <si>
    <t>serine threonine kinase 39 [Source:HGNC Symbol;Acc:17717]</t>
  </si>
  <si>
    <t>ENSG00000116266</t>
  </si>
  <si>
    <t>syntaxin binding protein 3 [Source:HGNC Symbol;Acc:11446]</t>
  </si>
  <si>
    <t>ENSG00000168952</t>
  </si>
  <si>
    <t>syntaxin binding protein 6 (amisyn) [Source:HGNC Symbol;Acc:19666]</t>
  </si>
  <si>
    <t>ENSG00000163541</t>
  </si>
  <si>
    <t>ENSG00000197165</t>
  </si>
  <si>
    <t>suppressor of var1, 3-like 1 (S. cerevisiae) [Source:HGNC Symbol;Acc:11471]</t>
  </si>
  <si>
    <t>Spleen tyrosine kinase</t>
  </si>
  <si>
    <t>Synaptotagamin 1</t>
  </si>
  <si>
    <t>tachykinin receptor 1 [Source:HGNC Symbol;Acc:11526]</t>
  </si>
  <si>
    <t>ENSG00000135801</t>
  </si>
  <si>
    <t>TAF5-like RNA polymerase II, p300/CBP-associated factor (PCAF)-associated factor, 65kDa [Source:HGNC Symbol;Acc:17304]</t>
  </si>
  <si>
    <t>ENSG00000135090</t>
  </si>
  <si>
    <t>TAO kinase 3 [Source:HGNC Symbol;Acc:18133]</t>
  </si>
  <si>
    <t>transporter 1, ATP-binding cassette, sub-family B (MDR/TAP) [Source:HGNC Symbol;Acc:43]</t>
  </si>
  <si>
    <t>TAP binding protein (tapasin) [Source:HGNC Symbol;Acc:11566]</t>
  </si>
  <si>
    <t>ENSG00000139192</t>
  </si>
  <si>
    <t>ENSG00000108239</t>
  </si>
  <si>
    <t>TBC1 domain family, member 12 [Source:HGNC Symbol;Acc:29082]</t>
  </si>
  <si>
    <t>ENSG00000110719</t>
  </si>
  <si>
    <t>T-cell, immune regulator 1, ATPase, H+ transporting, lysosomal V0 subunit A3 [Source:HGNC Symbol;Acc:11647]</t>
  </si>
  <si>
    <t>ENSG00000119977</t>
  </si>
  <si>
    <t>ENSG00000099797</t>
  </si>
  <si>
    <t>TEGT</t>
  </si>
  <si>
    <t>ENSG00000139644</t>
  </si>
  <si>
    <t>transmembrane BAX inhibitor motif containing 6 [Source:HGNC Symbol;Acc:11723]</t>
  </si>
  <si>
    <t>telomerase reverse transcriptase [Source:HGNC Symbol;Acc:11730]</t>
  </si>
  <si>
    <t>ENSG00000088992</t>
  </si>
  <si>
    <t>ENSG00000107140</t>
  </si>
  <si>
    <t>transferrin [Source:HGNC Symbol;Acc:11740]</t>
  </si>
  <si>
    <t>ENSG00000068323</t>
  </si>
  <si>
    <t>transcription factor binding to IGHM enhancer 3 [Source:HGNC Symbol;Acc:11752]</t>
  </si>
  <si>
    <t>transcription factor EC [Source:HGNC Symbol;Acc:11754]</t>
  </si>
  <si>
    <t>trefoil factor 3 (intestinal) [Source:HGNC Symbol;Acc:11757]</t>
  </si>
  <si>
    <t>tissue factor pathway inhibitor 2 [Source:HGNC Symbol;Acc:11761]</t>
  </si>
  <si>
    <t>ENSG00000105619</t>
  </si>
  <si>
    <t>transglutaminase 1 [Source:HGNC Symbol;Acc:11777]</t>
  </si>
  <si>
    <t>transglutaminase 2 [Source:HGNC Symbol;Acc:11778]</t>
  </si>
  <si>
    <t>ENSG00000184436</t>
  </si>
  <si>
    <t>thrombospondin 1 [Source:HGNC Symbol;Acc:11785]</t>
  </si>
  <si>
    <t>thrombospondin 2 [Source:HGNC Symbol;Acc:11786]</t>
  </si>
  <si>
    <t>THO complex 1 [Source:HGNC Symbol;Acc:19070]</t>
  </si>
  <si>
    <t>ENSG00000127666</t>
  </si>
  <si>
    <t>toll-like receptor adaptor molecule 1 [Source:HGNC Symbol;Acc:18348]</t>
  </si>
  <si>
    <t>TRAF-interacting protein with forkhead-associated domain [Source:HGNC Symbol;Acc:19075]</t>
  </si>
  <si>
    <t>ENSG00000137221</t>
  </si>
  <si>
    <t>ENSG00000146872</t>
  </si>
  <si>
    <t>tousled-like kinase 2 [Source:HGNC Symbol;Acc:11842]</t>
  </si>
  <si>
    <t>ENSG00000137076</t>
  </si>
  <si>
    <t>talin 1 [Source:HGNC Symbol;Acc:11845]</t>
  </si>
  <si>
    <t>toll-like receptor 2 [Source:HGNC Symbol;Acc:11848]</t>
  </si>
  <si>
    <t>toll-like receptor 9 [Source:HGNC Symbol;Acc:15633]</t>
  </si>
  <si>
    <t>ENSG00000100926</t>
  </si>
  <si>
    <t>transmembrane 9 superfamily member 1 [Source:HGNC Symbol;Acc:11864]</t>
  </si>
  <si>
    <t>ENSG00000150403</t>
  </si>
  <si>
    <t>transmembrane and coiled-coil domains 3 [Source:HGNC Symbol;Acc:20329]</t>
  </si>
  <si>
    <t>ENSG00000002933</t>
  </si>
  <si>
    <t>TMEM34</t>
  </si>
  <si>
    <t>ENSG00000164168</t>
  </si>
  <si>
    <t>transmembrane protein 184C [Source:HGNC Symbol;Acc:25587]</t>
  </si>
  <si>
    <t>ENSG00000183726</t>
  </si>
  <si>
    <t>transmembrane protein 50A [Source:HGNC Symbol;Acc:30590]</t>
  </si>
  <si>
    <t>TMEM8</t>
  </si>
  <si>
    <t>ENSG00000129925</t>
  </si>
  <si>
    <t>transmembrane protein 8A [Source:HGNC Symbol;Acc:17205]</t>
  </si>
  <si>
    <t>ENSG00000103978</t>
  </si>
  <si>
    <t>transmembrane protein 87A [Source:HGNC Symbol;Acc:24522]</t>
  </si>
  <si>
    <t>ENSG00000138594</t>
  </si>
  <si>
    <t>tenascin C [Source:HGNC Symbol;Acc:5318]</t>
  </si>
  <si>
    <t>tumor necrosis factor [Source:HGNC Symbol;Acc:11892]</t>
  </si>
  <si>
    <t>ENSG00000109079</t>
  </si>
  <si>
    <t>tumor necrosis factor, alpha-induced protein 1 (endothelial) [Source:HGNC Symbol;Acc:11894]</t>
  </si>
  <si>
    <t>tumor necrosis factor, alpha-induced protein 2 [Source:HGNC Symbol;Acc:11895]</t>
  </si>
  <si>
    <t>tumor necrosis factor, alpha-induced protein 3 [Source:HGNC Symbol;Acc:11896]</t>
  </si>
  <si>
    <t>ENSG00000123610</t>
  </si>
  <si>
    <t>tumor necrosis factor, alpha-induced protein 6 [Source:HGNC Symbol;Acc:11898]</t>
  </si>
  <si>
    <t>tumor necrosis factor receptor superfamily, member 1B [Source:HGNC Symbol;Acc:11917]</t>
  </si>
  <si>
    <t>tumor necrosis factor receptor superfamily, member 4 [Source:HGNC Symbol;Acc:11918]</t>
  </si>
  <si>
    <t>tumor necrosis factor receptor superfamily, member 9 [Source:HGNC Symbol;Acc:11924]</t>
  </si>
  <si>
    <t>tumor necrosis factor (ligand) superfamily, member 10 [Source:HGNC Symbol;Acc:11925]</t>
  </si>
  <si>
    <t>tumor necrosis factor (ligand) superfamily, member 13b [Source:HGNC Symbol;Acc:11929]</t>
  </si>
  <si>
    <t>tumor necrosis factor (ligand) superfamily, member 15 [Source:HGNC Symbol;Acc:11931]</t>
  </si>
  <si>
    <t>TNFAIP3 interacting protein 1 [Source:HGNC Symbol;Acc:16903]</t>
  </si>
  <si>
    <t>TNFAIP3 interacting protein 3 [Source:HGNC Symbol;Acc:19315]</t>
  </si>
  <si>
    <t>tumor protein p53 [Source:HGNC Symbol;Acc:11998]</t>
  </si>
  <si>
    <t>ENSG00000146242</t>
  </si>
  <si>
    <t>trophoblast glycoprotein [Source:HGNC Symbol;Acc:12004]</t>
  </si>
  <si>
    <t>ENSG00000137364</t>
  </si>
  <si>
    <t>thiopurine S-methyltransferase [Source:HGNC Symbol;Acc:12014]</t>
  </si>
  <si>
    <t>ENSG00000159713</t>
  </si>
  <si>
    <t>ENSG00000133112</t>
  </si>
  <si>
    <t>TNF receptor-associated factor 1 [Source:HGNC Symbol;Acc:12031]</t>
  </si>
  <si>
    <t>TNF receptor-associated factor 2 [Source:HGNC Symbol;Acc:12032]</t>
  </si>
  <si>
    <t>ENSG00000167971</t>
  </si>
  <si>
    <t>CASK interacting protein 1 [Source:HGNC Symbol;Acc:20879]</t>
  </si>
  <si>
    <t>ENSG00000167515</t>
  </si>
  <si>
    <t>triggering receptor expressed on myeloid cells 1 [Source:HGNC Symbol;Acc:17760]</t>
  </si>
  <si>
    <t>ENSG00000173334</t>
  </si>
  <si>
    <t>tribbles pseudokinase 1 [Source:HGNC Symbol;Acc:16891]</t>
  </si>
  <si>
    <t>ENSG00000071575</t>
  </si>
  <si>
    <t>tribbles pseudokinase 2 [Source:HGNC Symbol;Acc:30809]</t>
  </si>
  <si>
    <t>ENSG00000132109</t>
  </si>
  <si>
    <t>tripartite motif containing 21 [Source:HGNC Symbol;Acc:11312]</t>
  </si>
  <si>
    <t>ENSG00000132274</t>
  </si>
  <si>
    <t>tripartite motif containing 22 [Source:HGNC Symbol;Acc:16379]</t>
  </si>
  <si>
    <t>ENSG00000137699</t>
  </si>
  <si>
    <t>ENSG00000137397</t>
  </si>
  <si>
    <t>ENSG00000134253</t>
  </si>
  <si>
    <t>tripartite motif containing 45 [Source:HGNC Symbol;Acc:19018]</t>
  </si>
  <si>
    <t>ENSG00000125733</t>
  </si>
  <si>
    <t>thyroid hormone receptor interactor 10 [Source:HGNC Symbol;Acc:12304]</t>
  </si>
  <si>
    <t>transient receptor potential cation channel, subfamily C, member 1 [Source:HGNC Symbol;Acc:12333]</t>
  </si>
  <si>
    <t>ENSG00000187688</t>
  </si>
  <si>
    <t>TRSPAP1</t>
  </si>
  <si>
    <t>ENSG00000180098</t>
  </si>
  <si>
    <t>tRNA selenocysteine 1 associated protein 1 [Source:HGNC Symbol;Acc:30813]</t>
  </si>
  <si>
    <t>ENSG00000198211</t>
  </si>
  <si>
    <t>tubulin, beta 3 class III [Source:HGNC Symbol;Acc:20772]</t>
  </si>
  <si>
    <t>ENSG00000104723</t>
  </si>
  <si>
    <t>twist family bHLH transcription factor 1 [Source:HGNC Symbol;Acc:12428]</t>
  </si>
  <si>
    <t>ENSG00000184470</t>
  </si>
  <si>
    <t>ENSG00000156587</t>
  </si>
  <si>
    <t>ubiquitin-conjugating enzyme E2L 6 [Source:HGNC Symbol;Acc:12490]</t>
  </si>
  <si>
    <t>ubiquitin-conjugating enzyme E2M [Source:HGNC Symbol;Acc:12491]</t>
  </si>
  <si>
    <t>uncoupling protein 2 (mitochondrial, proton carrier) [Source:HGNC Symbol;Acc:12518]</t>
  </si>
  <si>
    <t>ENSG00000151116</t>
  </si>
  <si>
    <t>UEV and lactate/malate dehyrogenase domains [Source:HGNC Symbol;Acc:30866]</t>
  </si>
  <si>
    <t>Urate oxidase</t>
  </si>
  <si>
    <t>uroplakin 1B [Source:HGNC Symbol;Acc:12578]</t>
  </si>
  <si>
    <t>uridine phosphorylase 1 [Source:HGNC Symbol;Acc:12576]</t>
  </si>
  <si>
    <t>ENSG00000156256</t>
  </si>
  <si>
    <t>ENSG00000172046</t>
  </si>
  <si>
    <t>ubiquitin specific peptidase 19 [Source:HGNC Symbol;Acc:12617]</t>
  </si>
  <si>
    <t>ENSG00000090686</t>
  </si>
  <si>
    <t>ubiquitin specific peptidase 48 [Source:HGNC Symbol;Acc:18533]</t>
  </si>
  <si>
    <t>vascular cell adhesion molecule 1 [Source:HGNC Symbol;Acc:12663]</t>
  </si>
  <si>
    <t>ENSG00000038427</t>
  </si>
  <si>
    <t>versican [Source:HGNC Symbol;Acc:2464]</t>
  </si>
  <si>
    <t>ENSG00000078668</t>
  </si>
  <si>
    <t>vascular endothelial growth factor C [Source:HGNC Symbol;Acc:12682]</t>
  </si>
  <si>
    <t>vimentin [Source:HGNC Symbol;Acc:12692]</t>
  </si>
  <si>
    <t>ENSG00000128218</t>
  </si>
  <si>
    <t>pre-B lymphocyte 3 [Source:HGNC Symbol;Acc:12710]</t>
  </si>
  <si>
    <t>ENSG00000160948</t>
  </si>
  <si>
    <t>vacuolar protein sorting 53 homolog (S. cerevisiae) [Source:HGNC Symbol;Acc:25608]</t>
  </si>
  <si>
    <t>ENSG00000071462</t>
  </si>
  <si>
    <t>ENSG00000162923</t>
  </si>
  <si>
    <t>ENSG00000142784</t>
  </si>
  <si>
    <t>ENSG00000104415</t>
  </si>
  <si>
    <t>WNT1 inducible signaling pathway protein 1 [Source:HGNC Symbol;Acc:12769]</t>
  </si>
  <si>
    <t>ENSG00000011451</t>
  </si>
  <si>
    <t>wingless-type MMTV integration site family, member 10B [Source:HGNC Symbol;Acc:12775]</t>
  </si>
  <si>
    <t>ENSG00000162552</t>
  </si>
  <si>
    <t>Wilms tumor 1 [Source:HGNC Symbol;Acc:12796]</t>
  </si>
  <si>
    <t>xanthine dehydrogenase [Source:HGNC Symbol;Acc:12805]</t>
  </si>
  <si>
    <t>ENSG00000169180</t>
  </si>
  <si>
    <t>exportin 6 [Source:HGNC Symbol;Acc:19733]</t>
  </si>
  <si>
    <t>YY1 transcription factor [Source:HGNC Symbol;Acc:12856]</t>
  </si>
  <si>
    <t>ENSG00000198081</t>
  </si>
  <si>
    <t>ENSG00000178951</t>
  </si>
  <si>
    <t>zinc finger and BTB domain containing 7A [Source:HGNC Symbol;Acc:18078]</t>
  </si>
  <si>
    <t>ENSG00000152518</t>
  </si>
  <si>
    <t>ZFP36 ring finger protein-like 2 [Source:HGNC Symbol;Acc:1108]</t>
  </si>
  <si>
    <t>ENSG00000157077</t>
  </si>
  <si>
    <t>zinc finger, FYVE domain containing 9 [Source:HGNC Symbol;Acc:6775]</t>
  </si>
  <si>
    <t>ENSG00000178764</t>
  </si>
  <si>
    <t>zinc fingers and homeoboxes 2 [Source:HGNC Symbol;Acc:18513]</t>
  </si>
  <si>
    <t>ENSG00000196652</t>
  </si>
  <si>
    <t>ENSG00000122515</t>
  </si>
  <si>
    <t>zinc finger, MIZ-type containing 2 [Source:HGNC Symbol;Acc:22229]</t>
  </si>
  <si>
    <t>ENSG00000121741</t>
  </si>
  <si>
    <t>ENSG00000132010</t>
  </si>
  <si>
    <t>zinc finger protein 20 [Source:HGNC Symbol;Acc:12992]</t>
  </si>
  <si>
    <t>ENSG00000170260</t>
  </si>
  <si>
    <t>zinc finger protein 212 [Source:HGNC Symbol;Acc:13004]</t>
  </si>
  <si>
    <t>ENSG00000109917</t>
  </si>
  <si>
    <t>zinc finger protein 259 [Source:HGNC Symbol;Acc:13051]</t>
  </si>
  <si>
    <t>zinc finger protein 366 [Source:HGNC Symbol;Acc:18316]</t>
  </si>
  <si>
    <t>ENSG00000142528</t>
  </si>
  <si>
    <t>zinc finger protein 473 [Source:HGNC Symbol;Acc:23239]</t>
  </si>
  <si>
    <t>ENSG00000198131</t>
  </si>
  <si>
    <t>ENSG00000158691</t>
  </si>
  <si>
    <t>zinc finger and SCAN domain containing 12 [Source:HGNC Symbol;Acc:13172]</t>
  </si>
  <si>
    <t xml:space="preserve">transportin 1 [ Homo sapiens (human) ] </t>
  </si>
  <si>
    <t>Literature</t>
  </si>
  <si>
    <t>Ramana KV and Srivastava SK. 2006 Cytokine 36(3-4):115-22</t>
  </si>
  <si>
    <t>Lee BC. and Lee J. 2014 Biochim Biophys Acta. 1842(3):446-62</t>
  </si>
  <si>
    <t>Li et al., 2012 Cell Physiol Biochem. 30(4):889-97</t>
  </si>
  <si>
    <t>Muñoz A. and Costa M. 2013 Oxid Med Cell Longev. 2013:610950</t>
  </si>
  <si>
    <t>Misra UK. and Pizzo SV. 2001 Arch Biochem Biophys. 386(2):227-32</t>
  </si>
  <si>
    <t>Massa PT. and Wu C. 1998 J Interferon Cytokine Res. 18(7):499-507</t>
  </si>
  <si>
    <r>
      <t xml:space="preserve">Vittal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3 PLoS One. 8(10):e76451</t>
    </r>
  </si>
  <si>
    <r>
      <t xml:space="preserve">Horio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4 Arterioscler Thromb Vasc Biol. 34(4):790-800</t>
    </r>
  </si>
  <si>
    <r>
      <t xml:space="preserve">Pogue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09 J Inorg Biochem. 103(11):1591-5</t>
    </r>
  </si>
  <si>
    <r>
      <t xml:space="preserve">Bigot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2 J Invest Dermatol. 132(10):2360-7</t>
    </r>
  </si>
  <si>
    <r>
      <t xml:space="preserve">Yang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3 Int J Med Sci. 10(7):812-24</t>
    </r>
  </si>
  <si>
    <r>
      <t xml:space="preserve">Hong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01 FEBS Lett. 499(1-2):133-6</t>
    </r>
  </si>
  <si>
    <r>
      <t xml:space="preserve">He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2 J Endod. 38(4):464-9</t>
    </r>
  </si>
  <si>
    <r>
      <t xml:space="preserve">Wieckowski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07 J Cell Biochem. 100(1):16-28</t>
    </r>
  </si>
  <si>
    <r>
      <t xml:space="preserve">Balasubramanian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1 J Biol Chem. 286(22):20054-64</t>
    </r>
  </si>
  <si>
    <r>
      <t xml:space="preserve">Lee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0 Cell Prolif. 43(4):378-84</t>
    </r>
  </si>
  <si>
    <r>
      <t xml:space="preserve">Schmid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06 Diabetes. 55(11):2993-3003</t>
    </r>
  </si>
  <si>
    <r>
      <t xml:space="preserve">Lee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06 Eur J Immunol. 36(5):1254-66</t>
    </r>
  </si>
  <si>
    <r>
      <t xml:space="preserve">Sponza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09 Cell Immunol. 257(1-2):55-60</t>
    </r>
  </si>
  <si>
    <r>
      <t xml:space="preserve">Wie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08 J Interferon Cytokine Res. 28(9):541-51</t>
    </r>
  </si>
  <si>
    <r>
      <t xml:space="preserve">Zhou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3 EMBO J. 32(4):583-96</t>
    </r>
  </si>
  <si>
    <r>
      <t xml:space="preserve">Frommer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06 J Mol Endocrinol. 37:13–23</t>
    </r>
  </si>
  <si>
    <r>
      <t xml:space="preserve">Eiró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2 PLoS One. 7(11):e49047</t>
    </r>
  </si>
  <si>
    <r>
      <t xml:space="preserve">Cronin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2 Biol Reprod. 29;86(2):51</t>
    </r>
  </si>
  <si>
    <r>
      <t xml:space="preserve">Glinka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2 Biochem Biophys Res Commun. 425(4):775-80</t>
    </r>
  </si>
  <si>
    <r>
      <t xml:space="preserve">Watanabe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06 J Neurooncol. 77: 25–32</t>
    </r>
  </si>
  <si>
    <r>
      <t xml:space="preserve">Boukerche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07 Cancer Res. 67(4):1812-22</t>
    </r>
  </si>
  <si>
    <r>
      <t xml:space="preserve">Choi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1 Blood. 118(2):330-8</t>
    </r>
  </si>
  <si>
    <r>
      <t xml:space="preserve">Wie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2 Inflamm Bowel Dis. 18(5):877-88</t>
    </r>
  </si>
  <si>
    <r>
      <t xml:space="preserve">Yoshimi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09 J Immunol. 182:7527-7538</t>
    </r>
  </si>
  <si>
    <r>
      <t xml:space="preserve">Yu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1 Biochem Biophys Res Commun. 410(2):247-51</t>
    </r>
  </si>
  <si>
    <r>
      <t xml:space="preserve">Reddy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1 J Cell Physiol. 226(12):3303-15</t>
    </r>
  </si>
  <si>
    <r>
      <t xml:space="preserve">Mohammad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3 Exp Eye Res. 107:101-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0" fillId="0" borderId="0" xfId="0" applyFill="1" applyBorder="1"/>
    <xf numFmtId="0" fontId="19" fillId="0" borderId="0" xfId="0" applyFont="1" applyFill="1" applyBorder="1"/>
    <xf numFmtId="0" fontId="0" fillId="0" borderId="0" xfId="0" applyBorder="1"/>
    <xf numFmtId="0" fontId="19" fillId="0" borderId="0" xfId="0" applyFont="1" applyBorder="1"/>
    <xf numFmtId="0" fontId="0" fillId="0" borderId="0" xfId="0" applyNumberFormat="1" applyBorder="1" applyAlignment="1">
      <alignment horizontal="center"/>
    </xf>
    <xf numFmtId="0" fontId="20" fillId="0" borderId="0" xfId="0" applyFont="1" applyFill="1" applyBorder="1"/>
    <xf numFmtId="0" fontId="0" fillId="0" borderId="0" xfId="0" applyNumberFormat="1" applyFill="1" applyBorder="1" applyAlignment="1">
      <alignment horizontal="center"/>
    </xf>
    <xf numFmtId="0" fontId="19" fillId="0" borderId="0" xfId="0" applyFont="1" applyBorder="1" applyAlignment="1">
      <alignment horizontal="left"/>
    </xf>
    <xf numFmtId="49" fontId="19" fillId="0" borderId="0" xfId="0" applyNumberFormat="1" applyFont="1" applyFill="1" applyBorder="1"/>
    <xf numFmtId="0" fontId="0" fillId="0" borderId="0" xfId="0" applyFont="1" applyFill="1" applyBorder="1"/>
    <xf numFmtId="49" fontId="0" fillId="0" borderId="0" xfId="0" applyNumberFormat="1" applyFill="1" applyBorder="1"/>
    <xf numFmtId="0" fontId="19" fillId="0" borderId="0" xfId="0" applyFont="1" applyFill="1" applyBorder="1" applyAlignment="1">
      <alignment horizontal="left"/>
    </xf>
    <xf numFmtId="49" fontId="18" fillId="0" borderId="0" xfId="0" applyNumberFormat="1" applyFont="1" applyFill="1" applyBorder="1"/>
    <xf numFmtId="0" fontId="19" fillId="0" borderId="0" xfId="0" applyNumberFormat="1" applyFont="1" applyFill="1" applyBorder="1" applyAlignment="1">
      <alignment horizontal="center"/>
    </xf>
    <xf numFmtId="0" fontId="21" fillId="0" borderId="0" xfId="0" applyFont="1" applyFill="1" applyBorder="1"/>
    <xf numFmtId="0" fontId="16" fillId="0" borderId="0" xfId="0" applyFont="1" applyFill="1" applyBorder="1"/>
    <xf numFmtId="0" fontId="16" fillId="0" borderId="0" xfId="0" applyNumberFormat="1" applyFont="1" applyFill="1" applyBorder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colors>
    <mruColors>
      <color rgb="FFFF00FF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ie/rnd/bioinf/wernitznig/IMI-Call/NFKB-List/Boston%20list%20and%20otherrs%20NFkB%20target%20gene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ommergr\AppData\Local\Microsoft\Windows\Temporary%20Internet%20Files\Content.Outlook\3II9X770\mart_expor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mart_export1"/>
      <sheetName val="mart_export2"/>
      <sheetName val="mart_export3"/>
    </sheetNames>
    <sheetDataSet>
      <sheetData sheetId="0"/>
      <sheetData sheetId="1">
        <row r="1">
          <cell r="A1" t="str">
            <v>symbol</v>
          </cell>
          <cell r="B1" t="str">
            <v>Ensembl Gene ID</v>
          </cell>
        </row>
        <row r="2">
          <cell r="A2" t="str">
            <v>CD99</v>
          </cell>
          <cell r="B2" t="str">
            <v>ENSG00000002586</v>
          </cell>
        </row>
        <row r="3">
          <cell r="A3" t="str">
            <v>TMEM176A</v>
          </cell>
          <cell r="B3" t="str">
            <v>ENSG00000002933</v>
          </cell>
        </row>
        <row r="4">
          <cell r="A4" t="str">
            <v>CASP10</v>
          </cell>
          <cell r="B4" t="str">
            <v>ENSG00000003400</v>
          </cell>
        </row>
        <row r="5">
          <cell r="A5" t="str">
            <v>SARM1</v>
          </cell>
          <cell r="B5" t="str">
            <v>ENSG00000004139</v>
          </cell>
        </row>
        <row r="6">
          <cell r="A6" t="str">
            <v>CALCR</v>
          </cell>
          <cell r="B6" t="str">
            <v>ENSG00000004948</v>
          </cell>
        </row>
        <row r="7">
          <cell r="A7" t="str">
            <v>PRSS22</v>
          </cell>
          <cell r="B7" t="str">
            <v>ENSG00000005001</v>
          </cell>
        </row>
        <row r="8">
          <cell r="A8" t="str">
            <v>CREBBP</v>
          </cell>
          <cell r="B8" t="str">
            <v>ENSG00000005339</v>
          </cell>
        </row>
        <row r="9">
          <cell r="A9" t="str">
            <v>IBTK</v>
          </cell>
          <cell r="B9" t="str">
            <v>ENSG00000005700</v>
          </cell>
        </row>
        <row r="10">
          <cell r="A10" t="str">
            <v>PDK2</v>
          </cell>
          <cell r="B10" t="str">
            <v>ENSG00000005882</v>
          </cell>
        </row>
        <row r="11">
          <cell r="A11" t="str">
            <v>GGNBP2</v>
          </cell>
          <cell r="B11" t="str">
            <v>ENSG00000005955</v>
          </cell>
        </row>
        <row r="12">
          <cell r="A12" t="str">
            <v>ABCC8</v>
          </cell>
          <cell r="B12" t="str">
            <v>ENSG00000006071</v>
          </cell>
        </row>
        <row r="13">
          <cell r="A13" t="str">
            <v>GTF2IRD1</v>
          </cell>
          <cell r="B13" t="str">
            <v>ENSG00000006704</v>
          </cell>
        </row>
        <row r="14">
          <cell r="A14" t="str">
            <v>NOS2</v>
          </cell>
          <cell r="B14" t="str">
            <v>ENSG00000007171</v>
          </cell>
        </row>
        <row r="15">
          <cell r="A15" t="str">
            <v>REV3L</v>
          </cell>
          <cell r="B15" t="str">
            <v>ENSG00000009413</v>
          </cell>
        </row>
        <row r="16">
          <cell r="A16" t="str">
            <v>HFE</v>
          </cell>
          <cell r="B16" t="str">
            <v>ENSG00000010704</v>
          </cell>
        </row>
        <row r="17">
          <cell r="A17" t="str">
            <v>WIZ</v>
          </cell>
          <cell r="B17" t="str">
            <v>ENSG00000011451</v>
          </cell>
        </row>
        <row r="18">
          <cell r="A18" t="str">
            <v>ALOX5</v>
          </cell>
          <cell r="B18" t="str">
            <v>ENSG00000012779</v>
          </cell>
        </row>
        <row r="19">
          <cell r="A19" t="str">
            <v>ZNF806</v>
          </cell>
          <cell r="B19" t="str">
            <v>ENSG00000018607</v>
          </cell>
        </row>
        <row r="20">
          <cell r="A20" t="str">
            <v>ALAS1</v>
          </cell>
          <cell r="B20" t="str">
            <v>ENSG00000023330</v>
          </cell>
        </row>
        <row r="21">
          <cell r="A21" t="str">
            <v>FAS</v>
          </cell>
          <cell r="B21" t="str">
            <v>ENSG00000026103</v>
          </cell>
        </row>
        <row r="22">
          <cell r="A22" t="str">
            <v>RANBP3</v>
          </cell>
          <cell r="B22" t="str">
            <v>ENSG00000031823</v>
          </cell>
        </row>
        <row r="23">
          <cell r="A23" t="str">
            <v>ATP6V0A1</v>
          </cell>
          <cell r="B23" t="str">
            <v>ENSG00000033627</v>
          </cell>
        </row>
        <row r="24">
          <cell r="A24" t="str">
            <v>VCAN</v>
          </cell>
          <cell r="B24" t="str">
            <v>ENSG00000038427</v>
          </cell>
        </row>
        <row r="25">
          <cell r="A25" t="str">
            <v>DCUN1D1</v>
          </cell>
          <cell r="B25" t="str">
            <v>ENSG00000043093</v>
          </cell>
        </row>
        <row r="26">
          <cell r="A26" t="str">
            <v>ARHGAP6</v>
          </cell>
          <cell r="B26" t="str">
            <v>ENSG00000047648</v>
          </cell>
        </row>
        <row r="27">
          <cell r="A27" t="str">
            <v>TNFRSF9</v>
          </cell>
          <cell r="B27" t="str">
            <v>ENSG00000049249</v>
          </cell>
        </row>
        <row r="28">
          <cell r="A28" t="str">
            <v>RFC2</v>
          </cell>
          <cell r="B28" t="str">
            <v>ENSG00000049541</v>
          </cell>
        </row>
        <row r="29">
          <cell r="A29" t="str">
            <v>AKR7A2</v>
          </cell>
          <cell r="B29" t="str">
            <v>ENSG00000053371</v>
          </cell>
        </row>
        <row r="30">
          <cell r="A30" t="str">
            <v>RC3H2</v>
          </cell>
          <cell r="B30" t="str">
            <v>ENSG00000056586</v>
          </cell>
        </row>
        <row r="31">
          <cell r="A31" t="str">
            <v>PIGV</v>
          </cell>
          <cell r="B31" t="str">
            <v>ENSG00000060642</v>
          </cell>
        </row>
        <row r="32">
          <cell r="A32" t="str">
            <v>RPL18</v>
          </cell>
          <cell r="B32" t="str">
            <v>ENSG00000063177</v>
          </cell>
        </row>
        <row r="33">
          <cell r="A33" t="str">
            <v>CHI3L2</v>
          </cell>
          <cell r="B33" t="str">
            <v>ENSG00000064886</v>
          </cell>
        </row>
        <row r="34">
          <cell r="A34" t="str">
            <v>PMS1</v>
          </cell>
          <cell r="B34" t="str">
            <v>ENSG00000064933</v>
          </cell>
        </row>
        <row r="35">
          <cell r="A35" t="str">
            <v>ELAVL1</v>
          </cell>
          <cell r="B35" t="str">
            <v>ENSG00000066044</v>
          </cell>
        </row>
        <row r="36">
          <cell r="A36" t="str">
            <v>NEO1</v>
          </cell>
          <cell r="B36" t="str">
            <v>ENSG00000067141</v>
          </cell>
        </row>
        <row r="37">
          <cell r="A37" t="str">
            <v>TFE3</v>
          </cell>
          <cell r="B37" t="str">
            <v>ENSG00000068323</v>
          </cell>
        </row>
        <row r="38">
          <cell r="A38" t="str">
            <v>CYFIP1</v>
          </cell>
          <cell r="B38" t="str">
            <v>ENSG00000068793</v>
          </cell>
        </row>
        <row r="39">
          <cell r="A39" t="str">
            <v>SIRT2</v>
          </cell>
          <cell r="B39" t="str">
            <v>ENSG00000068903</v>
          </cell>
        </row>
        <row r="40">
          <cell r="A40" t="str">
            <v>NUCKS1</v>
          </cell>
          <cell r="B40" t="str">
            <v>ENSG00000069275</v>
          </cell>
        </row>
        <row r="41">
          <cell r="A41" t="str">
            <v>BCL3</v>
          </cell>
          <cell r="B41" t="str">
            <v>ENSG00000069399</v>
          </cell>
        </row>
        <row r="42">
          <cell r="A42" t="str">
            <v>BCL3</v>
          </cell>
          <cell r="B42" t="str">
            <v>ENSG00000069399</v>
          </cell>
        </row>
        <row r="43">
          <cell r="A43" t="str">
            <v>GAL</v>
          </cell>
          <cell r="B43" t="str">
            <v>ENSG00000069482</v>
          </cell>
        </row>
        <row r="44">
          <cell r="A44" t="str">
            <v>RAB27A</v>
          </cell>
          <cell r="B44" t="str">
            <v>ENSG00000069974</v>
          </cell>
        </row>
        <row r="45">
          <cell r="A45" t="str">
            <v>MAP4K4</v>
          </cell>
          <cell r="B45" t="str">
            <v>ENSG00000071054</v>
          </cell>
        </row>
        <row r="46">
          <cell r="A46" t="str">
            <v>WBSCR22</v>
          </cell>
          <cell r="B46" t="str">
            <v>ENSG00000071462</v>
          </cell>
        </row>
        <row r="47">
          <cell r="A47" t="str">
            <v>MBD3</v>
          </cell>
          <cell r="B47" t="str">
            <v>ENSG00000071655</v>
          </cell>
        </row>
        <row r="48">
          <cell r="A48" t="str">
            <v>LPHN1</v>
          </cell>
          <cell r="B48" t="str">
            <v>ENSG00000072071</v>
          </cell>
        </row>
        <row r="49">
          <cell r="A49" t="str">
            <v>ACTN1</v>
          </cell>
          <cell r="B49" t="str">
            <v>ENSG00000072110</v>
          </cell>
        </row>
        <row r="50">
          <cell r="A50" t="str">
            <v>CHFR</v>
          </cell>
          <cell r="B50" t="str">
            <v>ENSG00000072609</v>
          </cell>
        </row>
        <row r="51">
          <cell r="A51" t="str">
            <v>SMARCE1</v>
          </cell>
          <cell r="B51" t="str">
            <v>ENSG00000073584</v>
          </cell>
        </row>
        <row r="52">
          <cell r="A52" t="str">
            <v>PTGS2</v>
          </cell>
          <cell r="B52" t="str">
            <v>ENSG00000073756</v>
          </cell>
        </row>
        <row r="53">
          <cell r="A53" t="str">
            <v>FRY</v>
          </cell>
          <cell r="B53" t="str">
            <v>ENSG00000073910</v>
          </cell>
        </row>
        <row r="54">
          <cell r="A54" t="str">
            <v>CLNS1A</v>
          </cell>
          <cell r="B54" t="str">
            <v>ENSG00000074201</v>
          </cell>
        </row>
        <row r="55">
          <cell r="A55" t="str">
            <v>MOCOS</v>
          </cell>
          <cell r="B55" t="str">
            <v>ENSG00000075643</v>
          </cell>
        </row>
        <row r="56">
          <cell r="A56" t="str">
            <v>MKRN2</v>
          </cell>
          <cell r="B56" t="str">
            <v>ENSG00000075975</v>
          </cell>
        </row>
        <row r="57">
          <cell r="A57" t="str">
            <v>MCM6</v>
          </cell>
          <cell r="B57" t="str">
            <v>ENSG00000076003</v>
          </cell>
        </row>
        <row r="58">
          <cell r="A58" t="str">
            <v>NFKB2</v>
          </cell>
          <cell r="B58" t="str">
            <v>ENSG00000077150</v>
          </cell>
        </row>
        <row r="59">
          <cell r="A59" t="str">
            <v>MLLT10</v>
          </cell>
          <cell r="B59" t="str">
            <v>ENSG00000078403</v>
          </cell>
        </row>
        <row r="60">
          <cell r="A60" t="str">
            <v>VDAC3</v>
          </cell>
          <cell r="B60" t="str">
            <v>ENSG00000078668</v>
          </cell>
        </row>
        <row r="61">
          <cell r="A61" t="str">
            <v>EPB41L2</v>
          </cell>
          <cell r="B61" t="str">
            <v>ENSG00000079819</v>
          </cell>
        </row>
        <row r="62">
          <cell r="A62" t="str">
            <v>RABL2B</v>
          </cell>
          <cell r="B62" t="str">
            <v>ENSG00000079974</v>
          </cell>
        </row>
        <row r="63">
          <cell r="A63" t="str">
            <v>RABL2B</v>
          </cell>
          <cell r="B63" t="str">
            <v>ENSG00000079974</v>
          </cell>
        </row>
        <row r="64">
          <cell r="A64" t="str">
            <v>CXCL2</v>
          </cell>
          <cell r="B64" t="str">
            <v>ENSG00000081041</v>
          </cell>
        </row>
        <row r="65">
          <cell r="A65" t="str">
            <v>TNPO1</v>
          </cell>
          <cell r="B65" t="str">
            <v>ENSG00000083312</v>
          </cell>
        </row>
        <row r="66">
          <cell r="A66" t="str">
            <v>PIBF1</v>
          </cell>
          <cell r="B66" t="str">
            <v>ENSG00000083535</v>
          </cell>
        </row>
        <row r="67">
          <cell r="A67" t="str">
            <v>CYLD</v>
          </cell>
          <cell r="B67" t="str">
            <v>ENSG00000083799</v>
          </cell>
        </row>
        <row r="68">
          <cell r="A68" t="str">
            <v>FAT1</v>
          </cell>
          <cell r="B68" t="str">
            <v>ENSG00000083857</v>
          </cell>
        </row>
        <row r="69">
          <cell r="A69" t="str">
            <v>GSTP1</v>
          </cell>
          <cell r="B69" t="str">
            <v>ENSG00000084207</v>
          </cell>
        </row>
        <row r="70">
          <cell r="A70" t="str">
            <v>DIMT1</v>
          </cell>
          <cell r="B70" t="str">
            <v>ENSG00000086189</v>
          </cell>
        </row>
        <row r="71">
          <cell r="A71" t="str">
            <v>ITPKC</v>
          </cell>
          <cell r="B71" t="str">
            <v>ENSG00000086544</v>
          </cell>
        </row>
        <row r="72">
          <cell r="A72" t="str">
            <v>PPP1R15A</v>
          </cell>
          <cell r="B72" t="str">
            <v>ENSG00000087074</v>
          </cell>
        </row>
        <row r="73">
          <cell r="A73" t="str">
            <v>NLK</v>
          </cell>
          <cell r="B73" t="str">
            <v>ENSG00000087095</v>
          </cell>
        </row>
        <row r="74">
          <cell r="A74" t="str">
            <v>METTL2A</v>
          </cell>
          <cell r="B74" t="str">
            <v>ENSG00000087995</v>
          </cell>
        </row>
        <row r="75">
          <cell r="A75" t="str">
            <v>PPP1R13B</v>
          </cell>
          <cell r="B75" t="str">
            <v>ENSG00000088808</v>
          </cell>
        </row>
        <row r="76">
          <cell r="A76" t="str">
            <v>TESC</v>
          </cell>
          <cell r="B76" t="str">
            <v>ENSG00000088992</v>
          </cell>
        </row>
        <row r="77">
          <cell r="A77" t="str">
            <v>USP48</v>
          </cell>
          <cell r="B77" t="str">
            <v>ENSG00000090686</v>
          </cell>
        </row>
        <row r="78">
          <cell r="A78" t="str">
            <v>CPA1</v>
          </cell>
          <cell r="B78" t="str">
            <v>ENSG00000091704</v>
          </cell>
        </row>
        <row r="79">
          <cell r="A79" t="str">
            <v>HIVEP1</v>
          </cell>
          <cell r="B79" t="str">
            <v>ENSG00000095951</v>
          </cell>
        </row>
        <row r="80">
          <cell r="A80" t="str">
            <v>SIRT1</v>
          </cell>
          <cell r="B80" t="str">
            <v>ENSG00000096717</v>
          </cell>
        </row>
        <row r="81">
          <cell r="A81" t="str">
            <v>ABL1</v>
          </cell>
          <cell r="B81" t="str">
            <v>ENSG00000097007</v>
          </cell>
        </row>
        <row r="82">
          <cell r="A82" t="str">
            <v>MYO9B</v>
          </cell>
          <cell r="B82" t="str">
            <v>ENSG00000099331</v>
          </cell>
        </row>
        <row r="83">
          <cell r="A83" t="str">
            <v>NDUFB7</v>
          </cell>
          <cell r="B83" t="str">
            <v>ENSG00000099795</v>
          </cell>
        </row>
        <row r="84">
          <cell r="A84" t="str">
            <v>TECR</v>
          </cell>
          <cell r="B84" t="str">
            <v>ENSG00000099797</v>
          </cell>
        </row>
        <row r="85">
          <cell r="A85" t="str">
            <v>MTAP</v>
          </cell>
          <cell r="B85" t="str">
            <v>ENSG00000099810</v>
          </cell>
        </row>
        <row r="86">
          <cell r="A86" t="str">
            <v>MADCAM1</v>
          </cell>
          <cell r="B86" t="str">
            <v>ENSG00000099866</v>
          </cell>
        </row>
        <row r="87">
          <cell r="A87" t="str">
            <v>POLDIP3</v>
          </cell>
          <cell r="B87" t="str">
            <v>ENSG00000100227</v>
          </cell>
        </row>
        <row r="88">
          <cell r="A88" t="str">
            <v>PPP6R2</v>
          </cell>
          <cell r="B88" t="str">
            <v>ENSG00000100239</v>
          </cell>
        </row>
        <row r="89">
          <cell r="A89" t="str">
            <v>SBF1</v>
          </cell>
          <cell r="B89" t="str">
            <v>ENSG00000100241</v>
          </cell>
        </row>
        <row r="90">
          <cell r="A90" t="str">
            <v>RBFOX2</v>
          </cell>
          <cell r="B90" t="str">
            <v>ENSG00000100320</v>
          </cell>
        </row>
        <row r="91">
          <cell r="A91" t="str">
            <v>PPM1A</v>
          </cell>
          <cell r="B91" t="str">
            <v>ENSG00000100614</v>
          </cell>
        </row>
        <row r="92">
          <cell r="A92" t="str">
            <v>HIF1A</v>
          </cell>
          <cell r="B92" t="str">
            <v>ENSG00000100644</v>
          </cell>
        </row>
        <row r="93">
          <cell r="A93" t="str">
            <v>NFKBIA</v>
          </cell>
          <cell r="B93" t="str">
            <v>ENSG00000100906</v>
          </cell>
        </row>
        <row r="94">
          <cell r="A94" t="str">
            <v>TM9SF1</v>
          </cell>
          <cell r="B94" t="str">
            <v>ENSG00000100926</v>
          </cell>
        </row>
        <row r="95">
          <cell r="A95" t="str">
            <v>MMP9</v>
          </cell>
          <cell r="B95" t="str">
            <v>ENSG00000100985</v>
          </cell>
        </row>
        <row r="96">
          <cell r="A96" t="str">
            <v>GINS1</v>
          </cell>
          <cell r="B96" t="str">
            <v>ENSG00000101003</v>
          </cell>
        </row>
        <row r="97">
          <cell r="A97" t="str">
            <v>CD40</v>
          </cell>
          <cell r="B97" t="str">
            <v>ENSG00000101017</v>
          </cell>
        </row>
        <row r="98">
          <cell r="A98" t="str">
            <v>CTSZ</v>
          </cell>
          <cell r="B98" t="str">
            <v>ENSG00000101160</v>
          </cell>
        </row>
        <row r="99">
          <cell r="A99" t="str">
            <v>SLCO4A1</v>
          </cell>
          <cell r="B99" t="str">
            <v>ENSG00000101187</v>
          </cell>
        </row>
        <row r="100">
          <cell r="A100" t="str">
            <v>GID8</v>
          </cell>
          <cell r="B100" t="str">
            <v>ENSG00000101193</v>
          </cell>
        </row>
        <row r="101">
          <cell r="A101" t="str">
            <v>SLC17A9</v>
          </cell>
          <cell r="B101" t="str">
            <v>ENSG00000101194</v>
          </cell>
        </row>
        <row r="102">
          <cell r="A102" t="str">
            <v>EEF1A2</v>
          </cell>
          <cell r="B102" t="str">
            <v>ENSG00000101210</v>
          </cell>
        </row>
        <row r="103">
          <cell r="A103" t="str">
            <v>PIM2</v>
          </cell>
          <cell r="B103" t="str">
            <v>ENSG00000102096</v>
          </cell>
        </row>
        <row r="104">
          <cell r="A104" t="str">
            <v>PQBP1</v>
          </cell>
          <cell r="B104" t="str">
            <v>ENSG00000102103</v>
          </cell>
        </row>
        <row r="105">
          <cell r="A105" t="str">
            <v>BEX4</v>
          </cell>
          <cell r="B105" t="str">
            <v>ENSG00000102409</v>
          </cell>
        </row>
        <row r="106">
          <cell r="A106" t="str">
            <v>HTR2A</v>
          </cell>
          <cell r="B106" t="str">
            <v>ENSG00000102468</v>
          </cell>
        </row>
        <row r="107">
          <cell r="A107" t="str">
            <v>ACP5</v>
          </cell>
          <cell r="B107" t="str">
            <v>ENSG00000102575</v>
          </cell>
        </row>
        <row r="108">
          <cell r="A108" t="str">
            <v>NFAT5</v>
          </cell>
          <cell r="B108" t="str">
            <v>ENSG00000102908</v>
          </cell>
        </row>
        <row r="109">
          <cell r="A109" t="str">
            <v>PLLP</v>
          </cell>
          <cell r="B109" t="str">
            <v>ENSG00000102934</v>
          </cell>
        </row>
        <row r="110">
          <cell r="A110" t="str">
            <v>NDRG4</v>
          </cell>
          <cell r="B110" t="str">
            <v>ENSG00000103034</v>
          </cell>
        </row>
        <row r="111">
          <cell r="A111" t="str">
            <v>PSMD7</v>
          </cell>
          <cell r="B111" t="str">
            <v>ENSG00000103035</v>
          </cell>
        </row>
        <row r="112">
          <cell r="A112" t="str">
            <v>SMPD3</v>
          </cell>
          <cell r="B112" t="str">
            <v>ENSG00000103056</v>
          </cell>
        </row>
        <row r="113">
          <cell r="A113" t="str">
            <v>CDIPT</v>
          </cell>
          <cell r="B113" t="str">
            <v>ENSG00000103502</v>
          </cell>
        </row>
        <row r="114">
          <cell r="A114" t="str">
            <v>TMEM87A</v>
          </cell>
          <cell r="B114" t="str">
            <v>ENSG00000103978</v>
          </cell>
        </row>
        <row r="115">
          <cell r="A115" t="str">
            <v>DMXL2</v>
          </cell>
          <cell r="B115" t="str">
            <v>ENSG00000104093</v>
          </cell>
        </row>
        <row r="116">
          <cell r="A116" t="str">
            <v>IKBKB</v>
          </cell>
          <cell r="B116" t="str">
            <v>ENSG00000104365</v>
          </cell>
        </row>
        <row r="117">
          <cell r="A117" t="str">
            <v>PLAT</v>
          </cell>
          <cell r="B117" t="str">
            <v>ENSG00000104368</v>
          </cell>
        </row>
        <row r="118">
          <cell r="A118" t="str">
            <v>TUSC3</v>
          </cell>
          <cell r="B118" t="str">
            <v>ENSG00000104723</v>
          </cell>
        </row>
        <row r="119">
          <cell r="A119" t="str">
            <v>RELB</v>
          </cell>
          <cell r="B119" t="str">
            <v>ENSG00000104856</v>
          </cell>
        </row>
        <row r="120">
          <cell r="A120" t="str">
            <v>IL4I1</v>
          </cell>
          <cell r="B120" t="str">
            <v>ENSG00000104951</v>
          </cell>
        </row>
        <row r="121">
          <cell r="A121" t="str">
            <v>PPP6R1</v>
          </cell>
          <cell r="B121" t="str">
            <v>ENSG00000105063</v>
          </cell>
        </row>
        <row r="122">
          <cell r="A122" t="str">
            <v>URI1</v>
          </cell>
          <cell r="B122" t="str">
            <v>ENSG00000105176</v>
          </cell>
        </row>
        <row r="123">
          <cell r="A123" t="str">
            <v>RPS16</v>
          </cell>
          <cell r="B123" t="str">
            <v>ENSG00000105193</v>
          </cell>
        </row>
        <row r="124">
          <cell r="A124" t="str">
            <v>PRKD2</v>
          </cell>
          <cell r="B124" t="str">
            <v>ENSG00000105287</v>
          </cell>
        </row>
        <row r="125">
          <cell r="A125" t="str">
            <v>BBC3</v>
          </cell>
          <cell r="B125" t="str">
            <v>ENSG00000105327</v>
          </cell>
        </row>
        <row r="126">
          <cell r="A126" t="str">
            <v>BBC3</v>
          </cell>
          <cell r="B126" t="str">
            <v>ENSG00000105327</v>
          </cell>
        </row>
        <row r="127">
          <cell r="A127" t="str">
            <v>BBC3</v>
          </cell>
          <cell r="B127" t="str">
            <v>ENSG00000105327</v>
          </cell>
        </row>
        <row r="128">
          <cell r="A128" t="str">
            <v>PLIN3</v>
          </cell>
          <cell r="B128" t="str">
            <v>ENSG00000105355</v>
          </cell>
        </row>
        <row r="129">
          <cell r="A129" t="str">
            <v>SIGLEC8</v>
          </cell>
          <cell r="B129" t="str">
            <v>ENSG00000105366</v>
          </cell>
        </row>
        <row r="130">
          <cell r="A130" t="str">
            <v>CDC37</v>
          </cell>
          <cell r="B130" t="str">
            <v>ENSG00000105401</v>
          </cell>
        </row>
        <row r="131">
          <cell r="A131" t="str">
            <v>DBP</v>
          </cell>
          <cell r="B131" t="str">
            <v>ENSG00000105516</v>
          </cell>
        </row>
        <row r="132">
          <cell r="A132" t="str">
            <v>BCAT2</v>
          </cell>
          <cell r="B132" t="str">
            <v>ENSG00000105552</v>
          </cell>
        </row>
        <row r="133">
          <cell r="A133" t="str">
            <v>TFPT</v>
          </cell>
          <cell r="B133" t="str">
            <v>ENSG00000105619</v>
          </cell>
        </row>
        <row r="134">
          <cell r="A134" t="str">
            <v>OGDH</v>
          </cell>
          <cell r="B134" t="str">
            <v>ENSG00000105953</v>
          </cell>
        </row>
        <row r="135">
          <cell r="A135" t="str">
            <v>CAV2</v>
          </cell>
          <cell r="B135" t="str">
            <v>ENSG00000105971</v>
          </cell>
        </row>
        <row r="136">
          <cell r="A136" t="str">
            <v>FAM188B</v>
          </cell>
          <cell r="B136" t="str">
            <v>ENSG00000106125</v>
          </cell>
        </row>
        <row r="137">
          <cell r="A137" t="str">
            <v>AIMP2</v>
          </cell>
          <cell r="B137" t="str">
            <v>ENSG00000106305</v>
          </cell>
        </row>
        <row r="138">
          <cell r="A138" t="str">
            <v>GCK</v>
          </cell>
          <cell r="B138" t="str">
            <v>ENSG00000106633</v>
          </cell>
        </row>
        <row r="139">
          <cell r="A139" t="str">
            <v>BCL7B</v>
          </cell>
          <cell r="B139" t="str">
            <v>ENSG00000106635</v>
          </cell>
        </row>
        <row r="140">
          <cell r="A140" t="str">
            <v>EIF4H</v>
          </cell>
          <cell r="B140" t="str">
            <v>ENSG00000106682</v>
          </cell>
        </row>
        <row r="141">
          <cell r="A141" t="str">
            <v>TESK1</v>
          </cell>
          <cell r="B141" t="str">
            <v>ENSG00000107140</v>
          </cell>
        </row>
        <row r="142">
          <cell r="A142" t="str">
            <v>RGP1</v>
          </cell>
          <cell r="B142" t="str">
            <v>ENSG00000107185</v>
          </cell>
        </row>
        <row r="143">
          <cell r="A143" t="str">
            <v>ATRNL1</v>
          </cell>
          <cell r="B143" t="str">
            <v>ENSG00000107518</v>
          </cell>
        </row>
        <row r="144">
          <cell r="A144" t="str">
            <v>MAP3K8</v>
          </cell>
          <cell r="B144" t="str">
            <v>ENSG00000107968</v>
          </cell>
        </row>
        <row r="145">
          <cell r="A145" t="str">
            <v>TBC1D12</v>
          </cell>
          <cell r="B145" t="str">
            <v>ENSG00000108239</v>
          </cell>
        </row>
        <row r="146">
          <cell r="A146" t="str">
            <v>CSF3</v>
          </cell>
          <cell r="B146" t="str">
            <v>ENSG00000108342</v>
          </cell>
        </row>
        <row r="147">
          <cell r="A147" t="str">
            <v>ASPA</v>
          </cell>
          <cell r="B147" t="str">
            <v>ENSG00000108381</v>
          </cell>
        </row>
        <row r="148">
          <cell r="A148" t="str">
            <v>DHX40</v>
          </cell>
          <cell r="B148" t="str">
            <v>ENSG00000108406</v>
          </cell>
        </row>
        <row r="149">
          <cell r="A149" t="str">
            <v>CAMTA2</v>
          </cell>
          <cell r="B149" t="str">
            <v>ENSG00000108509</v>
          </cell>
        </row>
        <row r="150">
          <cell r="A150" t="str">
            <v>HOXB6</v>
          </cell>
          <cell r="B150" t="str">
            <v>ENSG00000108511</v>
          </cell>
        </row>
        <row r="151">
          <cell r="A151" t="str">
            <v>DPH1</v>
          </cell>
          <cell r="B151" t="str">
            <v>ENSG00000108963</v>
          </cell>
        </row>
        <row r="152">
          <cell r="A152" t="str">
            <v>DHRS7B</v>
          </cell>
          <cell r="B152" t="str">
            <v>ENSG00000109016</v>
          </cell>
        </row>
        <row r="153">
          <cell r="A153" t="str">
            <v>TNFAIP1</v>
          </cell>
          <cell r="B153" t="str">
            <v>ENSG00000109079</v>
          </cell>
        </row>
        <row r="154">
          <cell r="A154" t="str">
            <v>IFT20</v>
          </cell>
          <cell r="B154" t="str">
            <v>ENSG00000109083</v>
          </cell>
        </row>
        <row r="155">
          <cell r="A155" t="str">
            <v>NFKB1</v>
          </cell>
          <cell r="B155" t="str">
            <v>ENSG00000109320</v>
          </cell>
        </row>
        <row r="156">
          <cell r="A156" t="str">
            <v>IL2</v>
          </cell>
          <cell r="B156" t="str">
            <v>ENSG00000109471</v>
          </cell>
        </row>
        <row r="157">
          <cell r="A157" t="str">
            <v>ZNF259</v>
          </cell>
          <cell r="B157" t="str">
            <v>ENSG00000109917</v>
          </cell>
        </row>
        <row r="158">
          <cell r="A158" t="str">
            <v>DNAJC4</v>
          </cell>
          <cell r="B158" t="str">
            <v>ENSG00000110011</v>
          </cell>
        </row>
        <row r="159">
          <cell r="A159" t="str">
            <v>SNX15</v>
          </cell>
          <cell r="B159" t="str">
            <v>ENSG00000110025</v>
          </cell>
        </row>
        <row r="160">
          <cell r="A160" t="str">
            <v>PANX1</v>
          </cell>
          <cell r="B160" t="str">
            <v>ENSG00000110218</v>
          </cell>
        </row>
        <row r="161">
          <cell r="A161" t="str">
            <v>TCIRG1</v>
          </cell>
          <cell r="B161" t="str">
            <v>ENSG00000110719</v>
          </cell>
        </row>
        <row r="162">
          <cell r="A162" t="str">
            <v>MVK</v>
          </cell>
          <cell r="B162" t="str">
            <v>ENSG00000110921</v>
          </cell>
        </row>
        <row r="163">
          <cell r="A163" t="str">
            <v>IL23A</v>
          </cell>
          <cell r="B163" t="str">
            <v>ENSG00000110944</v>
          </cell>
        </row>
        <row r="164">
          <cell r="A164" t="str">
            <v>CYP27B1</v>
          </cell>
          <cell r="B164" t="str">
            <v>ENSG00000111012</v>
          </cell>
        </row>
        <row r="165">
          <cell r="A165" t="str">
            <v>FZD10</v>
          </cell>
          <cell r="B165" t="str">
            <v>ENSG00000111432</v>
          </cell>
        </row>
        <row r="166">
          <cell r="A166" t="str">
            <v>CHD4</v>
          </cell>
          <cell r="B166" t="str">
            <v>ENSG00000111642</v>
          </cell>
        </row>
        <row r="167">
          <cell r="A167" t="str">
            <v>PPARD</v>
          </cell>
          <cell r="B167" t="str">
            <v>ENSG00000112033</v>
          </cell>
        </row>
        <row r="168">
          <cell r="A168" t="str">
            <v>STK38</v>
          </cell>
          <cell r="B168" t="str">
            <v>ENSG00000112079</v>
          </cell>
        </row>
        <row r="169">
          <cell r="A169" t="str">
            <v>AIM1</v>
          </cell>
          <cell r="B169" t="str">
            <v>ENSG00000112297</v>
          </cell>
        </row>
        <row r="170">
          <cell r="A170" t="str">
            <v>HBS1L</v>
          </cell>
          <cell r="B170" t="str">
            <v>ENSG00000112339</v>
          </cell>
        </row>
        <row r="171">
          <cell r="A171" t="str">
            <v>TAPBP</v>
          </cell>
          <cell r="B171" t="str">
            <v>ENSG00000112493</v>
          </cell>
        </row>
        <row r="172">
          <cell r="A172" t="str">
            <v>PHF1</v>
          </cell>
          <cell r="B172" t="str">
            <v>ENSG00000112511</v>
          </cell>
        </row>
        <row r="173">
          <cell r="A173" t="str">
            <v>QKI</v>
          </cell>
          <cell r="B173" t="str">
            <v>ENSG00000112531</v>
          </cell>
        </row>
        <row r="174">
          <cell r="A174" t="str">
            <v>SRF</v>
          </cell>
          <cell r="B174" t="str">
            <v>ENSG00000112658</v>
          </cell>
        </row>
        <row r="175">
          <cell r="A175" t="str">
            <v>DUSP22</v>
          </cell>
          <cell r="B175" t="str">
            <v>ENSG00000112679</v>
          </cell>
        </row>
        <row r="176">
          <cell r="A176" t="str">
            <v>DUSP22</v>
          </cell>
          <cell r="B176" t="str">
            <v>ENSG00000112679</v>
          </cell>
        </row>
        <row r="177">
          <cell r="A177" t="str">
            <v>DAP</v>
          </cell>
          <cell r="B177" t="str">
            <v>ENSG00000112977</v>
          </cell>
        </row>
        <row r="178">
          <cell r="A178" t="str">
            <v>RNF130</v>
          </cell>
          <cell r="B178" t="str">
            <v>ENSG00000113269</v>
          </cell>
        </row>
        <row r="179">
          <cell r="A179" t="str">
            <v>IL12B</v>
          </cell>
          <cell r="B179" t="str">
            <v>ENSG00000113302</v>
          </cell>
        </row>
        <row r="180">
          <cell r="A180" t="str">
            <v>SLC12A7</v>
          </cell>
          <cell r="B180" t="str">
            <v>ENSG00000113504</v>
          </cell>
        </row>
        <row r="181">
          <cell r="A181" t="str">
            <v>SKP1</v>
          </cell>
          <cell r="B181" t="str">
            <v>ENSG00000113558</v>
          </cell>
        </row>
        <row r="182">
          <cell r="A182" t="str">
            <v>NR3C1</v>
          </cell>
          <cell r="B182" t="str">
            <v>ENSG00000113580</v>
          </cell>
        </row>
        <row r="183">
          <cell r="A183" t="str">
            <v>BNIP1</v>
          </cell>
          <cell r="B183" t="str">
            <v>ENSG00000113734</v>
          </cell>
        </row>
        <row r="184">
          <cell r="A184" t="str">
            <v>RBP1</v>
          </cell>
          <cell r="B184" t="str">
            <v>ENSG00000114115</v>
          </cell>
        </row>
        <row r="185">
          <cell r="A185" t="str">
            <v>COL7A1</v>
          </cell>
          <cell r="B185" t="str">
            <v>ENSG00000114270</v>
          </cell>
        </row>
        <row r="186">
          <cell r="A186" t="str">
            <v>IFT57</v>
          </cell>
          <cell r="B186" t="str">
            <v>ENSG00000114446</v>
          </cell>
        </row>
        <row r="187">
          <cell r="A187" t="str">
            <v>DGUOK</v>
          </cell>
          <cell r="B187" t="str">
            <v>ENSG00000114956</v>
          </cell>
        </row>
        <row r="188">
          <cell r="A188" t="str">
            <v>IFIH1</v>
          </cell>
          <cell r="B188" t="str">
            <v>ENSG00000115267</v>
          </cell>
        </row>
        <row r="189">
          <cell r="A189" t="str">
            <v>FN1</v>
          </cell>
          <cell r="B189" t="str">
            <v>ENSG00000115414</v>
          </cell>
        </row>
        <row r="190">
          <cell r="A190" t="str">
            <v>DARS</v>
          </cell>
          <cell r="B190" t="str">
            <v>ENSG00000115866</v>
          </cell>
        </row>
        <row r="191">
          <cell r="A191" t="str">
            <v>STXBP3</v>
          </cell>
          <cell r="B191" t="str">
            <v>ENSG00000116266</v>
          </cell>
        </row>
        <row r="192">
          <cell r="A192" t="str">
            <v>AMPD2</v>
          </cell>
          <cell r="B192" t="str">
            <v>ENSG00000116337</v>
          </cell>
        </row>
        <row r="193">
          <cell r="A193" t="str">
            <v>EDEM3</v>
          </cell>
          <cell r="B193" t="str">
            <v>ENSG00000116406</v>
          </cell>
        </row>
        <row r="194">
          <cell r="A194" t="str">
            <v>LAMTOR2</v>
          </cell>
          <cell r="B194" t="str">
            <v>ENSG00000116586</v>
          </cell>
        </row>
        <row r="195">
          <cell r="A195" t="str">
            <v>SMG7</v>
          </cell>
          <cell r="B195" t="str">
            <v>ENSG00000116698</v>
          </cell>
        </row>
        <row r="196">
          <cell r="A196" t="str">
            <v>NCF2</v>
          </cell>
          <cell r="B196" t="str">
            <v>ENSG00000116701</v>
          </cell>
        </row>
        <row r="197">
          <cell r="A197" t="str">
            <v>SRSF11</v>
          </cell>
          <cell r="B197" t="str">
            <v>ENSG00000116754</v>
          </cell>
        </row>
        <row r="198">
          <cell r="A198" t="str">
            <v>CD58</v>
          </cell>
          <cell r="B198" t="str">
            <v>ENSG00000116815</v>
          </cell>
        </row>
        <row r="199">
          <cell r="A199" t="str">
            <v>GNPAT</v>
          </cell>
          <cell r="B199" t="str">
            <v>ENSG00000116906</v>
          </cell>
        </row>
        <row r="200">
          <cell r="A200" t="str">
            <v>RAB7L1</v>
          </cell>
          <cell r="B200" t="str">
            <v>ENSG00000117280</v>
          </cell>
        </row>
        <row r="201">
          <cell r="A201" t="str">
            <v>ERI3</v>
          </cell>
          <cell r="B201" t="str">
            <v>ENSG00000117419</v>
          </cell>
        </row>
        <row r="202">
          <cell r="A202" t="str">
            <v>C1orf63</v>
          </cell>
          <cell r="B202" t="str">
            <v>ENSG00000117616</v>
          </cell>
        </row>
        <row r="203">
          <cell r="A203" t="str">
            <v>C1orf63</v>
          </cell>
          <cell r="B203" t="str">
            <v>ENSG00000117616</v>
          </cell>
        </row>
        <row r="204">
          <cell r="A204" t="str">
            <v>RCOR3</v>
          </cell>
          <cell r="B204" t="str">
            <v>ENSG00000117625</v>
          </cell>
        </row>
        <row r="205">
          <cell r="A205" t="str">
            <v>MAN1C1</v>
          </cell>
          <cell r="B205" t="str">
            <v>ENSG00000117643</v>
          </cell>
        </row>
        <row r="206">
          <cell r="A206" t="str">
            <v>STAG1</v>
          </cell>
          <cell r="B206" t="str">
            <v>ENSG00000118007</v>
          </cell>
        </row>
        <row r="207">
          <cell r="A207" t="str">
            <v>CREB1</v>
          </cell>
          <cell r="B207" t="str">
            <v>ENSG00000118260</v>
          </cell>
        </row>
        <row r="208">
          <cell r="A208" t="str">
            <v>TNFAIP3</v>
          </cell>
          <cell r="B208" t="str">
            <v>ENSG00000118503</v>
          </cell>
        </row>
        <row r="209">
          <cell r="A209" t="str">
            <v>ELL2</v>
          </cell>
          <cell r="B209" t="str">
            <v>ENSG00000118985</v>
          </cell>
        </row>
        <row r="210">
          <cell r="A210" t="str">
            <v>FKBP15</v>
          </cell>
          <cell r="B210" t="str">
            <v>ENSG00000119321</v>
          </cell>
        </row>
        <row r="211">
          <cell r="A211" t="str">
            <v>CTNNAL1</v>
          </cell>
          <cell r="B211" t="str">
            <v>ENSG00000119326</v>
          </cell>
        </row>
        <row r="212">
          <cell r="A212" t="str">
            <v>INVS</v>
          </cell>
          <cell r="B212" t="str">
            <v>ENSG00000119509</v>
          </cell>
        </row>
        <row r="213">
          <cell r="A213" t="str">
            <v>TCTN3</v>
          </cell>
          <cell r="B213" t="str">
            <v>ENSG00000119977</v>
          </cell>
        </row>
        <row r="214">
          <cell r="A214" t="str">
            <v>CXorf21</v>
          </cell>
          <cell r="B214" t="str">
            <v>ENSG00000120280</v>
          </cell>
        </row>
        <row r="215">
          <cell r="A215" t="str">
            <v>ARL1</v>
          </cell>
          <cell r="B215" t="str">
            <v>ENSG00000120805</v>
          </cell>
        </row>
        <row r="216">
          <cell r="A216" t="str">
            <v>SORBS3</v>
          </cell>
          <cell r="B216" t="str">
            <v>ENSG00000120896</v>
          </cell>
        </row>
        <row r="217">
          <cell r="A217" t="str">
            <v>FAM117A</v>
          </cell>
          <cell r="B217" t="str">
            <v>ENSG00000121104</v>
          </cell>
        </row>
        <row r="218">
          <cell r="A218" t="str">
            <v>ZMYM2</v>
          </cell>
          <cell r="B218" t="str">
            <v>ENSG00000121741</v>
          </cell>
        </row>
        <row r="219">
          <cell r="A219" t="str">
            <v>MRPS2</v>
          </cell>
          <cell r="B219" t="str">
            <v>ENSG00000122140</v>
          </cell>
        </row>
        <row r="220">
          <cell r="A220" t="str">
            <v>PTGFR</v>
          </cell>
          <cell r="B220" t="str">
            <v>ENSG00000122420</v>
          </cell>
        </row>
        <row r="221">
          <cell r="A221" t="str">
            <v>PQLC1</v>
          </cell>
          <cell r="B221" t="str">
            <v>ENSG00000122490</v>
          </cell>
        </row>
        <row r="222">
          <cell r="A222" t="str">
            <v>ZMIZ2</v>
          </cell>
          <cell r="B222" t="str">
            <v>ENSG00000122515</v>
          </cell>
        </row>
        <row r="223">
          <cell r="A223" t="str">
            <v>C7orf49</v>
          </cell>
          <cell r="B223" t="str">
            <v>ENSG00000122783</v>
          </cell>
        </row>
        <row r="224">
          <cell r="A224" t="str">
            <v>P4HA1</v>
          </cell>
          <cell r="B224" t="str">
            <v>ENSG00000122884</v>
          </cell>
        </row>
        <row r="225">
          <cell r="A225" t="str">
            <v>NR4A1</v>
          </cell>
          <cell r="B225" t="str">
            <v>ENSG00000123358</v>
          </cell>
        </row>
        <row r="226">
          <cell r="A226" t="str">
            <v>SMUG1</v>
          </cell>
          <cell r="B226" t="str">
            <v>ENSG00000123415</v>
          </cell>
        </row>
        <row r="227">
          <cell r="A227" t="str">
            <v>NDUFAF4</v>
          </cell>
          <cell r="B227" t="str">
            <v>ENSG00000123545</v>
          </cell>
        </row>
        <row r="228">
          <cell r="A228" t="str">
            <v>RAP2C</v>
          </cell>
          <cell r="B228" t="str">
            <v>ENSG00000123728</v>
          </cell>
        </row>
        <row r="229">
          <cell r="A229" t="str">
            <v>ZNF137P</v>
          </cell>
          <cell r="B229" t="str">
            <v>ENSG00000123870</v>
          </cell>
        </row>
        <row r="230">
          <cell r="A230" t="str">
            <v>CHPF</v>
          </cell>
          <cell r="B230" t="str">
            <v>ENSG00000123989</v>
          </cell>
        </row>
        <row r="231">
          <cell r="A231" t="str">
            <v>PI3</v>
          </cell>
          <cell r="B231" t="str">
            <v>ENSG00000124102</v>
          </cell>
        </row>
        <row r="232">
          <cell r="A232" t="str">
            <v>RAB22A</v>
          </cell>
          <cell r="B232" t="str">
            <v>ENSG00000124209</v>
          </cell>
        </row>
        <row r="233">
          <cell r="A233" t="str">
            <v>ATXN1</v>
          </cell>
          <cell r="B233" t="str">
            <v>ENSG00000124788</v>
          </cell>
        </row>
        <row r="234">
          <cell r="A234" t="str">
            <v>CXCL6</v>
          </cell>
          <cell r="B234" t="str">
            <v>ENSG00000124875</v>
          </cell>
        </row>
        <row r="235">
          <cell r="A235" t="str">
            <v>CNOT1</v>
          </cell>
          <cell r="B235" t="str">
            <v>ENSG00000125107</v>
          </cell>
        </row>
        <row r="236">
          <cell r="A236" t="str">
            <v>GOT2</v>
          </cell>
          <cell r="B236" t="str">
            <v>ENSG00000125166</v>
          </cell>
        </row>
        <row r="237">
          <cell r="A237" t="str">
            <v>IRF1</v>
          </cell>
          <cell r="B237" t="str">
            <v>ENSG00000125347</v>
          </cell>
        </row>
        <row r="238">
          <cell r="A238" t="str">
            <v>MRPS7</v>
          </cell>
          <cell r="B238" t="str">
            <v>ENSG00000125445</v>
          </cell>
        </row>
        <row r="239">
          <cell r="A239" t="str">
            <v>MBOAT7</v>
          </cell>
          <cell r="B239" t="str">
            <v>ENSG00000125505</v>
          </cell>
        </row>
        <row r="240">
          <cell r="A240" t="str">
            <v>PPDPF</v>
          </cell>
          <cell r="B240" t="str">
            <v>ENSG00000125534</v>
          </cell>
        </row>
        <row r="241">
          <cell r="A241" t="str">
            <v>IL1B</v>
          </cell>
          <cell r="B241" t="str">
            <v>ENSG00000125538</v>
          </cell>
        </row>
        <row r="242">
          <cell r="A242" t="str">
            <v>MED1</v>
          </cell>
          <cell r="B242" t="str">
            <v>ENSG00000125686</v>
          </cell>
        </row>
        <row r="243">
          <cell r="A243" t="str">
            <v>C3</v>
          </cell>
          <cell r="B243" t="str">
            <v>ENSG00000125730</v>
          </cell>
        </row>
        <row r="244">
          <cell r="A244" t="str">
            <v>TRIP10</v>
          </cell>
          <cell r="B244" t="str">
            <v>ENSG00000125733</v>
          </cell>
        </row>
        <row r="245">
          <cell r="A245" t="str">
            <v>PCSK2</v>
          </cell>
          <cell r="B245" t="str">
            <v>ENSG00000125851</v>
          </cell>
        </row>
        <row r="246">
          <cell r="A246" t="str">
            <v>HNRNPR</v>
          </cell>
          <cell r="B246" t="str">
            <v>ENSG00000125944</v>
          </cell>
        </row>
        <row r="247">
          <cell r="A247" t="str">
            <v>DYNLRB1</v>
          </cell>
          <cell r="B247" t="str">
            <v>ENSG00000125971</v>
          </cell>
        </row>
        <row r="248">
          <cell r="A248" t="str">
            <v>MMP24-AS1</v>
          </cell>
          <cell r="B248" t="str">
            <v>ENSG00000126005</v>
          </cell>
        </row>
        <row r="249">
          <cell r="A249" t="str">
            <v>RRAS</v>
          </cell>
          <cell r="B249" t="str">
            <v>ENSG00000126458</v>
          </cell>
        </row>
        <row r="250">
          <cell r="A250" t="str">
            <v>HSPA2</v>
          </cell>
          <cell r="B250" t="str">
            <v>ENSG00000126803</v>
          </cell>
        </row>
        <row r="251">
          <cell r="A251" t="str">
            <v>HNRNPH2</v>
          </cell>
          <cell r="B251" t="str">
            <v>ENSG00000126945</v>
          </cell>
        </row>
        <row r="252">
          <cell r="A252" t="str">
            <v>HNRNPH2</v>
          </cell>
          <cell r="B252" t="str">
            <v>ENSG00000126945</v>
          </cell>
        </row>
        <row r="253">
          <cell r="A253" t="str">
            <v>TICAM1</v>
          </cell>
          <cell r="B253" t="str">
            <v>ENSG00000127666</v>
          </cell>
        </row>
        <row r="254">
          <cell r="A254" t="str">
            <v>RNF6</v>
          </cell>
          <cell r="B254" t="str">
            <v>ENSG00000127870</v>
          </cell>
        </row>
        <row r="255">
          <cell r="A255" t="str">
            <v>HIP1</v>
          </cell>
          <cell r="B255" t="str">
            <v>ENSG00000127946</v>
          </cell>
        </row>
        <row r="256">
          <cell r="A256" t="str">
            <v>VPREB3</v>
          </cell>
          <cell r="B256" t="str">
            <v>ENSG00000128218</v>
          </cell>
        </row>
        <row r="257">
          <cell r="A257" t="str">
            <v>RFPL2</v>
          </cell>
          <cell r="B257" t="str">
            <v>ENSG00000128253</v>
          </cell>
        </row>
        <row r="258">
          <cell r="A258" t="str">
            <v>KRT17</v>
          </cell>
          <cell r="B258" t="str">
            <v>ENSG00000128422</v>
          </cell>
        </row>
        <row r="259">
          <cell r="A259" t="str">
            <v>GAD1</v>
          </cell>
          <cell r="B259" t="str">
            <v>ENSG00000128683</v>
          </cell>
        </row>
        <row r="260">
          <cell r="A260" t="str">
            <v>HERC2</v>
          </cell>
          <cell r="B260" t="str">
            <v>ENSG00000128731</v>
          </cell>
        </row>
        <row r="261">
          <cell r="A261" t="str">
            <v>HERC2</v>
          </cell>
          <cell r="B261" t="str">
            <v>ENSG00000128731</v>
          </cell>
        </row>
        <row r="262">
          <cell r="A262" t="str">
            <v>HERC2</v>
          </cell>
          <cell r="B262" t="str">
            <v>ENSG00000128731</v>
          </cell>
        </row>
        <row r="263">
          <cell r="A263" t="str">
            <v>HERC2</v>
          </cell>
          <cell r="B263" t="str">
            <v>ENSG00000128731</v>
          </cell>
        </row>
        <row r="264">
          <cell r="A264" t="str">
            <v>PSMG2</v>
          </cell>
          <cell r="B264" t="str">
            <v>ENSG00000128789</v>
          </cell>
        </row>
        <row r="265">
          <cell r="A265" t="str">
            <v>TMEM8A</v>
          </cell>
          <cell r="B265" t="str">
            <v>ENSG00000129925</v>
          </cell>
        </row>
        <row r="266">
          <cell r="A266" t="str">
            <v>ABHD17A</v>
          </cell>
          <cell r="B266" t="str">
            <v>ENSG00000129968</v>
          </cell>
        </row>
        <row r="267">
          <cell r="A267" t="str">
            <v>CBFA2T3</v>
          </cell>
          <cell r="B267" t="str">
            <v>ENSG00000129993</v>
          </cell>
        </row>
        <row r="268">
          <cell r="A268" t="str">
            <v>SAT1</v>
          </cell>
          <cell r="B268" t="str">
            <v>ENSG00000130066</v>
          </cell>
        </row>
        <row r="269">
          <cell r="A269" t="str">
            <v>BST2</v>
          </cell>
          <cell r="B269" t="str">
            <v>ENSG00000130303</v>
          </cell>
        </row>
        <row r="270">
          <cell r="A270" t="str">
            <v>SCO2</v>
          </cell>
          <cell r="B270" t="str">
            <v>ENSG00000130489</v>
          </cell>
        </row>
        <row r="271">
          <cell r="A271" t="str">
            <v>LAMA5</v>
          </cell>
          <cell r="B271" t="str">
            <v>ENSG00000130702</v>
          </cell>
        </row>
        <row r="272">
          <cell r="A272" t="str">
            <v>CHMP2A</v>
          </cell>
          <cell r="B272" t="str">
            <v>ENSG00000130724</v>
          </cell>
        </row>
        <row r="273">
          <cell r="A273" t="str">
            <v>ATPIF1</v>
          </cell>
          <cell r="B273" t="str">
            <v>ENSG00000130770</v>
          </cell>
        </row>
        <row r="274">
          <cell r="A274" t="str">
            <v>NOL11</v>
          </cell>
          <cell r="B274" t="str">
            <v>ENSG00000130935</v>
          </cell>
        </row>
        <row r="275">
          <cell r="A275" t="str">
            <v>NFATC1</v>
          </cell>
          <cell r="B275" t="str">
            <v>ENSG00000131196</v>
          </cell>
        </row>
        <row r="276">
          <cell r="A276" t="str">
            <v>GFPT2</v>
          </cell>
          <cell r="B276" t="str">
            <v>ENSG00000131459</v>
          </cell>
        </row>
        <row r="277">
          <cell r="A277" t="str">
            <v>PPFIA1</v>
          </cell>
          <cell r="B277" t="str">
            <v>ENSG00000131626</v>
          </cell>
        </row>
        <row r="278">
          <cell r="A278" t="str">
            <v>STARD3</v>
          </cell>
          <cell r="B278" t="str">
            <v>ENSG00000131748</v>
          </cell>
        </row>
        <row r="279">
          <cell r="A279" t="str">
            <v>KHDRBS3</v>
          </cell>
          <cell r="B279" t="str">
            <v>ENSG00000131773</v>
          </cell>
        </row>
        <row r="280">
          <cell r="A280" t="str">
            <v>PRKAB2</v>
          </cell>
          <cell r="B280" t="str">
            <v>ENSG00000131791</v>
          </cell>
        </row>
        <row r="281">
          <cell r="A281" t="str">
            <v>ZNF20</v>
          </cell>
          <cell r="B281" t="str">
            <v>ENSG00000132010</v>
          </cell>
        </row>
        <row r="282">
          <cell r="A282" t="str">
            <v>PTPRE</v>
          </cell>
          <cell r="B282" t="str">
            <v>ENSG00000132334</v>
          </cell>
        </row>
        <row r="283">
          <cell r="A283" t="str">
            <v>PCNA</v>
          </cell>
          <cell r="B283" t="str">
            <v>ENSG00000132646</v>
          </cell>
        </row>
        <row r="284">
          <cell r="A284" t="str">
            <v>ALOX5AP</v>
          </cell>
          <cell r="B284" t="str">
            <v>ENSG00000132965</v>
          </cell>
        </row>
        <row r="285">
          <cell r="A285" t="str">
            <v>CHI3L1</v>
          </cell>
          <cell r="B285" t="str">
            <v>ENSG00000133048</v>
          </cell>
        </row>
        <row r="286">
          <cell r="A286" t="str">
            <v>TPT1</v>
          </cell>
          <cell r="B286" t="str">
            <v>ENSG00000133112</v>
          </cell>
        </row>
        <row r="287">
          <cell r="A287" t="str">
            <v>TPT1</v>
          </cell>
          <cell r="B287" t="str">
            <v>ENSG00000133112</v>
          </cell>
        </row>
        <row r="288">
          <cell r="A288" t="str">
            <v>PDZD2</v>
          </cell>
          <cell r="B288" t="str">
            <v>ENSG00000133401</v>
          </cell>
        </row>
        <row r="289">
          <cell r="A289" t="str">
            <v>TMEM254</v>
          </cell>
          <cell r="B289" t="str">
            <v>ENSG00000133678</v>
          </cell>
        </row>
        <row r="290">
          <cell r="A290" t="str">
            <v>MICAL2</v>
          </cell>
          <cell r="B290" t="str">
            <v>ENSG00000133816</v>
          </cell>
        </row>
        <row r="291">
          <cell r="A291" t="str">
            <v>MEN1</v>
          </cell>
          <cell r="B291" t="str">
            <v>ENSG00000133895</v>
          </cell>
        </row>
        <row r="292">
          <cell r="A292" t="str">
            <v>MED6</v>
          </cell>
          <cell r="B292" t="str">
            <v>ENSG00000133997</v>
          </cell>
        </row>
        <row r="293">
          <cell r="A293" t="str">
            <v>EMC7</v>
          </cell>
          <cell r="B293" t="str">
            <v>ENSG00000134153</v>
          </cell>
        </row>
        <row r="294">
          <cell r="A294" t="str">
            <v>PRPF38B</v>
          </cell>
          <cell r="B294" t="str">
            <v>ENSG00000134186</v>
          </cell>
        </row>
        <row r="295">
          <cell r="A295" t="str">
            <v>TRIM45</v>
          </cell>
          <cell r="B295" t="str">
            <v>ENSG00000134253</v>
          </cell>
        </row>
        <row r="296">
          <cell r="A296" t="str">
            <v>SLC38A2</v>
          </cell>
          <cell r="B296" t="str">
            <v>ENSG00000134294</v>
          </cell>
        </row>
        <row r="297">
          <cell r="A297" t="str">
            <v>SAA2</v>
          </cell>
          <cell r="B297" t="str">
            <v>ENSG00000134339</v>
          </cell>
        </row>
        <row r="298">
          <cell r="A298" t="str">
            <v>IL15RA</v>
          </cell>
          <cell r="B298" t="str">
            <v>ENSG00000134470</v>
          </cell>
        </row>
        <row r="299">
          <cell r="A299" t="str">
            <v>KLRD1</v>
          </cell>
          <cell r="B299" t="str">
            <v>ENSG00000134539</v>
          </cell>
        </row>
        <row r="300">
          <cell r="A300" t="str">
            <v>TAOK3</v>
          </cell>
          <cell r="B300" t="str">
            <v>ENSG00000135090</v>
          </cell>
        </row>
        <row r="301">
          <cell r="A301" t="str">
            <v>EHF</v>
          </cell>
          <cell r="B301" t="str">
            <v>ENSG00000135373</v>
          </cell>
        </row>
        <row r="302">
          <cell r="A302" t="str">
            <v>PRRG4</v>
          </cell>
          <cell r="B302" t="str">
            <v>ENSG00000135378</v>
          </cell>
        </row>
        <row r="303">
          <cell r="A303" t="str">
            <v>PPP1R1A</v>
          </cell>
          <cell r="B303" t="str">
            <v>ENSG00000135447</v>
          </cell>
        </row>
        <row r="304">
          <cell r="A304" t="str">
            <v>GNS</v>
          </cell>
          <cell r="B304" t="str">
            <v>ENSG00000135677</v>
          </cell>
        </row>
        <row r="305">
          <cell r="A305" t="str">
            <v>MPHOSPH6</v>
          </cell>
          <cell r="B305" t="str">
            <v>ENSG00000135698</v>
          </cell>
        </row>
        <row r="306">
          <cell r="A306" t="str">
            <v>TAF5L</v>
          </cell>
          <cell r="B306" t="str">
            <v>ENSG00000135801</v>
          </cell>
        </row>
        <row r="307">
          <cell r="A307" t="str">
            <v>PIGC</v>
          </cell>
          <cell r="B307" t="str">
            <v>ENSG00000135845</v>
          </cell>
        </row>
        <row r="308">
          <cell r="A308" t="str">
            <v>DNAJB2</v>
          </cell>
          <cell r="B308" t="str">
            <v>ENSG00000135924</v>
          </cell>
        </row>
        <row r="309">
          <cell r="A309" t="str">
            <v>CKAP4</v>
          </cell>
          <cell r="B309" t="str">
            <v>ENSG00000136026</v>
          </cell>
        </row>
        <row r="310">
          <cell r="A310" t="str">
            <v>IL6</v>
          </cell>
          <cell r="B310" t="str">
            <v>ENSG00000136244</v>
          </cell>
        </row>
        <row r="311">
          <cell r="A311" t="str">
            <v>IL36G</v>
          </cell>
          <cell r="B311" t="str">
            <v>ENSG00000136688</v>
          </cell>
        </row>
        <row r="312">
          <cell r="A312" t="str">
            <v>STAM</v>
          </cell>
          <cell r="B312" t="str">
            <v>ENSG00000136738</v>
          </cell>
        </row>
        <row r="313">
          <cell r="A313" t="str">
            <v>SMC2</v>
          </cell>
          <cell r="B313" t="str">
            <v>ENSG00000136824</v>
          </cell>
        </row>
        <row r="314">
          <cell r="A314" t="str">
            <v>ANP32B</v>
          </cell>
          <cell r="B314" t="str">
            <v>ENSG00000136938</v>
          </cell>
        </row>
        <row r="315">
          <cell r="A315" t="str">
            <v>TLN1</v>
          </cell>
          <cell r="B315" t="str">
            <v>ENSG00000137076</v>
          </cell>
        </row>
        <row r="316">
          <cell r="A316" t="str">
            <v>PIM1</v>
          </cell>
          <cell r="B316" t="str">
            <v>ENSG00000137193</v>
          </cell>
        </row>
        <row r="317">
          <cell r="A317" t="str">
            <v>TJAP1</v>
          </cell>
          <cell r="B317" t="str">
            <v>ENSG00000137221</v>
          </cell>
        </row>
        <row r="318">
          <cell r="A318" t="str">
            <v>TPMT</v>
          </cell>
          <cell r="B318" t="str">
            <v>ENSG00000137364</v>
          </cell>
        </row>
        <row r="319">
          <cell r="A319" t="str">
            <v>TRIM31</v>
          </cell>
          <cell r="B319" t="str">
            <v>ENSG00000137397</v>
          </cell>
        </row>
        <row r="320">
          <cell r="A320" t="str">
            <v>FCHSD2</v>
          </cell>
          <cell r="B320" t="str">
            <v>ENSG00000137478</v>
          </cell>
        </row>
        <row r="321">
          <cell r="A321" t="str">
            <v>TRIM29</v>
          </cell>
          <cell r="B321" t="str">
            <v>ENSG00000137699</v>
          </cell>
        </row>
        <row r="322">
          <cell r="A322" t="str">
            <v>ADCY3</v>
          </cell>
          <cell r="B322" t="str">
            <v>ENSG00000138031</v>
          </cell>
        </row>
        <row r="323">
          <cell r="A323" t="str">
            <v>SLC3A1</v>
          </cell>
          <cell r="B323" t="str">
            <v>ENSG00000138079</v>
          </cell>
        </row>
        <row r="324">
          <cell r="A324" t="str">
            <v>MYOF</v>
          </cell>
          <cell r="B324" t="str">
            <v>ENSG00000138119</v>
          </cell>
        </row>
        <row r="325">
          <cell r="A325" t="str">
            <v>OLA1</v>
          </cell>
          <cell r="B325" t="str">
            <v>ENSG00000138430</v>
          </cell>
        </row>
        <row r="326">
          <cell r="A326" t="str">
            <v>TMOD3</v>
          </cell>
          <cell r="B326" t="str">
            <v>ENSG00000138594</v>
          </cell>
        </row>
        <row r="327">
          <cell r="A327" t="str">
            <v>APH1B</v>
          </cell>
          <cell r="B327" t="str">
            <v>ENSG00000138613</v>
          </cell>
        </row>
        <row r="328">
          <cell r="A328" t="str">
            <v>SCARB2</v>
          </cell>
          <cell r="B328" t="str">
            <v>ENSG00000138760</v>
          </cell>
        </row>
        <row r="329">
          <cell r="A329" t="str">
            <v>ETV6</v>
          </cell>
          <cell r="B329" t="str">
            <v>ENSG00000139083</v>
          </cell>
        </row>
        <row r="330">
          <cell r="A330" t="str">
            <v>TAPBPL</v>
          </cell>
          <cell r="B330" t="str">
            <v>ENSG00000139192</v>
          </cell>
        </row>
        <row r="331">
          <cell r="A331" t="str">
            <v>AMIGO2</v>
          </cell>
          <cell r="B331" t="str">
            <v>ENSG00000139211</v>
          </cell>
        </row>
        <row r="332">
          <cell r="A332" t="str">
            <v>ASCL1</v>
          </cell>
          <cell r="B332" t="str">
            <v>ENSG00000139352</v>
          </cell>
        </row>
        <row r="333">
          <cell r="A333" t="str">
            <v>N4BP2L1</v>
          </cell>
          <cell r="B333" t="str">
            <v>ENSG00000139597</v>
          </cell>
        </row>
        <row r="334">
          <cell r="A334" t="str">
            <v>SMARCC2</v>
          </cell>
          <cell r="B334" t="str">
            <v>ENSG00000139613</v>
          </cell>
        </row>
        <row r="335">
          <cell r="A335" t="str">
            <v>TMBIM6</v>
          </cell>
          <cell r="B335" t="str">
            <v>ENSG00000139644</v>
          </cell>
        </row>
        <row r="336">
          <cell r="A336" t="str">
            <v>LPAR6</v>
          </cell>
          <cell r="B336" t="str">
            <v>ENSG00000139679</v>
          </cell>
        </row>
        <row r="337">
          <cell r="A337" t="str">
            <v>MBNL2</v>
          </cell>
          <cell r="B337" t="str">
            <v>ENSG00000139793</v>
          </cell>
        </row>
        <row r="338">
          <cell r="A338" t="str">
            <v>RAB15</v>
          </cell>
          <cell r="B338" t="str">
            <v>ENSG00000139998</v>
          </cell>
        </row>
        <row r="339">
          <cell r="A339" t="str">
            <v>PCSK6</v>
          </cell>
          <cell r="B339" t="str">
            <v>ENSG00000140479</v>
          </cell>
        </row>
        <row r="340">
          <cell r="A340" t="str">
            <v>PCSK6</v>
          </cell>
          <cell r="B340" t="str">
            <v>ENSG00000140479</v>
          </cell>
        </row>
        <row r="341">
          <cell r="A341" t="str">
            <v>IRF8</v>
          </cell>
          <cell r="B341" t="str">
            <v>ENSG00000140968</v>
          </cell>
        </row>
        <row r="342">
          <cell r="A342" t="str">
            <v>PELP1</v>
          </cell>
          <cell r="B342" t="str">
            <v>ENSG00000141456</v>
          </cell>
        </row>
        <row r="343">
          <cell r="A343" t="str">
            <v>SLC16A3</v>
          </cell>
          <cell r="B343" t="str">
            <v>ENSG00000141526</v>
          </cell>
        </row>
        <row r="344">
          <cell r="A344" t="str">
            <v>SLC16A3</v>
          </cell>
          <cell r="B344" t="str">
            <v>ENSG00000141526</v>
          </cell>
        </row>
        <row r="345">
          <cell r="A345" t="str">
            <v>RAB40B</v>
          </cell>
          <cell r="B345" t="str">
            <v>ENSG00000141542</v>
          </cell>
        </row>
        <row r="346">
          <cell r="A346" t="str">
            <v>ERBB2</v>
          </cell>
          <cell r="B346" t="str">
            <v>ENSG00000141736</v>
          </cell>
        </row>
        <row r="347">
          <cell r="A347" t="str">
            <v>GRB7</v>
          </cell>
          <cell r="B347" t="str">
            <v>ENSG00000141738</v>
          </cell>
        </row>
        <row r="348">
          <cell r="A348" t="str">
            <v>SOD1</v>
          </cell>
          <cell r="B348" t="str">
            <v>ENSG00000142168</v>
          </cell>
        </row>
        <row r="349">
          <cell r="A349" t="str">
            <v>AKT1</v>
          </cell>
          <cell r="B349" t="str">
            <v>ENSG00000142208</v>
          </cell>
        </row>
        <row r="350">
          <cell r="A350" t="str">
            <v>ZNF473</v>
          </cell>
          <cell r="B350" t="str">
            <v>ENSG00000142528</v>
          </cell>
        </row>
        <row r="351">
          <cell r="A351" t="str">
            <v>CNKSR1</v>
          </cell>
          <cell r="B351" t="str">
            <v>ENSG00000142675</v>
          </cell>
        </row>
        <row r="352">
          <cell r="A352" t="str">
            <v>IL22RA1</v>
          </cell>
          <cell r="B352" t="str">
            <v>ENSG00000142677</v>
          </cell>
        </row>
        <row r="353">
          <cell r="A353" t="str">
            <v>WDTC1</v>
          </cell>
          <cell r="B353" t="str">
            <v>ENSG00000142784</v>
          </cell>
        </row>
        <row r="354">
          <cell r="A354" t="str">
            <v>NBPF3</v>
          </cell>
          <cell r="B354" t="str">
            <v>ENSG00000142794</v>
          </cell>
        </row>
        <row r="355">
          <cell r="A355" t="str">
            <v>IGSF3</v>
          </cell>
          <cell r="B355" t="str">
            <v>ENSG00000143061</v>
          </cell>
        </row>
        <row r="356">
          <cell r="A356" t="str">
            <v>GJA5</v>
          </cell>
          <cell r="B356" t="str">
            <v>ENSG00000143140</v>
          </cell>
        </row>
        <row r="357">
          <cell r="A357" t="str">
            <v>RGL1</v>
          </cell>
          <cell r="B357" t="str">
            <v>ENSG00000143344</v>
          </cell>
        </row>
        <row r="358">
          <cell r="A358" t="str">
            <v>RFX5</v>
          </cell>
          <cell r="B358" t="str">
            <v>ENSG00000143390</v>
          </cell>
        </row>
        <row r="359">
          <cell r="A359" t="str">
            <v>IKBKE</v>
          </cell>
          <cell r="B359" t="str">
            <v>ENSG00000143466</v>
          </cell>
        </row>
        <row r="360">
          <cell r="A360" t="str">
            <v>C1orf35</v>
          </cell>
          <cell r="B360" t="str">
            <v>ENSG00000143793</v>
          </cell>
        </row>
        <row r="361">
          <cell r="A361" t="str">
            <v>RPS27A</v>
          </cell>
          <cell r="B361" t="str">
            <v>ENSG00000143947</v>
          </cell>
        </row>
        <row r="362">
          <cell r="A362" t="str">
            <v>LIPT1</v>
          </cell>
          <cell r="B362" t="str">
            <v>ENSG00000144182</v>
          </cell>
        </row>
        <row r="363">
          <cell r="A363" t="str">
            <v>PKP4</v>
          </cell>
          <cell r="B363" t="str">
            <v>ENSG00000144283</v>
          </cell>
        </row>
        <row r="364">
          <cell r="A364" t="str">
            <v>KANSL1L</v>
          </cell>
          <cell r="B364" t="str">
            <v>ENSG00000144445</v>
          </cell>
        </row>
        <row r="365">
          <cell r="A365" t="str">
            <v>RAB5A</v>
          </cell>
          <cell r="B365" t="str">
            <v>ENSG00000144566</v>
          </cell>
        </row>
        <row r="366">
          <cell r="A366" t="str">
            <v>CTDSP1</v>
          </cell>
          <cell r="B366" t="str">
            <v>ENSG00000144579</v>
          </cell>
        </row>
        <row r="367">
          <cell r="A367" t="str">
            <v>RABL3</v>
          </cell>
          <cell r="B367" t="str">
            <v>ENSG00000144840</v>
          </cell>
        </row>
        <row r="368">
          <cell r="A368" t="str">
            <v>ALDH1L1</v>
          </cell>
          <cell r="B368" t="str">
            <v>ENSG00000144908</v>
          </cell>
        </row>
        <row r="369">
          <cell r="A369" t="str">
            <v>GABRA6</v>
          </cell>
          <cell r="B369" t="str">
            <v>ENSG00000145863</v>
          </cell>
        </row>
        <row r="370">
          <cell r="A370" t="str">
            <v>TNIP1</v>
          </cell>
          <cell r="B370" t="str">
            <v>ENSG00000145901</v>
          </cell>
        </row>
        <row r="371">
          <cell r="A371" t="str">
            <v>FAM193B</v>
          </cell>
          <cell r="B371" t="str">
            <v>ENSG00000146067</v>
          </cell>
        </row>
        <row r="372">
          <cell r="A372" t="str">
            <v>TPBG</v>
          </cell>
          <cell r="B372" t="str">
            <v>ENSG00000146242</v>
          </cell>
        </row>
        <row r="373">
          <cell r="A373" t="str">
            <v>MEPCE</v>
          </cell>
          <cell r="B373" t="str">
            <v>ENSG00000146834</v>
          </cell>
        </row>
        <row r="374">
          <cell r="A374" t="str">
            <v>TLK2</v>
          </cell>
          <cell r="B374" t="str">
            <v>ENSG00000146872</v>
          </cell>
        </row>
        <row r="375">
          <cell r="A375" t="str">
            <v>RPL10</v>
          </cell>
          <cell r="B375" t="str">
            <v>ENSG00000147403</v>
          </cell>
        </row>
        <row r="376">
          <cell r="A376" t="str">
            <v>RPL10</v>
          </cell>
          <cell r="B376" t="str">
            <v>ENSG00000147403</v>
          </cell>
        </row>
        <row r="377">
          <cell r="A377" t="str">
            <v>CHRNA6</v>
          </cell>
          <cell r="B377" t="str">
            <v>ENSG00000147434</v>
          </cell>
        </row>
        <row r="378">
          <cell r="A378">
            <v>0</v>
          </cell>
          <cell r="B378" t="str">
            <v>ENSG00000148123</v>
          </cell>
        </row>
        <row r="379">
          <cell r="A379" t="str">
            <v>CIZ1</v>
          </cell>
          <cell r="B379" t="str">
            <v>ENSG00000148337</v>
          </cell>
        </row>
        <row r="380">
          <cell r="A380" t="str">
            <v>LCN2</v>
          </cell>
          <cell r="B380" t="str">
            <v>ENSG00000148346</v>
          </cell>
        </row>
        <row r="381">
          <cell r="A381" t="str">
            <v>PARD3</v>
          </cell>
          <cell r="B381" t="str">
            <v>ENSG00000148498</v>
          </cell>
        </row>
        <row r="382">
          <cell r="A382" t="str">
            <v>CAMK2G</v>
          </cell>
          <cell r="B382" t="str">
            <v>ENSG00000148660</v>
          </cell>
        </row>
        <row r="383">
          <cell r="A383" t="str">
            <v>SERPING1</v>
          </cell>
          <cell r="B383" t="str">
            <v>ENSG00000149131</v>
          </cell>
        </row>
        <row r="384">
          <cell r="A384" t="str">
            <v>FADS1</v>
          </cell>
          <cell r="B384" t="str">
            <v>ENSG00000149485</v>
          </cell>
        </row>
        <row r="385">
          <cell r="A385" t="str">
            <v>FADS1</v>
          </cell>
          <cell r="B385" t="str">
            <v>ENSG00000149485</v>
          </cell>
        </row>
        <row r="386">
          <cell r="A386" t="str">
            <v>B3GAT3</v>
          </cell>
          <cell r="B386" t="str">
            <v>ENSG00000149541</v>
          </cell>
        </row>
        <row r="387">
          <cell r="A387" t="str">
            <v>TMCO3</v>
          </cell>
          <cell r="B387" t="str">
            <v>ENSG00000150403</v>
          </cell>
        </row>
        <row r="388">
          <cell r="A388" t="str">
            <v>LYPD1</v>
          </cell>
          <cell r="B388" t="str">
            <v>ENSG00000150551</v>
          </cell>
        </row>
        <row r="389">
          <cell r="A389" t="str">
            <v>ADRA2A</v>
          </cell>
          <cell r="B389" t="str">
            <v>ENSG00000150594</v>
          </cell>
        </row>
        <row r="390">
          <cell r="A390" t="str">
            <v>UEVLD</v>
          </cell>
          <cell r="B390" t="str">
            <v>ENSG00000151116</v>
          </cell>
        </row>
        <row r="391">
          <cell r="A391" t="str">
            <v>GABRA2</v>
          </cell>
          <cell r="B391" t="str">
            <v>ENSG00000151834</v>
          </cell>
        </row>
        <row r="392">
          <cell r="A392" t="str">
            <v>MZT2B</v>
          </cell>
          <cell r="B392" t="str">
            <v>ENSG00000152082</v>
          </cell>
        </row>
        <row r="393">
          <cell r="A393" t="str">
            <v>MZT2B</v>
          </cell>
          <cell r="B393" t="str">
            <v>ENSG00000152082</v>
          </cell>
        </row>
        <row r="394">
          <cell r="A394">
            <v>0</v>
          </cell>
          <cell r="B394" t="str">
            <v>ENSG00000152117</v>
          </cell>
        </row>
        <row r="395">
          <cell r="A395" t="str">
            <v>ZFP36L2</v>
          </cell>
          <cell r="B395" t="str">
            <v>ENSG00000152518</v>
          </cell>
        </row>
        <row r="396">
          <cell r="A396" t="str">
            <v>PFKM</v>
          </cell>
          <cell r="B396" t="str">
            <v>ENSG00000152556</v>
          </cell>
        </row>
        <row r="397">
          <cell r="A397" t="str">
            <v>PELO</v>
          </cell>
          <cell r="B397" t="str">
            <v>ENSG00000152684</v>
          </cell>
        </row>
        <row r="398">
          <cell r="A398" t="str">
            <v>GPR125</v>
          </cell>
          <cell r="B398" t="str">
            <v>ENSG00000152990</v>
          </cell>
        </row>
        <row r="399">
          <cell r="A399" t="str">
            <v>CAST</v>
          </cell>
          <cell r="B399" t="str">
            <v>ENSG00000153113</v>
          </cell>
        </row>
        <row r="400">
          <cell r="A400" t="str">
            <v>CLGN</v>
          </cell>
          <cell r="B400" t="str">
            <v>ENSG00000153132</v>
          </cell>
        </row>
        <row r="401">
          <cell r="A401" t="str">
            <v>NR4A2</v>
          </cell>
          <cell r="B401" t="str">
            <v>ENSG00000153234</v>
          </cell>
        </row>
        <row r="402">
          <cell r="A402" t="str">
            <v>PPP2R5E</v>
          </cell>
          <cell r="B402" t="str">
            <v>ENSG00000154001</v>
          </cell>
        </row>
        <row r="403">
          <cell r="A403" t="str">
            <v>BUB3</v>
          </cell>
          <cell r="B403" t="str">
            <v>ENSG00000154473</v>
          </cell>
        </row>
        <row r="404">
          <cell r="A404" t="str">
            <v>FAM69A</v>
          </cell>
          <cell r="B404" t="str">
            <v>ENSG00000154511</v>
          </cell>
        </row>
        <row r="405">
          <cell r="A405" t="str">
            <v>VOPP1</v>
          </cell>
          <cell r="B405" t="str">
            <v>ENSG00000154978</v>
          </cell>
        </row>
        <row r="406">
          <cell r="A406" t="str">
            <v>MMS19</v>
          </cell>
          <cell r="B406" t="str">
            <v>ENSG00000155229</v>
          </cell>
        </row>
        <row r="407">
          <cell r="A407" t="str">
            <v>RHOC</v>
          </cell>
          <cell r="B407" t="str">
            <v>ENSG00000155366</v>
          </cell>
        </row>
        <row r="408">
          <cell r="A408" t="str">
            <v>SLC16A1</v>
          </cell>
          <cell r="B408" t="str">
            <v>ENSG00000155380</v>
          </cell>
        </row>
        <row r="409">
          <cell r="A409" t="str">
            <v>USP16</v>
          </cell>
          <cell r="B409" t="str">
            <v>ENSG00000156256</v>
          </cell>
        </row>
        <row r="410">
          <cell r="A410" t="str">
            <v>UBE2L6</v>
          </cell>
          <cell r="B410" t="str">
            <v>ENSG00000156587</v>
          </cell>
        </row>
        <row r="411">
          <cell r="A411" t="str">
            <v>PDE6D</v>
          </cell>
          <cell r="B411" t="str">
            <v>ENSG00000156973</v>
          </cell>
        </row>
        <row r="412">
          <cell r="A412" t="str">
            <v>ZFYVE9</v>
          </cell>
          <cell r="B412" t="str">
            <v>ENSG00000157077</v>
          </cell>
        </row>
        <row r="413">
          <cell r="A413" t="str">
            <v>PAXIP1</v>
          </cell>
          <cell r="B413" t="str">
            <v>ENSG00000157212</v>
          </cell>
        </row>
        <row r="414">
          <cell r="A414" t="str">
            <v>APPL1</v>
          </cell>
          <cell r="B414" t="str">
            <v>ENSG00000157500</v>
          </cell>
        </row>
        <row r="415">
          <cell r="A415" t="str">
            <v>C2CD2</v>
          </cell>
          <cell r="B415" t="str">
            <v>ENSG00000157617</v>
          </cell>
        </row>
        <row r="416">
          <cell r="A416" t="str">
            <v>PAFAH2</v>
          </cell>
          <cell r="B416" t="str">
            <v>ENSG00000158006</v>
          </cell>
        </row>
        <row r="417">
          <cell r="A417" t="str">
            <v>HIST1H2BD</v>
          </cell>
          <cell r="B417" t="str">
            <v>ENSG00000158373</v>
          </cell>
        </row>
        <row r="418">
          <cell r="A418" t="str">
            <v>KCNB1</v>
          </cell>
          <cell r="B418" t="str">
            <v>ENSG00000158445</v>
          </cell>
        </row>
        <row r="419">
          <cell r="A419" t="str">
            <v>DNAH3</v>
          </cell>
          <cell r="B419" t="str">
            <v>ENSG00000158486</v>
          </cell>
        </row>
        <row r="420">
          <cell r="A420" t="str">
            <v>ZSCAN12</v>
          </cell>
          <cell r="B420" t="str">
            <v>ENSG00000158691</v>
          </cell>
        </row>
        <row r="421">
          <cell r="A421" t="str">
            <v>ATP5G1</v>
          </cell>
          <cell r="B421" t="str">
            <v>ENSG00000159199</v>
          </cell>
        </row>
        <row r="422">
          <cell r="A422" t="str">
            <v>PSMD4</v>
          </cell>
          <cell r="B422" t="str">
            <v>ENSG00000159352</v>
          </cell>
        </row>
        <row r="423">
          <cell r="A423" t="str">
            <v>CTBP1</v>
          </cell>
          <cell r="B423" t="str">
            <v>ENSG00000159692</v>
          </cell>
        </row>
        <row r="424">
          <cell r="A424" t="str">
            <v>TPPP3</v>
          </cell>
          <cell r="B424" t="str">
            <v>ENSG00000159713</v>
          </cell>
        </row>
        <row r="425">
          <cell r="A425" t="str">
            <v>ABCG1</v>
          </cell>
          <cell r="B425" t="str">
            <v>ENSG00000160179</v>
          </cell>
        </row>
        <row r="426">
          <cell r="A426" t="str">
            <v>MCM3AP</v>
          </cell>
          <cell r="B426" t="str">
            <v>ENSG00000160294</v>
          </cell>
        </row>
        <row r="427">
          <cell r="A427" t="str">
            <v>CHTOP</v>
          </cell>
          <cell r="B427" t="str">
            <v>ENSG00000160679</v>
          </cell>
        </row>
        <row r="428">
          <cell r="A428" t="str">
            <v>FAM189B</v>
          </cell>
          <cell r="B428" t="str">
            <v>ENSG00000160767</v>
          </cell>
        </row>
        <row r="429">
          <cell r="A429" t="str">
            <v>VPS28</v>
          </cell>
          <cell r="B429" t="str">
            <v>ENSG00000160948</v>
          </cell>
        </row>
        <row r="430">
          <cell r="A430" t="str">
            <v>SRSF2</v>
          </cell>
          <cell r="B430" t="str">
            <v>ENSG00000161547</v>
          </cell>
        </row>
        <row r="431">
          <cell r="A431" t="str">
            <v>SRSF2</v>
          </cell>
          <cell r="B431" t="str">
            <v>ENSG00000161547</v>
          </cell>
        </row>
        <row r="432">
          <cell r="A432" t="str">
            <v>CCL5</v>
          </cell>
          <cell r="B432" t="str">
            <v>ENSG00000161570</v>
          </cell>
        </row>
        <row r="433">
          <cell r="A433" t="str">
            <v>ITGA5</v>
          </cell>
          <cell r="B433" t="str">
            <v>ENSG00000161638</v>
          </cell>
        </row>
        <row r="434">
          <cell r="A434" t="str">
            <v>SENP3</v>
          </cell>
          <cell r="B434" t="str">
            <v>ENSG00000161956</v>
          </cell>
        </row>
        <row r="435">
          <cell r="A435" t="str">
            <v>ASRGL1</v>
          </cell>
          <cell r="B435" t="str">
            <v>ENSG00000162174</v>
          </cell>
        </row>
        <row r="436">
          <cell r="A436" t="str">
            <v>PDZK1IP1</v>
          </cell>
          <cell r="B436" t="str">
            <v>ENSG00000162366</v>
          </cell>
        </row>
        <row r="437">
          <cell r="A437" t="str">
            <v>PPAP2B</v>
          </cell>
          <cell r="B437" t="str">
            <v>ENSG00000162407</v>
          </cell>
        </row>
        <row r="438">
          <cell r="A438" t="str">
            <v>WNT4</v>
          </cell>
          <cell r="B438" t="str">
            <v>ENSG00000162552</v>
          </cell>
        </row>
        <row r="439">
          <cell r="A439" t="str">
            <v>VCAM1</v>
          </cell>
          <cell r="B439" t="str">
            <v>ENSG00000162692</v>
          </cell>
        </row>
        <row r="440">
          <cell r="A440" t="str">
            <v>ARPC5</v>
          </cell>
          <cell r="B440" t="str">
            <v>ENSG00000162704</v>
          </cell>
        </row>
        <row r="441">
          <cell r="A441" t="str">
            <v>PEA15</v>
          </cell>
          <cell r="B441" t="str">
            <v>ENSG00000162734</v>
          </cell>
        </row>
        <row r="442">
          <cell r="A442" t="str">
            <v>WDR26</v>
          </cell>
          <cell r="B442" t="str">
            <v>ENSG00000162923</v>
          </cell>
        </row>
        <row r="443">
          <cell r="A443" t="str">
            <v>REL</v>
          </cell>
          <cell r="B443" t="str">
            <v>ENSG00000162924</v>
          </cell>
        </row>
        <row r="444">
          <cell r="A444" t="str">
            <v>C2orf47</v>
          </cell>
          <cell r="B444" t="str">
            <v>ENSG00000162972</v>
          </cell>
        </row>
        <row r="445">
          <cell r="A445" t="str">
            <v>DCAF16</v>
          </cell>
          <cell r="B445" t="str">
            <v>ENSG00000163257</v>
          </cell>
        </row>
        <row r="446">
          <cell r="A446" t="str">
            <v>FSTL1</v>
          </cell>
          <cell r="B446" t="str">
            <v>ENSG00000163430</v>
          </cell>
        </row>
        <row r="447">
          <cell r="A447" t="str">
            <v>SUCLG1</v>
          </cell>
          <cell r="B447" t="str">
            <v>ENSG00000163541</v>
          </cell>
        </row>
        <row r="448">
          <cell r="A448" t="str">
            <v>AIM2</v>
          </cell>
          <cell r="B448" t="str">
            <v>ENSG00000163568</v>
          </cell>
        </row>
        <row r="449">
          <cell r="A449" t="str">
            <v>PTX3</v>
          </cell>
          <cell r="B449" t="str">
            <v>ENSG00000163661</v>
          </cell>
        </row>
        <row r="450">
          <cell r="A450" t="str">
            <v>MTMR14</v>
          </cell>
          <cell r="B450" t="str">
            <v>ENSG00000163719</v>
          </cell>
        </row>
        <row r="451">
          <cell r="A451" t="str">
            <v>CXCL3</v>
          </cell>
          <cell r="B451" t="str">
            <v>ENSG00000163734</v>
          </cell>
        </row>
        <row r="452">
          <cell r="A452" t="str">
            <v>CXCL5</v>
          </cell>
          <cell r="B452" t="str">
            <v>ENSG00000163735</v>
          </cell>
        </row>
        <row r="453">
          <cell r="A453" t="str">
            <v>PRKCD</v>
          </cell>
          <cell r="B453" t="str">
            <v>ENSG00000163932</v>
          </cell>
        </row>
        <row r="454">
          <cell r="A454" t="str">
            <v>LRPAP1</v>
          </cell>
          <cell r="B454" t="str">
            <v>ENSG00000163956</v>
          </cell>
        </row>
        <row r="455">
          <cell r="A455" t="str">
            <v>HMGB2</v>
          </cell>
          <cell r="B455" t="str">
            <v>ENSG00000164104</v>
          </cell>
        </row>
        <row r="456">
          <cell r="A456" t="str">
            <v>TMEM184C</v>
          </cell>
          <cell r="B456" t="str">
            <v>ENSG00000164168</v>
          </cell>
        </row>
        <row r="457">
          <cell r="A457" t="str">
            <v>ERAP1</v>
          </cell>
          <cell r="B457" t="str">
            <v>ENSG00000164307</v>
          </cell>
        </row>
        <row r="458">
          <cell r="A458" t="str">
            <v>MICALL2</v>
          </cell>
          <cell r="B458" t="str">
            <v>ENSG00000164877</v>
          </cell>
        </row>
        <row r="459">
          <cell r="A459" t="str">
            <v>FZD6</v>
          </cell>
          <cell r="B459" t="str">
            <v>ENSG00000164930</v>
          </cell>
        </row>
        <row r="460">
          <cell r="A460" t="str">
            <v>METTL2B</v>
          </cell>
          <cell r="B460" t="str">
            <v>ENSG00000165055</v>
          </cell>
        </row>
        <row r="461">
          <cell r="A461" t="str">
            <v>HNRNPK</v>
          </cell>
          <cell r="B461" t="str">
            <v>ENSG00000165119</v>
          </cell>
        </row>
        <row r="462">
          <cell r="A462" t="str">
            <v>NDUFB6</v>
          </cell>
          <cell r="B462" t="str">
            <v>ENSG00000165264</v>
          </cell>
        </row>
        <row r="463">
          <cell r="A463" t="str">
            <v>INPPL1</v>
          </cell>
          <cell r="B463" t="str">
            <v>ENSG00000165458</v>
          </cell>
        </row>
        <row r="464">
          <cell r="A464" t="str">
            <v>C9orf9</v>
          </cell>
          <cell r="B464" t="str">
            <v>ENSG00000165698</v>
          </cell>
        </row>
        <row r="465">
          <cell r="A465" t="str">
            <v>ARHGEF40</v>
          </cell>
          <cell r="B465" t="str">
            <v>ENSG00000165801</v>
          </cell>
        </row>
        <row r="466">
          <cell r="A466" t="str">
            <v>BTRC</v>
          </cell>
          <cell r="B466" t="str">
            <v>ENSG00000166167</v>
          </cell>
        </row>
        <row r="467">
          <cell r="A467" t="str">
            <v>NOLC1</v>
          </cell>
          <cell r="B467" t="str">
            <v>ENSG00000166197</v>
          </cell>
        </row>
        <row r="468">
          <cell r="A468" t="str">
            <v>CYB5A</v>
          </cell>
          <cell r="B468" t="str">
            <v>ENSG00000166347</v>
          </cell>
        </row>
        <row r="469">
          <cell r="A469" t="str">
            <v>SERPINB7</v>
          </cell>
          <cell r="B469" t="str">
            <v>ENSG00000166396</v>
          </cell>
        </row>
        <row r="470">
          <cell r="A470" t="str">
            <v>KIAA0355</v>
          </cell>
          <cell r="B470" t="str">
            <v>ENSG00000166398</v>
          </cell>
        </row>
        <row r="471">
          <cell r="A471" t="str">
            <v>ST5</v>
          </cell>
          <cell r="B471" t="str">
            <v>ENSG00000166444</v>
          </cell>
        </row>
        <row r="472">
          <cell r="A472" t="str">
            <v>B2M</v>
          </cell>
          <cell r="B472" t="str">
            <v>ENSG00000166710</v>
          </cell>
        </row>
        <row r="473">
          <cell r="A473" t="str">
            <v>GREM1</v>
          </cell>
          <cell r="B473" t="str">
            <v>ENSG00000166923</v>
          </cell>
        </row>
        <row r="474">
          <cell r="A474" t="str">
            <v>SMAD3</v>
          </cell>
          <cell r="B474" t="str">
            <v>ENSG00000166949</v>
          </cell>
        </row>
        <row r="475">
          <cell r="A475" t="str">
            <v>C15orf39</v>
          </cell>
          <cell r="B475" t="str">
            <v>ENSG00000167173</v>
          </cell>
        </row>
        <row r="476">
          <cell r="A476" t="str">
            <v>GPRC5B</v>
          </cell>
          <cell r="B476" t="str">
            <v>ENSG00000167191</v>
          </cell>
        </row>
        <row r="477">
          <cell r="A477" t="str">
            <v>CA4</v>
          </cell>
          <cell r="B477" t="str">
            <v>ENSG00000167434</v>
          </cell>
        </row>
        <row r="478">
          <cell r="A478" t="str">
            <v>TRAPPC2L</v>
          </cell>
          <cell r="B478" t="str">
            <v>ENSG00000167515</v>
          </cell>
        </row>
        <row r="479">
          <cell r="A479" t="str">
            <v>LAIR1</v>
          </cell>
          <cell r="B479" t="str">
            <v>ENSG00000167613</v>
          </cell>
        </row>
        <row r="480">
          <cell r="A480" t="str">
            <v>CASKIN1</v>
          </cell>
          <cell r="B480" t="str">
            <v>ENSG00000167971</v>
          </cell>
        </row>
        <row r="481">
          <cell r="A481" t="str">
            <v>RBPJ</v>
          </cell>
          <cell r="B481" t="str">
            <v>ENSG00000168214</v>
          </cell>
        </row>
        <row r="482">
          <cell r="A482" t="str">
            <v>BDKRB2</v>
          </cell>
          <cell r="B482" t="str">
            <v>ENSG00000168398</v>
          </cell>
        </row>
        <row r="483">
          <cell r="A483" t="str">
            <v>FEN1</v>
          </cell>
          <cell r="B483" t="str">
            <v>ENSG00000168496</v>
          </cell>
        </row>
        <row r="484">
          <cell r="A484" t="str">
            <v>CHRM1</v>
          </cell>
          <cell r="B484" t="str">
            <v>ENSG00000168539</v>
          </cell>
        </row>
        <row r="485">
          <cell r="A485" t="str">
            <v>LDLRAD4</v>
          </cell>
          <cell r="B485" t="str">
            <v>ENSG00000168675</v>
          </cell>
        </row>
        <row r="486">
          <cell r="A486" t="str">
            <v>CNNM3</v>
          </cell>
          <cell r="B486" t="str">
            <v>ENSG00000168763</v>
          </cell>
        </row>
        <row r="487">
          <cell r="A487" t="str">
            <v>STXBP6</v>
          </cell>
          <cell r="B487" t="str">
            <v>ENSG00000168952</v>
          </cell>
        </row>
        <row r="488">
          <cell r="A488" t="str">
            <v>DHRSX</v>
          </cell>
          <cell r="B488" t="str">
            <v>ENSG00000169084</v>
          </cell>
        </row>
        <row r="489">
          <cell r="A489" t="str">
            <v>XPO6</v>
          </cell>
          <cell r="B489" t="str">
            <v>ENSG00000169180</v>
          </cell>
        </row>
        <row r="490">
          <cell r="A490" t="str">
            <v>CXCL10</v>
          </cell>
          <cell r="B490" t="str">
            <v>ENSG00000169245</v>
          </cell>
        </row>
        <row r="491">
          <cell r="A491" t="str">
            <v>SNUPN</v>
          </cell>
          <cell r="B491" t="str">
            <v>ENSG00000169371</v>
          </cell>
        </row>
        <row r="492">
          <cell r="A492" t="str">
            <v>SPRR1B</v>
          </cell>
          <cell r="B492" t="str">
            <v>ENSG00000169469</v>
          </cell>
        </row>
        <row r="493">
          <cell r="A493" t="str">
            <v>CLIC4</v>
          </cell>
          <cell r="B493" t="str">
            <v>ENSG00000169504</v>
          </cell>
        </row>
        <row r="494">
          <cell r="A494" t="str">
            <v>HINT1</v>
          </cell>
          <cell r="B494" t="str">
            <v>ENSG00000169567</v>
          </cell>
        </row>
        <row r="495">
          <cell r="A495" t="str">
            <v>BOLA2B</v>
          </cell>
          <cell r="B495" t="str">
            <v>ENSG00000169627</v>
          </cell>
        </row>
        <row r="496">
          <cell r="A496" t="str">
            <v>BOLA2B</v>
          </cell>
          <cell r="B496" t="str">
            <v>ENSG00000169627</v>
          </cell>
        </row>
        <row r="497">
          <cell r="A497" t="str">
            <v>DUS1L</v>
          </cell>
          <cell r="B497" t="str">
            <v>ENSG00000169718</v>
          </cell>
        </row>
        <row r="498">
          <cell r="A498" t="str">
            <v>ZNF212</v>
          </cell>
          <cell r="B498" t="str">
            <v>ENSG00000170260</v>
          </cell>
        </row>
        <row r="499">
          <cell r="A499" t="str">
            <v>POLH</v>
          </cell>
          <cell r="B499" t="str">
            <v>ENSG00000170734</v>
          </cell>
        </row>
        <row r="500">
          <cell r="A500" t="str">
            <v>KBTBD2</v>
          </cell>
          <cell r="B500" t="str">
            <v>ENSG00000170852</v>
          </cell>
        </row>
        <row r="501">
          <cell r="A501" t="str">
            <v>PDGFD</v>
          </cell>
          <cell r="B501" t="str">
            <v>ENSG00000170962</v>
          </cell>
        </row>
        <row r="502">
          <cell r="A502" t="str">
            <v>POLR1C</v>
          </cell>
          <cell r="B502" t="str">
            <v>ENSG00000171453</v>
          </cell>
        </row>
        <row r="503">
          <cell r="A503" t="str">
            <v>PIK3CD</v>
          </cell>
          <cell r="B503" t="str">
            <v>ENSG00000171608</v>
          </cell>
        </row>
        <row r="504">
          <cell r="A504" t="str">
            <v>RGS19</v>
          </cell>
          <cell r="B504" t="str">
            <v>ENSG00000171700</v>
          </cell>
        </row>
        <row r="505">
          <cell r="A505" t="str">
            <v>MLLT3</v>
          </cell>
          <cell r="B505" t="str">
            <v>ENSG00000171843</v>
          </cell>
        </row>
        <row r="506">
          <cell r="A506" t="str">
            <v>PTEN</v>
          </cell>
          <cell r="B506" t="str">
            <v>ENSG00000171862</v>
          </cell>
        </row>
        <row r="507">
          <cell r="A507" t="str">
            <v>LAMB2</v>
          </cell>
          <cell r="B507" t="str">
            <v>ENSG00000172037</v>
          </cell>
        </row>
        <row r="508">
          <cell r="A508" t="str">
            <v>USP19</v>
          </cell>
          <cell r="B508" t="str">
            <v>ENSG00000172046</v>
          </cell>
        </row>
        <row r="509">
          <cell r="A509" t="str">
            <v>KLF11</v>
          </cell>
          <cell r="B509" t="str">
            <v>ENSG00000172059</v>
          </cell>
        </row>
        <row r="510">
          <cell r="A510" t="str">
            <v>MRPL13</v>
          </cell>
          <cell r="B510" t="str">
            <v>ENSG00000172172</v>
          </cell>
        </row>
        <row r="511">
          <cell r="A511" t="str">
            <v>ISG20</v>
          </cell>
          <cell r="B511" t="str">
            <v>ENSG00000172183</v>
          </cell>
        </row>
        <row r="512">
          <cell r="A512" t="str">
            <v>BPGM</v>
          </cell>
          <cell r="B512" t="str">
            <v>ENSG00000172331</v>
          </cell>
        </row>
        <row r="513">
          <cell r="A513" t="str">
            <v>RND1</v>
          </cell>
          <cell r="B513" t="str">
            <v>ENSG00000172602</v>
          </cell>
        </row>
        <row r="514">
          <cell r="A514" t="str">
            <v>TRIB1</v>
          </cell>
          <cell r="B514" t="str">
            <v>ENSG00000173334</v>
          </cell>
        </row>
        <row r="515">
          <cell r="A515">
            <v>0</v>
          </cell>
          <cell r="B515" t="str">
            <v>ENSG00000173366</v>
          </cell>
        </row>
        <row r="516">
          <cell r="A516" t="str">
            <v>GMPPB</v>
          </cell>
          <cell r="B516" t="str">
            <v>ENSG00000173540</v>
          </cell>
        </row>
        <row r="517">
          <cell r="A517" t="str">
            <v>GMPPB</v>
          </cell>
          <cell r="B517" t="str">
            <v>ENSG00000173540</v>
          </cell>
        </row>
        <row r="518">
          <cell r="A518" t="str">
            <v>BBS1</v>
          </cell>
          <cell r="B518" t="str">
            <v>ENSG00000174483</v>
          </cell>
        </row>
        <row r="519">
          <cell r="A519" t="str">
            <v>KLC2</v>
          </cell>
          <cell r="B519" t="str">
            <v>ENSG00000174996</v>
          </cell>
        </row>
        <row r="520">
          <cell r="A520" t="str">
            <v>APITD1</v>
          </cell>
          <cell r="B520" t="str">
            <v>ENSG00000175279</v>
          </cell>
        </row>
        <row r="521">
          <cell r="A521" t="str">
            <v>APITD1</v>
          </cell>
          <cell r="B521" t="str">
            <v>ENSG00000175279</v>
          </cell>
        </row>
        <row r="522">
          <cell r="A522" t="str">
            <v>RMDN1</v>
          </cell>
          <cell r="B522" t="str">
            <v>ENSG00000176623</v>
          </cell>
        </row>
        <row r="523">
          <cell r="A523" t="str">
            <v>TRIL</v>
          </cell>
          <cell r="B523" t="str">
            <v>ENSG00000176734</v>
          </cell>
        </row>
        <row r="524">
          <cell r="A524" t="str">
            <v>RUFY1</v>
          </cell>
          <cell r="B524" t="str">
            <v>ENSG00000176783</v>
          </cell>
        </row>
        <row r="525">
          <cell r="A525" t="str">
            <v>LY6H</v>
          </cell>
          <cell r="B525" t="str">
            <v>ENSG00000176956</v>
          </cell>
        </row>
        <row r="526">
          <cell r="A526" t="str">
            <v>RHOG</v>
          </cell>
          <cell r="B526" t="str">
            <v>ENSG00000177105</v>
          </cell>
        </row>
        <row r="527">
          <cell r="A527" t="str">
            <v>IMPDH2</v>
          </cell>
          <cell r="B527" t="str">
            <v>ENSG00000178035</v>
          </cell>
        </row>
        <row r="528">
          <cell r="A528" t="str">
            <v>ALS2CL</v>
          </cell>
          <cell r="B528" t="str">
            <v>ENSG00000178038</v>
          </cell>
        </row>
        <row r="529">
          <cell r="A529" t="str">
            <v>NDUFV2</v>
          </cell>
          <cell r="B529" t="str">
            <v>ENSG00000178127</v>
          </cell>
        </row>
        <row r="530">
          <cell r="A530" t="str">
            <v>DALRD3</v>
          </cell>
          <cell r="B530" t="str">
            <v>ENSG00000178149</v>
          </cell>
        </row>
        <row r="531">
          <cell r="A531" t="str">
            <v>ZHX2</v>
          </cell>
          <cell r="B531" t="str">
            <v>ENSG00000178764</v>
          </cell>
        </row>
        <row r="532">
          <cell r="A532" t="str">
            <v>ZBTB7A</v>
          </cell>
          <cell r="B532" t="str">
            <v>ENSG00000178951</v>
          </cell>
        </row>
        <row r="533">
          <cell r="A533" t="str">
            <v>FJX1</v>
          </cell>
          <cell r="B533" t="str">
            <v>ENSG00000179431</v>
          </cell>
        </row>
        <row r="534">
          <cell r="A534" t="str">
            <v>TRNAU1AP</v>
          </cell>
          <cell r="B534" t="str">
            <v>ENSG00000180098</v>
          </cell>
        </row>
        <row r="535">
          <cell r="A535" t="str">
            <v>PRKRA</v>
          </cell>
          <cell r="B535" t="str">
            <v>ENSG00000180228</v>
          </cell>
        </row>
        <row r="536">
          <cell r="A536" t="str">
            <v>AATK</v>
          </cell>
          <cell r="B536" t="str">
            <v>ENSG00000181409</v>
          </cell>
        </row>
        <row r="537">
          <cell r="A537" t="str">
            <v>CHST15</v>
          </cell>
          <cell r="B537" t="str">
            <v>ENSG00000182022</v>
          </cell>
        </row>
        <row r="538">
          <cell r="A538" t="str">
            <v>IST1</v>
          </cell>
          <cell r="B538" t="str">
            <v>ENSG00000182149</v>
          </cell>
        </row>
        <row r="539">
          <cell r="A539" t="str">
            <v>AP1S2</v>
          </cell>
          <cell r="B539" t="str">
            <v>ENSG00000182287</v>
          </cell>
        </row>
        <row r="540">
          <cell r="A540" t="str">
            <v>NPLOC4</v>
          </cell>
          <cell r="B540" t="str">
            <v>ENSG00000182446</v>
          </cell>
        </row>
        <row r="541">
          <cell r="A541" t="str">
            <v>MXRA7</v>
          </cell>
          <cell r="B541" t="str">
            <v>ENSG00000182534</v>
          </cell>
        </row>
        <row r="542">
          <cell r="A542" t="str">
            <v>RGS7</v>
          </cell>
          <cell r="B542" t="str">
            <v>ENSG00000182901</v>
          </cell>
        </row>
        <row r="543">
          <cell r="A543" t="str">
            <v>JRKL</v>
          </cell>
          <cell r="B543" t="str">
            <v>ENSG00000183340</v>
          </cell>
        </row>
        <row r="544">
          <cell r="A544" t="str">
            <v>TMEM50A</v>
          </cell>
          <cell r="B544" t="str">
            <v>ENSG00000183726</v>
          </cell>
        </row>
        <row r="545">
          <cell r="A545" t="str">
            <v>ACTG1</v>
          </cell>
          <cell r="B545" t="str">
            <v>ENSG00000184009</v>
          </cell>
        </row>
        <row r="546">
          <cell r="A546" t="str">
            <v>ACTG1</v>
          </cell>
          <cell r="B546" t="str">
            <v>ENSG00000184009</v>
          </cell>
        </row>
        <row r="547">
          <cell r="A547" t="str">
            <v>KCNQ3</v>
          </cell>
          <cell r="B547" t="str">
            <v>ENSG00000184156</v>
          </cell>
        </row>
        <row r="548">
          <cell r="A548" t="str">
            <v>CSF1</v>
          </cell>
          <cell r="B548" t="str">
            <v>ENSG00000184371</v>
          </cell>
        </row>
        <row r="549">
          <cell r="A549" t="str">
            <v>THAP7</v>
          </cell>
          <cell r="B549" t="str">
            <v>ENSG00000184436</v>
          </cell>
        </row>
        <row r="550">
          <cell r="A550" t="str">
            <v>TXNRD2</v>
          </cell>
          <cell r="B550" t="str">
            <v>ENSG00000184470</v>
          </cell>
        </row>
        <row r="551">
          <cell r="A551" t="str">
            <v>PRPF39</v>
          </cell>
          <cell r="B551" t="str">
            <v>ENSG00000185246</v>
          </cell>
        </row>
        <row r="552">
          <cell r="A552" t="str">
            <v>CDK10</v>
          </cell>
          <cell r="B552" t="str">
            <v>ENSG00000185324</v>
          </cell>
        </row>
        <row r="553">
          <cell r="A553" t="str">
            <v>SLC52A2</v>
          </cell>
          <cell r="B553" t="str">
            <v>ENSG00000185803</v>
          </cell>
        </row>
        <row r="554">
          <cell r="A554" t="str">
            <v>GABRA5</v>
          </cell>
          <cell r="B554" t="str">
            <v>ENSG00000186297</v>
          </cell>
        </row>
        <row r="555">
          <cell r="A555" t="str">
            <v>NF2</v>
          </cell>
          <cell r="B555" t="str">
            <v>ENSG00000186575</v>
          </cell>
        </row>
        <row r="556">
          <cell r="A556" t="str">
            <v>TPI1P3</v>
          </cell>
          <cell r="B556" t="str">
            <v>ENSG00000186743</v>
          </cell>
        </row>
        <row r="557">
          <cell r="A557" t="str">
            <v>KRT17P2</v>
          </cell>
          <cell r="B557" t="str">
            <v>ENSG00000186831</v>
          </cell>
        </row>
        <row r="558">
          <cell r="A558" t="str">
            <v>MITF</v>
          </cell>
          <cell r="B558" t="str">
            <v>ENSG00000187098</v>
          </cell>
        </row>
        <row r="559">
          <cell r="A559" t="str">
            <v>TRPV2</v>
          </cell>
          <cell r="B559" t="str">
            <v>ENSG00000187688</v>
          </cell>
        </row>
        <row r="560">
          <cell r="A560" t="str">
            <v>NOC2L</v>
          </cell>
          <cell r="B560" t="str">
            <v>ENSG00000188976</v>
          </cell>
        </row>
        <row r="561">
          <cell r="A561" t="str">
            <v>H1F0</v>
          </cell>
          <cell r="B561" t="str">
            <v>ENSG00000189060</v>
          </cell>
        </row>
        <row r="562">
          <cell r="A562" t="str">
            <v>S100A4</v>
          </cell>
          <cell r="B562" t="str">
            <v>ENSG00000196154</v>
          </cell>
        </row>
        <row r="563">
          <cell r="A563" t="str">
            <v>SIAH1</v>
          </cell>
          <cell r="B563" t="str">
            <v>ENSG00000196470</v>
          </cell>
        </row>
        <row r="564">
          <cell r="A564" t="str">
            <v>ZKSCAN5</v>
          </cell>
          <cell r="B564" t="str">
            <v>ENSG00000196652</v>
          </cell>
        </row>
        <row r="565">
          <cell r="A565" t="str">
            <v>CASP4</v>
          </cell>
          <cell r="B565" t="str">
            <v>ENSG00000196954</v>
          </cell>
        </row>
        <row r="566">
          <cell r="A566" t="str">
            <v>MAFG</v>
          </cell>
          <cell r="B566" t="str">
            <v>ENSG00000197063</v>
          </cell>
        </row>
        <row r="567">
          <cell r="A567" t="str">
            <v>SULT1A2</v>
          </cell>
          <cell r="B567" t="str">
            <v>ENSG00000197165</v>
          </cell>
        </row>
        <row r="568">
          <cell r="A568" t="str">
            <v>C1D</v>
          </cell>
          <cell r="B568" t="str">
            <v>ENSG00000197223</v>
          </cell>
        </row>
        <row r="569">
          <cell r="A569" t="str">
            <v>CCL4L2</v>
          </cell>
          <cell r="B569" t="str">
            <v>ENSG00000197262</v>
          </cell>
        </row>
        <row r="570">
          <cell r="A570" t="str">
            <v>CCL4L2</v>
          </cell>
          <cell r="B570" t="str">
            <v>ENSG00000197262</v>
          </cell>
        </row>
        <row r="571">
          <cell r="A571" t="str">
            <v>DPP4</v>
          </cell>
          <cell r="B571" t="str">
            <v>ENSG00000197635</v>
          </cell>
        </row>
        <row r="572">
          <cell r="A572" t="str">
            <v>MCMBP</v>
          </cell>
          <cell r="B572" t="str">
            <v>ENSG00000197771</v>
          </cell>
        </row>
        <row r="573">
          <cell r="A573" t="str">
            <v>PLCG2</v>
          </cell>
          <cell r="B573" t="str">
            <v>ENSG00000197943</v>
          </cell>
        </row>
        <row r="574">
          <cell r="A574" t="str">
            <v>AVPR1B</v>
          </cell>
          <cell r="B574" t="str">
            <v>ENSG00000198049</v>
          </cell>
        </row>
        <row r="575">
          <cell r="A575" t="str">
            <v>ZBTB14</v>
          </cell>
          <cell r="B575" t="str">
            <v>ENSG00000198081</v>
          </cell>
        </row>
        <row r="576">
          <cell r="A576" t="str">
            <v>ZNF544</v>
          </cell>
          <cell r="B576" t="str">
            <v>ENSG00000198131</v>
          </cell>
        </row>
        <row r="577">
          <cell r="A577" t="str">
            <v>SOWAHC</v>
          </cell>
          <cell r="B577" t="str">
            <v>ENSG00000198142</v>
          </cell>
        </row>
        <row r="578">
          <cell r="A578" t="str">
            <v>TUBB3</v>
          </cell>
          <cell r="B578" t="str">
            <v>ENSG00000198211</v>
          </cell>
        </row>
        <row r="579">
          <cell r="A579" t="str">
            <v>F8A2</v>
          </cell>
          <cell r="B579" t="str">
            <v>ENSG00000198444</v>
          </cell>
        </row>
        <row r="580">
          <cell r="A580" t="str">
            <v>F8A2</v>
          </cell>
          <cell r="B580" t="str">
            <v>ENSG00000198444</v>
          </cell>
        </row>
        <row r="581">
          <cell r="A581" t="str">
            <v>F8A2</v>
          </cell>
          <cell r="B581" t="str">
            <v>ENSG00000198444</v>
          </cell>
        </row>
        <row r="582">
          <cell r="A582" t="str">
            <v>STK39</v>
          </cell>
          <cell r="B582" t="str">
            <v>ENSG00000198648</v>
          </cell>
        </row>
        <row r="583">
          <cell r="A583" t="str">
            <v>DZIP3</v>
          </cell>
          <cell r="B583" t="str">
            <v>ENSG00000198919</v>
          </cell>
        </row>
        <row r="584">
          <cell r="A584" t="str">
            <v>MFAP3L</v>
          </cell>
          <cell r="B584" t="str">
            <v>ENSG00000198948</v>
          </cell>
        </row>
        <row r="585">
          <cell r="A585" t="str">
            <v>MFAP3L</v>
          </cell>
          <cell r="B585" t="str">
            <v>ENSG00000198948</v>
          </cell>
        </row>
        <row r="586">
          <cell r="A586" t="str">
            <v>PJA2</v>
          </cell>
          <cell r="B586" t="str">
            <v>ENSG00000198961</v>
          </cell>
        </row>
      </sheetData>
      <sheetData sheetId="2">
        <row r="1">
          <cell r="A1" t="str">
            <v>HGNC symbol</v>
          </cell>
          <cell r="B1" t="str">
            <v>Associated Gene Name</v>
          </cell>
          <cell r="C1" t="str">
            <v>Ensembl Gene ID</v>
          </cell>
          <cell r="D1" t="str">
            <v>HGNC ID(s)</v>
          </cell>
          <cell r="E1" t="str">
            <v>EntrezGene ID</v>
          </cell>
          <cell r="F1" t="str">
            <v>Description</v>
          </cell>
        </row>
        <row r="2">
          <cell r="A2" t="str">
            <v>GCLC</v>
          </cell>
          <cell r="B2" t="str">
            <v>GCLC</v>
          </cell>
          <cell r="C2" t="str">
            <v>ENSG00000001084</v>
          </cell>
          <cell r="D2">
            <v>4311</v>
          </cell>
          <cell r="E2">
            <v>2729</v>
          </cell>
          <cell r="F2" t="str">
            <v>glutamate-cysteine ligase, catalytic subunit [Source:HGNC Symbol;Acc:4311]</v>
          </cell>
        </row>
        <row r="3">
          <cell r="A3" t="str">
            <v>CFLAR</v>
          </cell>
          <cell r="B3" t="str">
            <v>CFLAR</v>
          </cell>
          <cell r="C3" t="str">
            <v>ENSG00000003402</v>
          </cell>
          <cell r="D3">
            <v>1876</v>
          </cell>
          <cell r="E3">
            <v>8837</v>
          </cell>
          <cell r="F3" t="str">
            <v>CASP8 and FADD-like apoptosis regulator [Source:HGNC Symbol;Acc:1876]</v>
          </cell>
        </row>
        <row r="4">
          <cell r="A4" t="str">
            <v>ARF5</v>
          </cell>
          <cell r="B4" t="str">
            <v>ARF5</v>
          </cell>
          <cell r="C4" t="str">
            <v>ENSG00000004059</v>
          </cell>
          <cell r="D4">
            <v>658</v>
          </cell>
          <cell r="E4">
            <v>381</v>
          </cell>
          <cell r="F4" t="str">
            <v>ADP-ribosylation factor 5 [Source:HGNC Symbol;Acc:658]</v>
          </cell>
        </row>
        <row r="5">
          <cell r="A5" t="str">
            <v>CD38</v>
          </cell>
          <cell r="B5" t="str">
            <v>CD38</v>
          </cell>
          <cell r="C5" t="str">
            <v>ENSG00000004468</v>
          </cell>
          <cell r="D5">
            <v>1667</v>
          </cell>
          <cell r="E5">
            <v>952</v>
          </cell>
          <cell r="F5" t="str">
            <v>CD38 molecule [Source:HGNC Symbol;Acc:1667]</v>
          </cell>
        </row>
        <row r="6">
          <cell r="A6" t="str">
            <v>ABCB4</v>
          </cell>
          <cell r="B6" t="str">
            <v>ABCB4</v>
          </cell>
          <cell r="C6" t="str">
            <v>ENSG00000005471</v>
          </cell>
          <cell r="D6">
            <v>45</v>
          </cell>
          <cell r="E6">
            <v>5244</v>
          </cell>
          <cell r="F6" t="str">
            <v>ATP-binding cassette, sub-family B (MDR/TAP), member 4 [Source:HGNC Symbol;Acc:45]</v>
          </cell>
        </row>
        <row r="7">
          <cell r="A7" t="str">
            <v>CCL3</v>
          </cell>
          <cell r="B7" t="str">
            <v>CCL3</v>
          </cell>
          <cell r="C7" t="str">
            <v>ENSG00000006075</v>
          </cell>
          <cell r="D7">
            <v>10627</v>
          </cell>
          <cell r="E7">
            <v>6348</v>
          </cell>
          <cell r="F7" t="str">
            <v>chemokine (C-C motif) ligand 3 [Source:HGNC Symbol;Acc:10627]</v>
          </cell>
        </row>
        <row r="8">
          <cell r="A8" t="str">
            <v>SELE</v>
          </cell>
          <cell r="B8" t="str">
            <v>SELE</v>
          </cell>
          <cell r="C8" t="str">
            <v>ENSG00000007908</v>
          </cell>
          <cell r="D8">
            <v>10718</v>
          </cell>
          <cell r="E8">
            <v>6401</v>
          </cell>
          <cell r="F8" t="str">
            <v>selectin E [Source:HGNC Symbol;Acc:10718]</v>
          </cell>
        </row>
        <row r="9">
          <cell r="A9" t="str">
            <v>NOX1</v>
          </cell>
          <cell r="B9" t="str">
            <v>NOX1</v>
          </cell>
          <cell r="C9" t="str">
            <v>ENSG00000007952</v>
          </cell>
          <cell r="D9">
            <v>7889</v>
          </cell>
          <cell r="E9">
            <v>27035</v>
          </cell>
          <cell r="F9" t="str">
            <v>NADPH oxidase 1 [Source:HGNC Symbol;Acc:7889]</v>
          </cell>
        </row>
        <row r="10">
          <cell r="A10" t="str">
            <v>PGLYRP1</v>
          </cell>
          <cell r="B10" t="str">
            <v>PGLYRP1</v>
          </cell>
          <cell r="C10" t="str">
            <v>ENSG00000008438</v>
          </cell>
          <cell r="D10">
            <v>8904</v>
          </cell>
          <cell r="E10">
            <v>8993</v>
          </cell>
          <cell r="F10" t="str">
            <v>peptidoglycan recognition protein 1 [Source:HGNC Symbol;Acc:8904]</v>
          </cell>
        </row>
        <row r="11">
          <cell r="A11" t="str">
            <v>IL32</v>
          </cell>
          <cell r="B11" t="str">
            <v>IL32</v>
          </cell>
          <cell r="C11" t="str">
            <v>ENSG00000008517</v>
          </cell>
          <cell r="D11">
            <v>16830</v>
          </cell>
          <cell r="E11">
            <v>9235</v>
          </cell>
          <cell r="F11" t="str">
            <v>interleukin 32 [Source:HGNC Symbol;Acc:16830]</v>
          </cell>
        </row>
        <row r="12">
          <cell r="A12" t="str">
            <v>BTK</v>
          </cell>
          <cell r="B12" t="str">
            <v>BTK</v>
          </cell>
          <cell r="C12" t="str">
            <v>ENSG00000010671</v>
          </cell>
          <cell r="D12">
            <v>1133</v>
          </cell>
          <cell r="E12">
            <v>695</v>
          </cell>
          <cell r="F12" t="str">
            <v>Bruton agammaglobulinemia tyrosine kinase [Source:HGNC Symbol;Acc:1133]</v>
          </cell>
        </row>
        <row r="13">
          <cell r="A13" t="str">
            <v>PPP5C</v>
          </cell>
          <cell r="B13" t="str">
            <v>PPP5C</v>
          </cell>
          <cell r="C13" t="str">
            <v>ENSG00000011485</v>
          </cell>
          <cell r="D13">
            <v>9322</v>
          </cell>
          <cell r="E13">
            <v>5536</v>
          </cell>
          <cell r="F13" t="str">
            <v>protein phosphatase 5, catalytic subunit [Source:HGNC Symbol;Acc:9322]</v>
          </cell>
        </row>
        <row r="14">
          <cell r="A14" t="str">
            <v>LTF</v>
          </cell>
          <cell r="B14" t="str">
            <v>LTF</v>
          </cell>
          <cell r="C14" t="str">
            <v>ENSG00000012223</v>
          </cell>
          <cell r="D14">
            <v>6720</v>
          </cell>
          <cell r="E14">
            <v>4057</v>
          </cell>
          <cell r="F14" t="str">
            <v>lactotransferrin [Source:HGNC Symbol;Acc:6720]</v>
          </cell>
        </row>
        <row r="15">
          <cell r="A15" t="str">
            <v>ATP1A2</v>
          </cell>
          <cell r="B15" t="str">
            <v>ATP1A2</v>
          </cell>
          <cell r="C15" t="str">
            <v>ENSG00000018625</v>
          </cell>
          <cell r="D15">
            <v>800</v>
          </cell>
          <cell r="E15">
            <v>477</v>
          </cell>
          <cell r="F15" t="str">
            <v>ATPase, Na+/K+ transporting, alpha 2 polypeptide [Source:HGNC Symbol;Acc:800]</v>
          </cell>
        </row>
        <row r="16">
          <cell r="A16" t="str">
            <v>HGF</v>
          </cell>
          <cell r="B16" t="str">
            <v>HGF</v>
          </cell>
          <cell r="C16" t="str">
            <v>ENSG00000019991</v>
          </cell>
          <cell r="D16">
            <v>4893</v>
          </cell>
          <cell r="E16">
            <v>3082</v>
          </cell>
          <cell r="F16" t="str">
            <v>hepatocyte growth factor (hepapoietin A; scatter factor) [Source:HGNC Symbol;Acc:4893]</v>
          </cell>
        </row>
        <row r="17">
          <cell r="A17" t="str">
            <v>SERPINB1</v>
          </cell>
          <cell r="B17" t="str">
            <v>SERPINB1</v>
          </cell>
          <cell r="C17" t="str">
            <v>ENSG00000021355</v>
          </cell>
          <cell r="D17">
            <v>3311</v>
          </cell>
          <cell r="E17">
            <v>1992</v>
          </cell>
          <cell r="F17" t="str">
            <v>serpin peptidase inhibitor, clade B (ovalbumin), member 1 [Source:HGNC Symbol;Acc:3311]</v>
          </cell>
        </row>
        <row r="18">
          <cell r="A18" t="str">
            <v>NLRP2</v>
          </cell>
          <cell r="B18" t="str">
            <v>NLRP2</v>
          </cell>
          <cell r="C18" t="str">
            <v>ENSG00000022556</v>
          </cell>
          <cell r="D18">
            <v>22948</v>
          </cell>
          <cell r="E18">
            <v>55655</v>
          </cell>
          <cell r="F18" t="str">
            <v>NLR family, pyrin domain containing 2 [Source:HGNC Symbol;Acc:22948]</v>
          </cell>
        </row>
        <row r="19">
          <cell r="A19" t="str">
            <v>GCLM</v>
          </cell>
          <cell r="B19" t="str">
            <v>GCLM</v>
          </cell>
          <cell r="C19" t="str">
            <v>ENSG00000023909</v>
          </cell>
          <cell r="D19">
            <v>4312</v>
          </cell>
          <cell r="E19">
            <v>2730</v>
          </cell>
          <cell r="F19" t="str">
            <v>glutamate-cysteine ligase, modifier subunit [Source:HGNC Symbol;Acc:4312]</v>
          </cell>
        </row>
        <row r="20">
          <cell r="A20" t="str">
            <v>VIM</v>
          </cell>
          <cell r="B20" t="str">
            <v>VIM</v>
          </cell>
          <cell r="C20" t="str">
            <v>ENSG00000026025</v>
          </cell>
          <cell r="D20">
            <v>12692</v>
          </cell>
          <cell r="E20">
            <v>7431</v>
          </cell>
          <cell r="F20" t="str">
            <v>vimentin [Source:HGNC Symbol;Acc:12692]</v>
          </cell>
        </row>
        <row r="21">
          <cell r="A21" t="str">
            <v>TNFRSF1B</v>
          </cell>
          <cell r="B21" t="str">
            <v>TNFRSF1B</v>
          </cell>
          <cell r="C21" t="str">
            <v>ENSG00000028137</v>
          </cell>
          <cell r="D21">
            <v>11917</v>
          </cell>
          <cell r="E21">
            <v>7133</v>
          </cell>
          <cell r="F21" t="str">
            <v>tumor necrosis factor receptor superfamily, member 1B [Source:HGNC Symbol;Acc:11917]</v>
          </cell>
        </row>
        <row r="22">
          <cell r="A22" t="str">
            <v>TNC</v>
          </cell>
          <cell r="B22" t="str">
            <v>TNC</v>
          </cell>
          <cell r="C22" t="str">
            <v>ENSG00000041982</v>
          </cell>
          <cell r="D22">
            <v>5318</v>
          </cell>
          <cell r="E22">
            <v>3371</v>
          </cell>
          <cell r="F22" t="str">
            <v>tenascin C [Source:HGNC Symbol;Acc:5318]</v>
          </cell>
        </row>
        <row r="23">
          <cell r="A23" t="str">
            <v>KITLG</v>
          </cell>
          <cell r="B23" t="str">
            <v>KITLG</v>
          </cell>
          <cell r="C23" t="str">
            <v>ENSG00000049130</v>
          </cell>
          <cell r="D23">
            <v>6343</v>
          </cell>
          <cell r="E23">
            <v>4254</v>
          </cell>
          <cell r="F23" t="str">
            <v>KIT ligand [Source:HGNC Symbol;Acc:6343]</v>
          </cell>
        </row>
        <row r="24">
          <cell r="A24" t="str">
            <v>TNIP3</v>
          </cell>
          <cell r="B24" t="str">
            <v>TNIP3</v>
          </cell>
          <cell r="C24" t="str">
            <v>ENSG00000050730</v>
          </cell>
          <cell r="D24">
            <v>19315</v>
          </cell>
          <cell r="E24">
            <v>79931</v>
          </cell>
          <cell r="F24" t="str">
            <v>TNFAIP3 interacting protein 3 [Source:HGNC Symbol;Acc:19315]</v>
          </cell>
        </row>
        <row r="25">
          <cell r="A25" t="str">
            <v>TRAF1</v>
          </cell>
          <cell r="B25" t="str">
            <v>TRAF1</v>
          </cell>
          <cell r="C25" t="str">
            <v>ENSG00000056558</v>
          </cell>
          <cell r="D25">
            <v>12031</v>
          </cell>
          <cell r="E25">
            <v>7185</v>
          </cell>
          <cell r="F25" t="str">
            <v>TNF receptor-associated factor 1 [Source:HGNC Symbol;Acc:12031]</v>
          </cell>
        </row>
        <row r="26">
          <cell r="A26" t="str">
            <v>MYLK</v>
          </cell>
          <cell r="B26" t="str">
            <v>MYLK</v>
          </cell>
          <cell r="C26" t="str">
            <v>ENSG00000065534</v>
          </cell>
          <cell r="D26">
            <v>7590</v>
          </cell>
          <cell r="E26">
            <v>4638</v>
          </cell>
          <cell r="F26" t="str">
            <v>myosin light chain kinase [Source:HGNC Symbol;Acc:7590]</v>
          </cell>
        </row>
        <row r="27">
          <cell r="A27" t="str">
            <v>SYT1</v>
          </cell>
          <cell r="B27" t="str">
            <v>SYT1</v>
          </cell>
          <cell r="C27" t="str">
            <v>ENSG00000067715</v>
          </cell>
          <cell r="D27">
            <v>11509</v>
          </cell>
          <cell r="E27">
            <v>6857</v>
          </cell>
          <cell r="F27" t="str">
            <v>synaptotagmin I [Source:HGNC Symbol;Acc:11509]</v>
          </cell>
        </row>
        <row r="28">
          <cell r="A28" t="str">
            <v>FSTL3</v>
          </cell>
          <cell r="B28" t="str">
            <v>FSTL3</v>
          </cell>
          <cell r="C28" t="str">
            <v>ENSG00000070404</v>
          </cell>
          <cell r="D28">
            <v>3973</v>
          </cell>
          <cell r="E28">
            <v>10272</v>
          </cell>
          <cell r="F28" t="str">
            <v>follistatin-like 3 (secreted glycoprotein) [Source:HGNC Symbol;Acc:3973]</v>
          </cell>
        </row>
        <row r="29">
          <cell r="A29" t="str">
            <v>PRKACA</v>
          </cell>
          <cell r="B29" t="str">
            <v>PRKACA</v>
          </cell>
          <cell r="C29" t="str">
            <v>ENSG00000072062</v>
          </cell>
          <cell r="D29">
            <v>9380</v>
          </cell>
          <cell r="E29">
            <v>5566</v>
          </cell>
          <cell r="F29" t="str">
            <v>protein kinase, cAMP-dependent, catalytic, alpha [Source:HGNC Symbol;Acc:9380]</v>
          </cell>
        </row>
        <row r="30">
          <cell r="A30" t="str">
            <v>ST6GAL1</v>
          </cell>
          <cell r="B30" t="str">
            <v>ST6GAL1</v>
          </cell>
          <cell r="C30" t="str">
            <v>ENSG00000073849</v>
          </cell>
          <cell r="D30">
            <v>10860</v>
          </cell>
          <cell r="E30">
            <v>6480</v>
          </cell>
          <cell r="F30" t="str">
            <v>ST6 beta-galactosamide alpha-2,6-sialyltranferase 1 [Source:HGNC Symbol;Acc:10860]</v>
          </cell>
        </row>
        <row r="31">
          <cell r="A31" t="str">
            <v>ACTB</v>
          </cell>
          <cell r="B31" t="str">
            <v>ACTB</v>
          </cell>
          <cell r="C31" t="str">
            <v>ENSG00000075624</v>
          </cell>
          <cell r="D31">
            <v>132</v>
          </cell>
          <cell r="E31">
            <v>60</v>
          </cell>
          <cell r="F31" t="str">
            <v>actin, beta [Source:HGNC Symbol;Acc:132]</v>
          </cell>
        </row>
        <row r="32">
          <cell r="A32" t="str">
            <v>HOXA9</v>
          </cell>
          <cell r="B32" t="str">
            <v>HOXA9</v>
          </cell>
          <cell r="C32" t="str">
            <v>ENSG00000078399</v>
          </cell>
          <cell r="D32">
            <v>5109</v>
          </cell>
          <cell r="E32">
            <v>442920</v>
          </cell>
          <cell r="F32" t="str">
            <v>homeobox A9 [Source:HGNC Symbol;Acc:5109]</v>
          </cell>
        </row>
        <row r="33">
          <cell r="A33" t="str">
            <v>HOXA9</v>
          </cell>
          <cell r="B33" t="str">
            <v>HOXA9</v>
          </cell>
          <cell r="C33" t="str">
            <v>ENSG00000078399</v>
          </cell>
          <cell r="D33">
            <v>5109</v>
          </cell>
          <cell r="E33">
            <v>3205</v>
          </cell>
          <cell r="F33" t="str">
            <v>homeobox A9 [Source:HGNC Symbol;Acc:5109]</v>
          </cell>
        </row>
        <row r="34">
          <cell r="A34" t="str">
            <v>EDN1</v>
          </cell>
          <cell r="B34" t="str">
            <v>EDN1</v>
          </cell>
          <cell r="C34" t="str">
            <v>ENSG00000078401</v>
          </cell>
          <cell r="D34">
            <v>3176</v>
          </cell>
          <cell r="E34">
            <v>1906</v>
          </cell>
          <cell r="F34" t="str">
            <v>endothelin 1 [Source:HGNC Symbol;Acc:3176]</v>
          </cell>
        </row>
        <row r="35">
          <cell r="A35" t="str">
            <v>THOC1</v>
          </cell>
          <cell r="B35" t="str">
            <v>THOC1</v>
          </cell>
          <cell r="C35" t="str">
            <v>ENSG00000079134</v>
          </cell>
          <cell r="D35">
            <v>19070</v>
          </cell>
          <cell r="E35">
            <v>9984</v>
          </cell>
          <cell r="F35" t="str">
            <v>THO complex 1 [Source:HGNC Symbol;Acc:19070]</v>
          </cell>
        </row>
        <row r="36">
          <cell r="A36" t="str">
            <v>KCNN2</v>
          </cell>
          <cell r="B36" t="str">
            <v>KCNN2</v>
          </cell>
          <cell r="C36" t="str">
            <v>ENSG00000080709</v>
          </cell>
          <cell r="D36">
            <v>6291</v>
          </cell>
          <cell r="E36">
            <v>3781</v>
          </cell>
          <cell r="F36" t="str">
            <v>potassium intermediate/small conductance calcium-activated channel, subfamily N, member 2 [Source:HGNC Symbol;Acc:6291]</v>
          </cell>
        </row>
        <row r="37">
          <cell r="A37" t="str">
            <v>HSP90AA1</v>
          </cell>
          <cell r="B37" t="str">
            <v>HSP90AA1</v>
          </cell>
          <cell r="C37" t="str">
            <v>ENSG00000080824</v>
          </cell>
          <cell r="D37">
            <v>5253</v>
          </cell>
          <cell r="E37">
            <v>3320</v>
          </cell>
          <cell r="F37" t="str">
            <v>heat shock protein 90kDa alpha (cytosolic), class A member 1 [Source:HGNC Symbol;Acc:5253]</v>
          </cell>
        </row>
        <row r="38">
          <cell r="A38" t="str">
            <v>AFP</v>
          </cell>
          <cell r="B38" t="str">
            <v>AFP</v>
          </cell>
          <cell r="C38" t="str">
            <v>ENSG00000081051</v>
          </cell>
          <cell r="D38">
            <v>317</v>
          </cell>
          <cell r="E38">
            <v>174</v>
          </cell>
          <cell r="F38" t="str">
            <v>alpha-fetoprotein [Source:HGNC Symbol;Acc:317]</v>
          </cell>
        </row>
        <row r="39">
          <cell r="A39" t="str">
            <v>SLC13A1</v>
          </cell>
          <cell r="B39" t="str">
            <v>SLC13A1</v>
          </cell>
          <cell r="C39" t="str">
            <v>ENSG00000081800</v>
          </cell>
          <cell r="D39">
            <v>10916</v>
          </cell>
          <cell r="E39">
            <v>6561</v>
          </cell>
          <cell r="F39" t="str">
            <v>solute carrier family 13 (sodium/sulfate symporter), member 1 [Source:HGNC Symbol;Acc:10916]</v>
          </cell>
        </row>
        <row r="40">
          <cell r="A40" t="str">
            <v>ABCB1</v>
          </cell>
          <cell r="B40" t="str">
            <v>ABCB1</v>
          </cell>
          <cell r="C40" t="str">
            <v>ENSG00000085563</v>
          </cell>
          <cell r="D40">
            <v>40</v>
          </cell>
          <cell r="E40">
            <v>5243</v>
          </cell>
          <cell r="F40" t="str">
            <v>ATP-binding cassette, sub-family B (MDR/TAP), member 1 [Source:HGNC Symbol;Acc:40]</v>
          </cell>
        </row>
        <row r="41">
          <cell r="A41" t="str">
            <v>BAX</v>
          </cell>
          <cell r="B41" t="str">
            <v>BAX</v>
          </cell>
          <cell r="C41" t="str">
            <v>ENSG00000087088</v>
          </cell>
          <cell r="D41">
            <v>959</v>
          </cell>
          <cell r="E41">
            <v>581</v>
          </cell>
          <cell r="F41" t="str">
            <v>BCL2-associated X protein [Source:HGNC Symbol;Acc:959]</v>
          </cell>
        </row>
        <row r="42">
          <cell r="A42" t="str">
            <v>MT3</v>
          </cell>
          <cell r="B42" t="str">
            <v>MT3</v>
          </cell>
          <cell r="C42" t="str">
            <v>ENSG00000087250</v>
          </cell>
          <cell r="D42">
            <v>7408</v>
          </cell>
          <cell r="E42">
            <v>4504</v>
          </cell>
          <cell r="F42" t="str">
            <v>metallothionein 3 [Source:HGNC Symbol;Acc:7408]</v>
          </cell>
        </row>
        <row r="43">
          <cell r="A43" t="str">
            <v>PTHLH</v>
          </cell>
          <cell r="B43" t="str">
            <v>PTHLH</v>
          </cell>
          <cell r="C43" t="str">
            <v>ENSG00000087494</v>
          </cell>
          <cell r="D43">
            <v>9607</v>
          </cell>
          <cell r="E43">
            <v>5744</v>
          </cell>
          <cell r="F43" t="str">
            <v>parathyroid hormone-like hormone [Source:HGNC Symbol;Acc:9607]</v>
          </cell>
        </row>
        <row r="44">
          <cell r="A44" t="str">
            <v>NOS1</v>
          </cell>
          <cell r="B44" t="str">
            <v>NOS1</v>
          </cell>
          <cell r="C44" t="str">
            <v>ENSG00000089250</v>
          </cell>
          <cell r="D44">
            <v>7872</v>
          </cell>
          <cell r="E44">
            <v>4842</v>
          </cell>
          <cell r="F44" t="str">
            <v>nitric oxide synthase 1 (neuronal) [Source:HGNC Symbol;Acc:7872]</v>
          </cell>
        </row>
        <row r="45">
          <cell r="A45" t="str">
            <v>ICAM1</v>
          </cell>
          <cell r="B45" t="str">
            <v>ICAM1</v>
          </cell>
          <cell r="C45" t="str">
            <v>ENSG00000090339</v>
          </cell>
          <cell r="D45">
            <v>5344</v>
          </cell>
          <cell r="E45">
            <v>3383</v>
          </cell>
          <cell r="F45" t="str">
            <v>intercellular adhesion molecule 1 [Source:HGNC Symbol;Acc:5344]</v>
          </cell>
        </row>
        <row r="46">
          <cell r="A46" t="str">
            <v>LYZ</v>
          </cell>
          <cell r="B46" t="str">
            <v>LYZ</v>
          </cell>
          <cell r="C46" t="str">
            <v>ENSG00000090382</v>
          </cell>
          <cell r="D46">
            <v>6740</v>
          </cell>
          <cell r="E46">
            <v>4069</v>
          </cell>
          <cell r="F46" t="str">
            <v>lysozyme [Source:HGNC Symbol;Acc:6740]</v>
          </cell>
        </row>
        <row r="47">
          <cell r="A47" t="str">
            <v>CD209</v>
          </cell>
          <cell r="B47" t="str">
            <v>CD209</v>
          </cell>
          <cell r="C47" t="str">
            <v>ENSG00000090659</v>
          </cell>
          <cell r="D47">
            <v>1641</v>
          </cell>
          <cell r="E47">
            <v>30835</v>
          </cell>
          <cell r="F47" t="str">
            <v>CD209 molecule [Source:HGNC Symbol;Acc:1641]</v>
          </cell>
        </row>
        <row r="48">
          <cell r="A48" t="str">
            <v>ABCC6</v>
          </cell>
          <cell r="B48" t="str">
            <v>ABCC6</v>
          </cell>
          <cell r="C48" t="str">
            <v>ENSG00000091262</v>
          </cell>
          <cell r="D48">
            <v>57</v>
          </cell>
          <cell r="E48">
            <v>101930322</v>
          </cell>
          <cell r="F48" t="str">
            <v>ATP-binding cassette, sub-family C (CFTR/MRP), member 6 [Source:HGNC Symbol;Acc:57]</v>
          </cell>
        </row>
        <row r="49">
          <cell r="A49" t="str">
            <v>ABCC6</v>
          </cell>
          <cell r="B49" t="str">
            <v>ABCC6</v>
          </cell>
          <cell r="C49" t="str">
            <v>ENSG00000091262</v>
          </cell>
          <cell r="D49">
            <v>57</v>
          </cell>
          <cell r="E49">
            <v>368</v>
          </cell>
          <cell r="F49" t="str">
            <v>ATP-binding cassette, sub-family C (CFTR/MRP), member 6 [Source:HGNC Symbol;Acc:57]</v>
          </cell>
        </row>
        <row r="50">
          <cell r="A50" t="str">
            <v>TF</v>
          </cell>
          <cell r="B50" t="str">
            <v>TF</v>
          </cell>
          <cell r="C50" t="str">
            <v>ENSG00000091513</v>
          </cell>
          <cell r="D50">
            <v>11740</v>
          </cell>
          <cell r="E50">
            <v>7018</v>
          </cell>
          <cell r="F50" t="str">
            <v>transferrin [Source:HGNC Symbol;Acc:11740]</v>
          </cell>
        </row>
        <row r="51">
          <cell r="A51" t="str">
            <v>PSME1</v>
          </cell>
          <cell r="B51" t="str">
            <v>PSME1</v>
          </cell>
          <cell r="C51" t="str">
            <v>ENSG00000092010</v>
          </cell>
          <cell r="D51">
            <v>9568</v>
          </cell>
          <cell r="E51">
            <v>5720</v>
          </cell>
          <cell r="F51" t="str">
            <v>proteasome (prosome, macropain) activator subunit 1 (PA28 alpha) [Source:HGNC Symbol;Acc:9568]</v>
          </cell>
        </row>
        <row r="52">
          <cell r="A52" t="str">
            <v>TGM1</v>
          </cell>
          <cell r="B52" t="str">
            <v>TGM1</v>
          </cell>
          <cell r="C52" t="str">
            <v>ENSG00000092295</v>
          </cell>
          <cell r="D52">
            <v>11777</v>
          </cell>
          <cell r="E52">
            <v>7051</v>
          </cell>
          <cell r="F52" t="str">
            <v>transglutaminase 1 [Source:HGNC Symbol;Acc:11777]</v>
          </cell>
        </row>
        <row r="53">
          <cell r="A53" t="str">
            <v>BLNK</v>
          </cell>
          <cell r="B53" t="str">
            <v>BLNK</v>
          </cell>
          <cell r="C53" t="str">
            <v>ENSG00000095585</v>
          </cell>
          <cell r="D53">
            <v>14211</v>
          </cell>
          <cell r="E53">
            <v>29760</v>
          </cell>
          <cell r="F53" t="str">
            <v>B-cell linker [Source:HGNC Symbol;Acc:14211]</v>
          </cell>
        </row>
        <row r="54">
          <cell r="A54" t="str">
            <v>IL11</v>
          </cell>
          <cell r="B54" t="str">
            <v>IL11</v>
          </cell>
          <cell r="C54" t="str">
            <v>ENSG00000095752</v>
          </cell>
          <cell r="D54">
            <v>5966</v>
          </cell>
          <cell r="E54">
            <v>3589</v>
          </cell>
          <cell r="F54" t="str">
            <v>interleukin 11 [Source:HGNC Symbol;Acc:5966]</v>
          </cell>
        </row>
        <row r="55">
          <cell r="A55" t="str">
            <v>GADD45B</v>
          </cell>
          <cell r="B55" t="str">
            <v>GADD45B</v>
          </cell>
          <cell r="C55" t="str">
            <v>ENSG00000099860</v>
          </cell>
          <cell r="D55">
            <v>4096</v>
          </cell>
          <cell r="E55">
            <v>4616</v>
          </cell>
          <cell r="F55" t="str">
            <v>growth arrest and DNA-damage-inducible, beta [Source:HGNC Symbol;Acc:4096]</v>
          </cell>
        </row>
        <row r="56">
          <cell r="A56" t="str">
            <v>HMOX1</v>
          </cell>
          <cell r="B56" t="str">
            <v>HMOX1</v>
          </cell>
          <cell r="C56" t="str">
            <v>ENSG00000100292</v>
          </cell>
          <cell r="D56">
            <v>5013</v>
          </cell>
          <cell r="E56">
            <v>3162</v>
          </cell>
          <cell r="F56" t="str">
            <v>heme oxygenase (decycling) 1 [Source:HGNC Symbol;Acc:5013]</v>
          </cell>
        </row>
        <row r="57">
          <cell r="A57" t="str">
            <v>PDGFB</v>
          </cell>
          <cell r="B57" t="str">
            <v>PDGFB</v>
          </cell>
          <cell r="C57" t="str">
            <v>ENSG00000100311</v>
          </cell>
          <cell r="D57">
            <v>8800</v>
          </cell>
          <cell r="E57">
            <v>5155</v>
          </cell>
          <cell r="F57" t="str">
            <v>platelet-derived growth factor beta polypeptide [Source:HGNC Symbol;Acc:8800]</v>
          </cell>
        </row>
        <row r="58">
          <cell r="A58" t="str">
            <v>GZMB</v>
          </cell>
          <cell r="B58" t="str">
            <v>GZMB</v>
          </cell>
          <cell r="C58" t="str">
            <v>ENSG00000100453</v>
          </cell>
          <cell r="D58">
            <v>4709</v>
          </cell>
          <cell r="E58">
            <v>3002</v>
          </cell>
          <cell r="F58" t="str">
            <v>granzyme B (granzyme 2, cytotoxic T-lymphocyte-associated serine esterase 1) [Source:HGNC Symbol;Acc:4709]</v>
          </cell>
        </row>
        <row r="59">
          <cell r="A59" t="str">
            <v>BDKRB1</v>
          </cell>
          <cell r="B59" t="str">
            <v>BDKRB1</v>
          </cell>
          <cell r="C59" t="str">
            <v>ENSG00000100739</v>
          </cell>
          <cell r="D59">
            <v>1029</v>
          </cell>
          <cell r="E59">
            <v>623</v>
          </cell>
          <cell r="F59" t="str">
            <v>bradykinin receptor B1 [Source:HGNC Symbol;Acc:1029]</v>
          </cell>
        </row>
        <row r="60">
          <cell r="A60" t="str">
            <v>YY1</v>
          </cell>
          <cell r="B60" t="str">
            <v>YY1</v>
          </cell>
          <cell r="C60" t="str">
            <v>ENSG00000100811</v>
          </cell>
          <cell r="D60">
            <v>12856</v>
          </cell>
          <cell r="E60">
            <v>7528</v>
          </cell>
          <cell r="F60" t="str">
            <v>YY1 transcription factor [Source:HGNC Symbol;Acc:12856]</v>
          </cell>
        </row>
        <row r="61">
          <cell r="A61" t="str">
            <v>PSME2</v>
          </cell>
          <cell r="B61" t="str">
            <v>PSME2</v>
          </cell>
          <cell r="C61" t="str">
            <v>ENSG00000100911</v>
          </cell>
          <cell r="D61">
            <v>9569</v>
          </cell>
          <cell r="E61">
            <v>102465801</v>
          </cell>
          <cell r="F61" t="str">
            <v>proteasome (prosome, macropain) activator subunit 2 (PA28 beta) [Source:HGNC Symbol;Acc:9569]</v>
          </cell>
        </row>
        <row r="62">
          <cell r="A62" t="str">
            <v>PSME2</v>
          </cell>
          <cell r="B62" t="str">
            <v>PSME2</v>
          </cell>
          <cell r="C62" t="str">
            <v>ENSG00000100911</v>
          </cell>
          <cell r="D62">
            <v>9569</v>
          </cell>
          <cell r="E62">
            <v>5721</v>
          </cell>
          <cell r="F62" t="str">
            <v>proteasome (prosome, macropain) activator subunit 2 (PA28 beta) [Source:HGNC Symbol;Acc:9569]</v>
          </cell>
        </row>
        <row r="63">
          <cell r="A63" t="str">
            <v>ARFRP1</v>
          </cell>
          <cell r="B63" t="str">
            <v>ARFRP1</v>
          </cell>
          <cell r="C63" t="str">
            <v>ENSG00000101246</v>
          </cell>
          <cell r="D63">
            <v>662</v>
          </cell>
          <cell r="E63">
            <v>10139</v>
          </cell>
          <cell r="F63" t="str">
            <v>ADP-ribosylation factor related protein 1 [Source:HGNC Symbol;Acc:662]</v>
          </cell>
        </row>
        <row r="64">
          <cell r="A64" t="str">
            <v>PDYN</v>
          </cell>
          <cell r="B64" t="str">
            <v>PDYN</v>
          </cell>
          <cell r="C64" t="str">
            <v>ENSG00000101327</v>
          </cell>
          <cell r="D64">
            <v>8820</v>
          </cell>
          <cell r="E64">
            <v>5173</v>
          </cell>
          <cell r="F64" t="str">
            <v>prodynorphin [Source:HGNC Symbol;Acc:8820]</v>
          </cell>
        </row>
        <row r="65">
          <cell r="A65" t="str">
            <v>LIPG</v>
          </cell>
          <cell r="B65" t="str">
            <v>LIPG</v>
          </cell>
          <cell r="C65" t="str">
            <v>ENSG00000101670</v>
          </cell>
          <cell r="D65">
            <v>6623</v>
          </cell>
          <cell r="E65">
            <v>9388</v>
          </cell>
          <cell r="F65" t="str">
            <v>lipase, endothelial [Source:HGNC Symbol;Acc:6623]</v>
          </cell>
        </row>
        <row r="66">
          <cell r="A66" t="str">
            <v>PGK1</v>
          </cell>
          <cell r="B66" t="str">
            <v>PGK1</v>
          </cell>
          <cell r="C66" t="str">
            <v>ENSG00000102144</v>
          </cell>
          <cell r="D66">
            <v>8896</v>
          </cell>
          <cell r="E66">
            <v>5230</v>
          </cell>
          <cell r="F66" t="str">
            <v>phosphoglycerate kinase 1 [Source:HGNC Symbol;Acc:8896]</v>
          </cell>
        </row>
        <row r="67">
          <cell r="A67" t="str">
            <v>CD40LG</v>
          </cell>
          <cell r="B67" t="str">
            <v>CD40LG</v>
          </cell>
          <cell r="C67" t="str">
            <v>ENSG00000102245</v>
          </cell>
          <cell r="D67">
            <v>11935</v>
          </cell>
          <cell r="E67">
            <v>959</v>
          </cell>
          <cell r="F67" t="str">
            <v>CD40 ligand [Source:HGNC Symbol;Acc:11935]</v>
          </cell>
        </row>
        <row r="68">
          <cell r="A68" t="str">
            <v>TNFSF13B</v>
          </cell>
          <cell r="B68" t="str">
            <v>TNFSF13B</v>
          </cell>
          <cell r="C68" t="str">
            <v>ENSG00000102524</v>
          </cell>
          <cell r="D68">
            <v>11929</v>
          </cell>
          <cell r="E68">
            <v>10673</v>
          </cell>
          <cell r="F68" t="str">
            <v>tumor necrosis factor (ligand) superfamily, member 13b [Source:HGNC Symbol;Acc:11929]</v>
          </cell>
        </row>
        <row r="69">
          <cell r="A69" t="str">
            <v>CCL22</v>
          </cell>
          <cell r="B69" t="str">
            <v>CCL22</v>
          </cell>
          <cell r="C69" t="str">
            <v>ENSG00000102962</v>
          </cell>
          <cell r="D69">
            <v>10621</v>
          </cell>
          <cell r="E69">
            <v>6367</v>
          </cell>
          <cell r="F69" t="str">
            <v>chemokine (C-C motif) ligand 22 [Source:HGNC Symbol;Acc:10621]</v>
          </cell>
        </row>
        <row r="70">
          <cell r="A70" t="str">
            <v>CCL17</v>
          </cell>
          <cell r="B70" t="str">
            <v>CCL17</v>
          </cell>
          <cell r="C70" t="str">
            <v>ENSG00000102970</v>
          </cell>
          <cell r="D70">
            <v>10615</v>
          </cell>
          <cell r="E70">
            <v>6361</v>
          </cell>
          <cell r="F70" t="str">
            <v>chemokine (C-C motif) ligand 17 [Source:HGNC Symbol;Acc:10615]</v>
          </cell>
        </row>
        <row r="71">
          <cell r="A71" t="str">
            <v>PYCARD</v>
          </cell>
          <cell r="B71" t="str">
            <v>PYCARD</v>
          </cell>
          <cell r="C71" t="str">
            <v>ENSG00000103490</v>
          </cell>
          <cell r="D71">
            <v>16608</v>
          </cell>
          <cell r="E71">
            <v>29108</v>
          </cell>
          <cell r="F71" t="str">
            <v>PYD and CARD domain containing [Source:HGNC Symbol;Acc:16608]</v>
          </cell>
        </row>
        <row r="72">
          <cell r="A72" t="str">
            <v>RIPK2</v>
          </cell>
          <cell r="B72" t="str">
            <v>RIPK2</v>
          </cell>
          <cell r="C72" t="str">
            <v>ENSG00000104312</v>
          </cell>
          <cell r="D72">
            <v>10020</v>
          </cell>
          <cell r="E72">
            <v>8767</v>
          </cell>
          <cell r="F72" t="str">
            <v>receptor-interacting serine-threonine kinase 2 [Source:HGNC Symbol;Acc:10020]</v>
          </cell>
        </row>
        <row r="73">
          <cell r="A73" t="str">
            <v>MAP4K1</v>
          </cell>
          <cell r="B73" t="str">
            <v>MAP4K1</v>
          </cell>
          <cell r="C73" t="str">
            <v>ENSG00000104814</v>
          </cell>
          <cell r="D73">
            <v>6863</v>
          </cell>
          <cell r="E73">
            <v>11184</v>
          </cell>
          <cell r="F73" t="str">
            <v>mitogen-activated protein kinase kinase kinase kinase 1 [Source:HGNC Symbol;Acc:6863]</v>
          </cell>
        </row>
        <row r="74">
          <cell r="A74" t="str">
            <v>FCGRT</v>
          </cell>
          <cell r="B74" t="str">
            <v>FCGRT</v>
          </cell>
          <cell r="C74" t="str">
            <v>ENSG00000104870</v>
          </cell>
          <cell r="D74">
            <v>3621</v>
          </cell>
          <cell r="E74">
            <v>2217</v>
          </cell>
          <cell r="F74" t="str">
            <v>Fc fragment of IgG, receptor, transporter, alpha [Source:HGNC Symbol;Acc:3621]</v>
          </cell>
        </row>
        <row r="75">
          <cell r="A75" t="str">
            <v>AMH</v>
          </cell>
          <cell r="B75" t="str">
            <v>AMH</v>
          </cell>
          <cell r="C75" t="str">
            <v>ENSG00000104899</v>
          </cell>
          <cell r="D75">
            <v>464</v>
          </cell>
          <cell r="E75">
            <v>100423031</v>
          </cell>
          <cell r="F75" t="str">
            <v>anti-Mullerian hormone [Source:HGNC Symbol;Acc:464]</v>
          </cell>
        </row>
        <row r="76">
          <cell r="A76" t="str">
            <v>AMH</v>
          </cell>
          <cell r="B76" t="str">
            <v>AMH</v>
          </cell>
          <cell r="C76" t="str">
            <v>ENSG00000104899</v>
          </cell>
          <cell r="D76">
            <v>464</v>
          </cell>
          <cell r="E76">
            <v>268</v>
          </cell>
          <cell r="F76" t="str">
            <v>anti-Mullerian hormone [Source:HGNC Symbol;Acc:464]</v>
          </cell>
        </row>
        <row r="77">
          <cell r="A77" t="str">
            <v>FCER2</v>
          </cell>
          <cell r="B77" t="str">
            <v>FCER2</v>
          </cell>
          <cell r="C77" t="str">
            <v>ENSG00000104921</v>
          </cell>
          <cell r="D77">
            <v>3612</v>
          </cell>
          <cell r="E77">
            <v>2208</v>
          </cell>
          <cell r="F77" t="str">
            <v>Fc fragment of IgE, low affinity II, receptor for (CD23) [Source:HGNC Symbol;Acc:3612]</v>
          </cell>
        </row>
        <row r="78">
          <cell r="A78" t="str">
            <v>EBI3</v>
          </cell>
          <cell r="B78" t="str">
            <v>EBI3</v>
          </cell>
          <cell r="C78" t="str">
            <v>ENSG00000105246</v>
          </cell>
          <cell r="D78">
            <v>3129</v>
          </cell>
          <cell r="E78">
            <v>10148</v>
          </cell>
          <cell r="F78" t="str">
            <v>Epstein-Barr virus induced 3 [Source:HGNC Symbol;Acc:3129]</v>
          </cell>
        </row>
        <row r="79">
          <cell r="A79" t="str">
            <v>PLA2G4C</v>
          </cell>
          <cell r="B79" t="str">
            <v>PLA2G4C</v>
          </cell>
          <cell r="C79" t="str">
            <v>ENSG00000105499</v>
          </cell>
          <cell r="D79">
            <v>9037</v>
          </cell>
          <cell r="E79">
            <v>8605</v>
          </cell>
          <cell r="F79" t="str">
            <v>phospholipase A2, group IVC (cytosolic, calcium-independent) [Source:HGNC Symbol;Acc:9037]</v>
          </cell>
        </row>
        <row r="80">
          <cell r="A80" t="str">
            <v>HAS1</v>
          </cell>
          <cell r="B80" t="str">
            <v>HAS1</v>
          </cell>
          <cell r="C80" t="str">
            <v>ENSG00000105509</v>
          </cell>
          <cell r="D80">
            <v>4818</v>
          </cell>
          <cell r="E80">
            <v>3036</v>
          </cell>
          <cell r="F80" t="str">
            <v>hyaluronan synthase 1 [Source:HGNC Symbol;Acc:4818]</v>
          </cell>
        </row>
        <row r="81">
          <cell r="A81" t="str">
            <v>RAB3A</v>
          </cell>
          <cell r="B81" t="str">
            <v>RAB3A</v>
          </cell>
          <cell r="C81" t="str">
            <v>ENSG00000105649</v>
          </cell>
          <cell r="D81">
            <v>9777</v>
          </cell>
          <cell r="E81">
            <v>5864</v>
          </cell>
          <cell r="F81" t="str">
            <v>RAB3A, member RAS oncogene family [Source:HGNC Symbol;Acc:9777]</v>
          </cell>
        </row>
        <row r="82">
          <cell r="A82" t="str">
            <v>HAMP</v>
          </cell>
          <cell r="B82" t="str">
            <v>HAMP</v>
          </cell>
          <cell r="C82" t="str">
            <v>ENSG00000105697</v>
          </cell>
          <cell r="D82">
            <v>15598</v>
          </cell>
          <cell r="E82">
            <v>57817</v>
          </cell>
          <cell r="F82" t="str">
            <v>hepcidin antimicrobial peptide [Source:HGNC Symbol;Acc:15598]</v>
          </cell>
        </row>
        <row r="83">
          <cell r="A83" t="str">
            <v>TFPI2</v>
          </cell>
          <cell r="B83" t="str">
            <v>TFPI2</v>
          </cell>
          <cell r="C83" t="str">
            <v>ENSG00000105825</v>
          </cell>
          <cell r="D83">
            <v>11761</v>
          </cell>
          <cell r="E83">
            <v>7980</v>
          </cell>
          <cell r="F83" t="str">
            <v>tissue factor pathway inhibitor 2 [Source:HGNC Symbol;Acc:11761]</v>
          </cell>
        </row>
        <row r="84">
          <cell r="A84" t="str">
            <v>TFEC</v>
          </cell>
          <cell r="B84" t="str">
            <v>TFEC</v>
          </cell>
          <cell r="C84" t="str">
            <v>ENSG00000105967</v>
          </cell>
          <cell r="D84">
            <v>11754</v>
          </cell>
          <cell r="E84">
            <v>22797</v>
          </cell>
          <cell r="F84" t="str">
            <v>transcription factor EC [Source:HGNC Symbol;Acc:11754]</v>
          </cell>
        </row>
        <row r="85">
          <cell r="A85" t="str">
            <v>CAV1</v>
          </cell>
          <cell r="B85" t="str">
            <v>CAV1</v>
          </cell>
          <cell r="C85" t="str">
            <v>ENSG00000105974</v>
          </cell>
          <cell r="D85">
            <v>1527</v>
          </cell>
          <cell r="E85">
            <v>857</v>
          </cell>
          <cell r="F85" t="str">
            <v>caveolin 1, caveolae protein, 22kDa [Source:HGNC Symbol;Acc:1527]</v>
          </cell>
        </row>
        <row r="86">
          <cell r="A86" t="str">
            <v>SERPINE1</v>
          </cell>
          <cell r="B86" t="str">
            <v>SERPINE1</v>
          </cell>
          <cell r="C86" t="str">
            <v>ENSG00000106366</v>
          </cell>
          <cell r="D86">
            <v>8583</v>
          </cell>
          <cell r="E86">
            <v>5054</v>
          </cell>
          <cell r="F86" t="str">
            <v>serpin peptidase inhibitor, clade E (nexin, plasminogen activator inhibitor type 1), member 1 [Source:HGNC Symbol;Acc:8583]</v>
          </cell>
        </row>
        <row r="87">
          <cell r="A87" t="str">
            <v>LIMK1</v>
          </cell>
          <cell r="B87" t="str">
            <v>LIMK1</v>
          </cell>
          <cell r="C87" t="str">
            <v>ENSG00000106683</v>
          </cell>
          <cell r="D87">
            <v>6613</v>
          </cell>
          <cell r="E87">
            <v>3984</v>
          </cell>
          <cell r="F87" t="str">
            <v>LIM domain kinase 1 [Source:HGNC Symbol;Acc:6613]</v>
          </cell>
        </row>
        <row r="88">
          <cell r="A88" t="str">
            <v>ENG</v>
          </cell>
          <cell r="B88" t="str">
            <v>ENG</v>
          </cell>
          <cell r="C88" t="str">
            <v>ENSG00000106991</v>
          </cell>
          <cell r="D88">
            <v>3349</v>
          </cell>
          <cell r="E88">
            <v>2022</v>
          </cell>
          <cell r="F88" t="str">
            <v>endoglin [Source:HGNC Symbol;Acc:3349]</v>
          </cell>
        </row>
        <row r="89">
          <cell r="A89" t="str">
            <v>CREB3</v>
          </cell>
          <cell r="B89" t="str">
            <v>CREB3</v>
          </cell>
          <cell r="C89" t="str">
            <v>ENSG00000107175</v>
          </cell>
          <cell r="D89">
            <v>2347</v>
          </cell>
          <cell r="E89">
            <v>10488</v>
          </cell>
          <cell r="F89" t="str">
            <v>cAMP responsive element binding protein 3 [Source:HGNC Symbol;Acc:2347]</v>
          </cell>
        </row>
        <row r="90">
          <cell r="A90" t="str">
            <v>PTGDS</v>
          </cell>
          <cell r="B90" t="str">
            <v>PTGDS</v>
          </cell>
          <cell r="C90" t="str">
            <v>ENSG00000107317</v>
          </cell>
          <cell r="D90">
            <v>9592</v>
          </cell>
          <cell r="E90">
            <v>5730</v>
          </cell>
          <cell r="F90" t="str">
            <v>prostaglandin D2 synthase 21kDa (brain) [Source:HGNC Symbol;Acc:9592]</v>
          </cell>
        </row>
        <row r="91">
          <cell r="A91" t="str">
            <v>GATA3</v>
          </cell>
          <cell r="B91" t="str">
            <v>GATA3</v>
          </cell>
          <cell r="C91" t="str">
            <v>ENSG00000107485</v>
          </cell>
          <cell r="D91">
            <v>4172</v>
          </cell>
          <cell r="E91">
            <v>2625</v>
          </cell>
          <cell r="F91" t="str">
            <v>GATA binding protein 3 [Source:HGNC Symbol;Acc:4172]</v>
          </cell>
        </row>
        <row r="92">
          <cell r="A92" t="str">
            <v>PPP3CB</v>
          </cell>
          <cell r="B92" t="str">
            <v>PPP3CB</v>
          </cell>
          <cell r="C92" t="str">
            <v>ENSG00000107758</v>
          </cell>
          <cell r="D92">
            <v>9315</v>
          </cell>
          <cell r="E92">
            <v>5532</v>
          </cell>
          <cell r="F92" t="str">
            <v>protein phosphatase 3, catalytic subunit, beta isozyme [Source:HGNC Symbol;Acc:9315]</v>
          </cell>
        </row>
        <row r="93">
          <cell r="A93" t="str">
            <v>FGF8</v>
          </cell>
          <cell r="B93" t="str">
            <v>FGF8</v>
          </cell>
          <cell r="C93" t="str">
            <v>ENSG00000107831</v>
          </cell>
          <cell r="D93">
            <v>3686</v>
          </cell>
          <cell r="E93">
            <v>2253</v>
          </cell>
          <cell r="F93" t="str">
            <v>fibroblast growth factor 8 (androgen-induced) [Source:HGNC Symbol;Acc:3686]</v>
          </cell>
        </row>
        <row r="94">
          <cell r="A94" t="str">
            <v>CCL2</v>
          </cell>
          <cell r="B94" t="str">
            <v>CCL2</v>
          </cell>
          <cell r="C94" t="str">
            <v>ENSG00000108691</v>
          </cell>
          <cell r="D94">
            <v>10618</v>
          </cell>
          <cell r="E94">
            <v>6347</v>
          </cell>
          <cell r="F94" t="str">
            <v>chemokine (C-C motif) ligand 2 [Source:HGNC Symbol;Acc:10618]</v>
          </cell>
        </row>
        <row r="95">
          <cell r="A95" t="str">
            <v>CCL1</v>
          </cell>
          <cell r="B95" t="str">
            <v>CCL1</v>
          </cell>
          <cell r="C95" t="str">
            <v>ENSG00000108702</v>
          </cell>
          <cell r="D95">
            <v>10609</v>
          </cell>
          <cell r="E95">
            <v>6346</v>
          </cell>
          <cell r="F95" t="str">
            <v>chemokine (C-C motif) ligand 1 [Source:HGNC Symbol;Acc:10609]</v>
          </cell>
        </row>
        <row r="96">
          <cell r="A96" t="str">
            <v>ALOX12</v>
          </cell>
          <cell r="B96" t="str">
            <v>ALOX12</v>
          </cell>
          <cell r="C96" t="str">
            <v>ENSG00000108839</v>
          </cell>
          <cell r="D96">
            <v>429</v>
          </cell>
          <cell r="E96">
            <v>239</v>
          </cell>
          <cell r="F96" t="str">
            <v>arachidonate 12-lipoxygenase [Source:HGNC Symbol;Acc:429]</v>
          </cell>
        </row>
        <row r="97">
          <cell r="A97" t="str">
            <v>CCND1</v>
          </cell>
          <cell r="B97" t="str">
            <v>CCND1</v>
          </cell>
          <cell r="C97" t="str">
            <v>ENSG00000110092</v>
          </cell>
          <cell r="D97">
            <v>1582</v>
          </cell>
          <cell r="E97">
            <v>595</v>
          </cell>
          <cell r="F97" t="str">
            <v>cyclin D1 [Source:HGNC Symbol;Acc:1582]</v>
          </cell>
        </row>
        <row r="98">
          <cell r="A98" t="str">
            <v>APOC3</v>
          </cell>
          <cell r="B98" t="str">
            <v>APOC3</v>
          </cell>
          <cell r="C98" t="str">
            <v>ENSG00000110245</v>
          </cell>
          <cell r="D98">
            <v>610</v>
          </cell>
          <cell r="E98">
            <v>345</v>
          </cell>
          <cell r="F98" t="str">
            <v>apolipoprotein C-III [Source:HGNC Symbol;Acc:610]</v>
          </cell>
        </row>
        <row r="99">
          <cell r="A99" t="str">
            <v>MDK</v>
          </cell>
          <cell r="B99" t="str">
            <v>MDK</v>
          </cell>
          <cell r="C99" t="str">
            <v>ENSG00000110492</v>
          </cell>
          <cell r="D99">
            <v>6972</v>
          </cell>
          <cell r="E99">
            <v>4192</v>
          </cell>
          <cell r="F99" t="str">
            <v>midkine (neurite growth-promoting factor 2) [Source:HGNC Symbol;Acc:6972]</v>
          </cell>
        </row>
        <row r="100">
          <cell r="A100" t="str">
            <v>CD69</v>
          </cell>
          <cell r="B100" t="str">
            <v>CD69</v>
          </cell>
          <cell r="C100" t="str">
            <v>ENSG00000110848</v>
          </cell>
          <cell r="D100">
            <v>1694</v>
          </cell>
          <cell r="E100">
            <v>969</v>
          </cell>
          <cell r="F100" t="str">
            <v>CD69 molecule [Source:HGNC Symbol;Acc:1694]</v>
          </cell>
        </row>
        <row r="101">
          <cell r="A101" t="str">
            <v>SLC11A2</v>
          </cell>
          <cell r="B101" t="str">
            <v>SLC11A2</v>
          </cell>
          <cell r="C101" t="str">
            <v>ENSG00000110911</v>
          </cell>
          <cell r="D101">
            <v>10908</v>
          </cell>
          <cell r="E101">
            <v>4891</v>
          </cell>
          <cell r="F101" t="str">
            <v>solute carrier family 11 (proton-coupled divalent metal ion transporter), member 2 [Source:HGNC Symbol;Acc:10908]</v>
          </cell>
        </row>
        <row r="102">
          <cell r="A102" t="str">
            <v>SCNN1A</v>
          </cell>
          <cell r="B102" t="str">
            <v>SCNN1A</v>
          </cell>
          <cell r="C102" t="str">
            <v>ENSG00000111319</v>
          </cell>
          <cell r="D102">
            <v>10599</v>
          </cell>
          <cell r="E102">
            <v>6337</v>
          </cell>
          <cell r="F102" t="str">
            <v>sodium channel, non-voltage-gated 1 alpha subunit [Source:HGNC Symbol;Acc:10599]</v>
          </cell>
        </row>
        <row r="103">
          <cell r="A103" t="str">
            <v>IFNG</v>
          </cell>
          <cell r="B103" t="str">
            <v>IFNG</v>
          </cell>
          <cell r="C103" t="str">
            <v>ENSG00000111537</v>
          </cell>
          <cell r="D103">
            <v>5438</v>
          </cell>
          <cell r="E103">
            <v>3458</v>
          </cell>
          <cell r="F103" t="str">
            <v>interferon, gamma [Source:HGNC Symbol;Acc:5438]</v>
          </cell>
        </row>
        <row r="104">
          <cell r="A104" t="str">
            <v>ENO2</v>
          </cell>
          <cell r="B104" t="str">
            <v>ENO2</v>
          </cell>
          <cell r="C104" t="str">
            <v>ENSG00000111674</v>
          </cell>
          <cell r="D104">
            <v>3353</v>
          </cell>
          <cell r="E104">
            <v>2026</v>
          </cell>
          <cell r="F104" t="str">
            <v>enolase 2 (gamma, neuronal) [Source:HGNC Symbol;Acc:3353]</v>
          </cell>
        </row>
        <row r="105">
          <cell r="A105" t="str">
            <v>ST8SIA1</v>
          </cell>
          <cell r="B105" t="str">
            <v>ST8SIA1</v>
          </cell>
          <cell r="C105" t="str">
            <v>ENSG00000111728</v>
          </cell>
          <cell r="D105">
            <v>10869</v>
          </cell>
          <cell r="E105">
            <v>6489</v>
          </cell>
          <cell r="F105" t="str">
            <v>ST8 alpha-N-acetyl-neuraminide alpha-2,8-sialyltransferase 1 [Source:HGNC Symbol;Acc:10869]</v>
          </cell>
        </row>
        <row r="106">
          <cell r="A106" t="str">
            <v>AICDA</v>
          </cell>
          <cell r="B106" t="str">
            <v>AICDA</v>
          </cell>
          <cell r="C106" t="str">
            <v>ENSG00000111732</v>
          </cell>
          <cell r="D106">
            <v>13203</v>
          </cell>
          <cell r="E106">
            <v>57379</v>
          </cell>
          <cell r="F106" t="str">
            <v>activation-induced cytidine deaminase [Source:HGNC Symbol;Acc:13203]</v>
          </cell>
        </row>
        <row r="107">
          <cell r="A107" t="str">
            <v>SOD2</v>
          </cell>
          <cell r="B107" t="str">
            <v>SOD2</v>
          </cell>
          <cell r="C107" t="str">
            <v>ENSG00000112096</v>
          </cell>
          <cell r="D107">
            <v>11180</v>
          </cell>
          <cell r="E107">
            <v>100129518</v>
          </cell>
          <cell r="F107" t="str">
            <v>superoxide dismutase 2, mitochondrial [Source:HGNC Symbol;Acc:11180]</v>
          </cell>
        </row>
        <row r="108">
          <cell r="A108" t="str">
            <v>SOD2</v>
          </cell>
          <cell r="B108" t="str">
            <v>SOD2</v>
          </cell>
          <cell r="C108" t="str">
            <v>ENSG00000112096</v>
          </cell>
          <cell r="D108">
            <v>11180</v>
          </cell>
          <cell r="E108">
            <v>6648</v>
          </cell>
          <cell r="F108" t="str">
            <v>superoxide dismutase 2, mitochondrial [Source:HGNC Symbol;Acc:11180]</v>
          </cell>
        </row>
        <row r="109">
          <cell r="A109" t="str">
            <v>IL17A</v>
          </cell>
          <cell r="B109" t="str">
            <v>IL17A</v>
          </cell>
          <cell r="C109" t="str">
            <v>ENSG00000112115</v>
          </cell>
          <cell r="D109">
            <v>5981</v>
          </cell>
          <cell r="E109">
            <v>3605</v>
          </cell>
          <cell r="F109" t="str">
            <v>interleukin 17A [Source:HGNC Symbol;Acc:5981]</v>
          </cell>
        </row>
        <row r="110">
          <cell r="A110" t="str">
            <v>CD83</v>
          </cell>
          <cell r="B110" t="str">
            <v>CD83</v>
          </cell>
          <cell r="C110" t="str">
            <v>ENSG00000112149</v>
          </cell>
          <cell r="D110">
            <v>1703</v>
          </cell>
          <cell r="E110">
            <v>9308</v>
          </cell>
          <cell r="F110" t="str">
            <v>CD83 molecule [Source:HGNC Symbol;Acc:1703]</v>
          </cell>
        </row>
        <row r="111">
          <cell r="A111" t="str">
            <v>E2F3</v>
          </cell>
          <cell r="B111" t="str">
            <v>E2F3</v>
          </cell>
          <cell r="C111" t="str">
            <v>ENSG00000112242</v>
          </cell>
          <cell r="D111">
            <v>3115</v>
          </cell>
          <cell r="E111">
            <v>1871</v>
          </cell>
          <cell r="F111" t="str">
            <v>E2F transcription factor 3 [Source:HGNC Symbol;Acc:3115]</v>
          </cell>
        </row>
        <row r="112">
          <cell r="A112" t="str">
            <v>HSD17B8</v>
          </cell>
          <cell r="B112" t="str">
            <v>HSD17B8</v>
          </cell>
          <cell r="C112" t="str">
            <v>ENSG00000112474</v>
          </cell>
          <cell r="D112">
            <v>3554</v>
          </cell>
          <cell r="E112">
            <v>7923</v>
          </cell>
          <cell r="F112" t="str">
            <v>hydroxysteroid (17-beta) dehydrogenase 8 [Source:HGNC Symbol;Acc:3554]</v>
          </cell>
        </row>
        <row r="113">
          <cell r="A113" t="str">
            <v>CCND3</v>
          </cell>
          <cell r="B113" t="str">
            <v>CCND3</v>
          </cell>
          <cell r="C113" t="str">
            <v>ENSG00000112576</v>
          </cell>
          <cell r="D113">
            <v>1585</v>
          </cell>
          <cell r="E113">
            <v>896</v>
          </cell>
          <cell r="F113" t="str">
            <v>cyclin D3 [Source:HGNC Symbol;Acc:1585]</v>
          </cell>
        </row>
        <row r="114">
          <cell r="A114" t="str">
            <v>CDX1</v>
          </cell>
          <cell r="B114" t="str">
            <v>CDX1</v>
          </cell>
          <cell r="C114" t="str">
            <v>ENSG00000113722</v>
          </cell>
          <cell r="D114">
            <v>1805</v>
          </cell>
          <cell r="E114">
            <v>1044</v>
          </cell>
          <cell r="F114" t="str">
            <v>caudal type homeobox 1 [Source:HGNC Symbol;Acc:1805]</v>
          </cell>
        </row>
        <row r="115">
          <cell r="A115" t="str">
            <v>CD86</v>
          </cell>
          <cell r="B115" t="str">
            <v>CD86</v>
          </cell>
          <cell r="C115" t="str">
            <v>ENSG00000114013</v>
          </cell>
          <cell r="D115">
            <v>1705</v>
          </cell>
          <cell r="E115">
            <v>942</v>
          </cell>
          <cell r="F115" t="str">
            <v>CD86 molecule [Source:HGNC Symbol;Acc:1705]</v>
          </cell>
        </row>
        <row r="116">
          <cell r="A116" t="str">
            <v>GNAI2</v>
          </cell>
          <cell r="B116" t="str">
            <v>GNAI2</v>
          </cell>
          <cell r="C116" t="str">
            <v>ENSG00000114353</v>
          </cell>
          <cell r="D116">
            <v>4385</v>
          </cell>
          <cell r="E116">
            <v>2771</v>
          </cell>
          <cell r="F116" t="str">
            <v>guanine nucleotide binding protein (G protein), alpha inhibiting activity polypeptide 2 [Source:HGNC Symbol;Acc:4385]</v>
          </cell>
        </row>
        <row r="117">
          <cell r="A117" t="str">
            <v>UPK1B</v>
          </cell>
          <cell r="B117" t="str">
            <v>UPK1B</v>
          </cell>
          <cell r="C117" t="str">
            <v>ENSG00000114638</v>
          </cell>
          <cell r="D117">
            <v>12578</v>
          </cell>
          <cell r="E117">
            <v>7348</v>
          </cell>
          <cell r="F117" t="str">
            <v>uroplakin 1B [Source:HGNC Symbol;Acc:12578]</v>
          </cell>
        </row>
        <row r="118">
          <cell r="A118" t="str">
            <v>IL1A</v>
          </cell>
          <cell r="B118" t="str">
            <v>IL1A</v>
          </cell>
          <cell r="C118" t="str">
            <v>ENSG00000115008</v>
          </cell>
          <cell r="D118">
            <v>5991</v>
          </cell>
          <cell r="E118">
            <v>3552</v>
          </cell>
          <cell r="F118" t="str">
            <v>interleukin 1, alpha [Source:HGNC Symbol;Acc:5991]</v>
          </cell>
        </row>
        <row r="119">
          <cell r="A119" t="str">
            <v>CCL20</v>
          </cell>
          <cell r="B119" t="str">
            <v>CCL20</v>
          </cell>
          <cell r="C119" t="str">
            <v>ENSG00000115009</v>
          </cell>
          <cell r="D119">
            <v>10619</v>
          </cell>
          <cell r="E119">
            <v>6364</v>
          </cell>
          <cell r="F119" t="str">
            <v>chemokine (C-C motif) ligand 20 [Source:HGNC Symbol;Acc:10619]</v>
          </cell>
        </row>
        <row r="120">
          <cell r="A120" t="str">
            <v>POMC</v>
          </cell>
          <cell r="B120" t="str">
            <v>POMC</v>
          </cell>
          <cell r="C120" t="str">
            <v>ENSG00000115138</v>
          </cell>
          <cell r="D120">
            <v>9201</v>
          </cell>
          <cell r="E120">
            <v>5443</v>
          </cell>
          <cell r="F120" t="str">
            <v>proopiomelanocortin [Source:HGNC Symbol;Acc:9201]</v>
          </cell>
        </row>
        <row r="121">
          <cell r="A121" t="str">
            <v>TACR1</v>
          </cell>
          <cell r="B121" t="str">
            <v>TACR1</v>
          </cell>
          <cell r="C121" t="str">
            <v>ENSG00000115353</v>
          </cell>
          <cell r="D121">
            <v>11526</v>
          </cell>
          <cell r="E121">
            <v>6869</v>
          </cell>
          <cell r="F121" t="str">
            <v>tachykinin receptor 1 [Source:HGNC Symbol;Acc:11526]</v>
          </cell>
        </row>
        <row r="122">
          <cell r="A122" t="str">
            <v>IGFBP2</v>
          </cell>
          <cell r="B122" t="str">
            <v>IGFBP2</v>
          </cell>
          <cell r="C122" t="str">
            <v>ENSG00000115457</v>
          </cell>
          <cell r="D122">
            <v>5471</v>
          </cell>
          <cell r="E122">
            <v>3485</v>
          </cell>
          <cell r="F122" t="str">
            <v>insulin-like growth factor binding protein 2, 36kDa [Source:HGNC Symbol;Acc:5471]</v>
          </cell>
        </row>
        <row r="123">
          <cell r="A123" t="str">
            <v>OPRD1</v>
          </cell>
          <cell r="B123" t="str">
            <v>OPRD1</v>
          </cell>
          <cell r="C123" t="str">
            <v>ENSG00000116329</v>
          </cell>
          <cell r="D123">
            <v>8153</v>
          </cell>
          <cell r="E123">
            <v>4985</v>
          </cell>
          <cell r="F123" t="str">
            <v>opioid receptor, delta 1 [Source:HGNC Symbol;Acc:8153]</v>
          </cell>
        </row>
        <row r="124">
          <cell r="A124" t="str">
            <v>CD48</v>
          </cell>
          <cell r="B124" t="str">
            <v>CD48</v>
          </cell>
          <cell r="C124" t="str">
            <v>ENSG00000117091</v>
          </cell>
          <cell r="D124">
            <v>1683</v>
          </cell>
          <cell r="E124">
            <v>962</v>
          </cell>
          <cell r="F124" t="str">
            <v>CD48 molecule [Source:HGNC Symbol;Acc:1683]</v>
          </cell>
        </row>
        <row r="125">
          <cell r="A125" t="str">
            <v>GBP1</v>
          </cell>
          <cell r="B125" t="str">
            <v>GBP1</v>
          </cell>
          <cell r="C125" t="str">
            <v>ENSG00000117228</v>
          </cell>
          <cell r="D125">
            <v>4182</v>
          </cell>
          <cell r="E125">
            <v>2633</v>
          </cell>
          <cell r="F125" t="str">
            <v>guanylate binding protein 1, interferon-inducible [Source:HGNC Symbol;Acc:4182]</v>
          </cell>
        </row>
        <row r="126">
          <cell r="A126" t="str">
            <v>CR2</v>
          </cell>
          <cell r="B126" t="str">
            <v>CR2</v>
          </cell>
          <cell r="C126" t="str">
            <v>ENSG00000117322</v>
          </cell>
          <cell r="D126">
            <v>2336</v>
          </cell>
          <cell r="E126">
            <v>1380</v>
          </cell>
          <cell r="F126" t="str">
            <v>complement component (3d/Epstein Barr virus) receptor 2 [Source:HGNC Symbol;Acc:2336]</v>
          </cell>
        </row>
        <row r="127">
          <cell r="A127" t="str">
            <v>F3</v>
          </cell>
          <cell r="B127" t="str">
            <v>F3</v>
          </cell>
          <cell r="C127" t="str">
            <v>ENSG00000117525</v>
          </cell>
          <cell r="D127">
            <v>3541</v>
          </cell>
          <cell r="E127">
            <v>2152</v>
          </cell>
          <cell r="F127" t="str">
            <v>coagulation factor III (thromboplastin, tissue factor) [Source:HGNC Symbol;Acc:3541]</v>
          </cell>
        </row>
        <row r="128">
          <cell r="A128" t="str">
            <v>FASLG</v>
          </cell>
          <cell r="B128" t="str">
            <v>FASLG</v>
          </cell>
          <cell r="C128" t="str">
            <v>ENSG00000117560</v>
          </cell>
          <cell r="D128">
            <v>11936</v>
          </cell>
          <cell r="E128">
            <v>356</v>
          </cell>
          <cell r="F128" t="str">
            <v>Fas ligand (TNF superfamily, member 6) [Source:HGNC Symbol;Acc:11936]</v>
          </cell>
        </row>
        <row r="129">
          <cell r="A129" t="str">
            <v>MYB</v>
          </cell>
          <cell r="B129" t="str">
            <v>MYB</v>
          </cell>
          <cell r="C129" t="str">
            <v>ENSG00000118513</v>
          </cell>
          <cell r="D129">
            <v>7545</v>
          </cell>
          <cell r="E129">
            <v>4602</v>
          </cell>
          <cell r="F129" t="str">
            <v>v-myb avian myeloblastosis viral oncogene homolog [Source:HGNC Symbol;Acc:7545]</v>
          </cell>
        </row>
        <row r="130">
          <cell r="A130" t="str">
            <v>SPP1</v>
          </cell>
          <cell r="B130" t="str">
            <v>SPP1</v>
          </cell>
          <cell r="C130" t="str">
            <v>ENSG00000118785</v>
          </cell>
          <cell r="D130">
            <v>11255</v>
          </cell>
          <cell r="E130">
            <v>6696</v>
          </cell>
          <cell r="F130" t="str">
            <v>secreted phosphoprotein 1 [Source:HGNC Symbol;Acc:11255]</v>
          </cell>
        </row>
        <row r="131">
          <cell r="A131" t="str">
            <v>CCND2</v>
          </cell>
          <cell r="B131" t="str">
            <v>CCND2</v>
          </cell>
          <cell r="C131" t="str">
            <v>ENSG00000118971</v>
          </cell>
          <cell r="D131">
            <v>1583</v>
          </cell>
          <cell r="E131">
            <v>894</v>
          </cell>
          <cell r="F131" t="str">
            <v>cyclin D2 [Source:HGNC Symbol;Acc:1583]</v>
          </cell>
        </row>
        <row r="132">
          <cell r="A132" t="str">
            <v>DUSP1</v>
          </cell>
          <cell r="B132" t="str">
            <v>DUSP1</v>
          </cell>
          <cell r="C132" t="str">
            <v>ENSG00000120129</v>
          </cell>
          <cell r="D132">
            <v>3064</v>
          </cell>
          <cell r="E132">
            <v>1843</v>
          </cell>
          <cell r="F132" t="str">
            <v>dual specificity phosphatase 1 [Source:HGNC Symbol;Acc:3064]</v>
          </cell>
        </row>
        <row r="133">
          <cell r="A133" t="str">
            <v>CD274</v>
          </cell>
          <cell r="B133" t="str">
            <v>CD274</v>
          </cell>
          <cell r="C133" t="str">
            <v>ENSG00000120217</v>
          </cell>
          <cell r="D133">
            <v>17635</v>
          </cell>
          <cell r="E133">
            <v>29126</v>
          </cell>
          <cell r="F133" t="str">
            <v>CD274 molecule [Source:HGNC Symbol;Acc:17635]</v>
          </cell>
        </row>
        <row r="134">
          <cell r="A134" t="str">
            <v>EGR1</v>
          </cell>
          <cell r="B134" t="str">
            <v>EGR1</v>
          </cell>
          <cell r="C134" t="str">
            <v>ENSG00000120738</v>
          </cell>
          <cell r="D134">
            <v>3238</v>
          </cell>
          <cell r="E134">
            <v>1958</v>
          </cell>
          <cell r="F134" t="str">
            <v>early growth response 1 [Source:HGNC Symbol;Acc:3238]</v>
          </cell>
        </row>
        <row r="135">
          <cell r="A135" t="str">
            <v>CLU</v>
          </cell>
          <cell r="B135" t="str">
            <v>CLU</v>
          </cell>
          <cell r="C135" t="str">
            <v>ENSG00000120885</v>
          </cell>
          <cell r="D135">
            <v>2095</v>
          </cell>
          <cell r="E135">
            <v>1191</v>
          </cell>
          <cell r="F135" t="str">
            <v>clusterin [Source:HGNC Symbol;Acc:2095]</v>
          </cell>
        </row>
        <row r="136">
          <cell r="A136" t="str">
            <v>CD80</v>
          </cell>
          <cell r="B136" t="str">
            <v>CD80</v>
          </cell>
          <cell r="C136" t="str">
            <v>ENSG00000121594</v>
          </cell>
          <cell r="D136">
            <v>1700</v>
          </cell>
          <cell r="E136">
            <v>941</v>
          </cell>
          <cell r="F136" t="str">
            <v>CD80 molecule [Source:HGNC Symbol;Acc:1700]</v>
          </cell>
        </row>
        <row r="137">
          <cell r="A137" t="str">
            <v>TNFSF10</v>
          </cell>
          <cell r="B137" t="str">
            <v>TNFSF10</v>
          </cell>
          <cell r="C137" t="str">
            <v>ENSG00000121858</v>
          </cell>
          <cell r="D137">
            <v>11925</v>
          </cell>
          <cell r="E137">
            <v>8743</v>
          </cell>
          <cell r="F137" t="str">
            <v>tumor necrosis factor (ligand) superfamily, member 10 [Source:HGNC Symbol;Acc:11925]</v>
          </cell>
        </row>
        <row r="138">
          <cell r="A138" t="str">
            <v>PIK3CA</v>
          </cell>
          <cell r="B138" t="str">
            <v>PIK3CA</v>
          </cell>
          <cell r="C138" t="str">
            <v>ENSG00000121879</v>
          </cell>
          <cell r="D138">
            <v>8975</v>
          </cell>
          <cell r="E138">
            <v>5290</v>
          </cell>
          <cell r="F138" t="str">
            <v>phosphatidylinositol-4,5-bisphosphate 3-kinase, catalytic subunit alpha [Source:HGNC Symbol;Acc:8975]</v>
          </cell>
        </row>
        <row r="139">
          <cell r="A139" t="str">
            <v>INHBA</v>
          </cell>
          <cell r="B139" t="str">
            <v>INHBA</v>
          </cell>
          <cell r="C139" t="str">
            <v>ENSG00000122641</v>
          </cell>
          <cell r="D139">
            <v>6066</v>
          </cell>
          <cell r="E139">
            <v>3624</v>
          </cell>
          <cell r="F139" t="str">
            <v>inhibin, beta A [Source:HGNC Symbol;Acc:6066]</v>
          </cell>
        </row>
        <row r="140">
          <cell r="A140" t="str">
            <v>TWIST1</v>
          </cell>
          <cell r="B140" t="str">
            <v>TWIST1</v>
          </cell>
          <cell r="C140" t="str">
            <v>ENSG00000122691</v>
          </cell>
          <cell r="D140">
            <v>12428</v>
          </cell>
          <cell r="E140">
            <v>7291</v>
          </cell>
          <cell r="F140" t="str">
            <v>twist family bHLH transcription factor 1 [Source:HGNC Symbol;Acc:12428]</v>
          </cell>
        </row>
        <row r="141">
          <cell r="A141" t="str">
            <v>PLAU</v>
          </cell>
          <cell r="B141" t="str">
            <v>PLAU</v>
          </cell>
          <cell r="C141" t="str">
            <v>ENSG00000122861</v>
          </cell>
          <cell r="D141">
            <v>9052</v>
          </cell>
          <cell r="E141">
            <v>5328</v>
          </cell>
          <cell r="F141" t="str">
            <v>plasminogen activator, urokinase [Source:HGNC Symbol;Acc:9052]</v>
          </cell>
        </row>
        <row r="142">
          <cell r="A142" t="str">
            <v>C4BPA</v>
          </cell>
          <cell r="B142" t="str">
            <v>C4BPA</v>
          </cell>
          <cell r="C142" t="str">
            <v>ENSG00000123838</v>
          </cell>
          <cell r="D142">
            <v>1325</v>
          </cell>
          <cell r="E142">
            <v>722</v>
          </cell>
          <cell r="F142" t="str">
            <v>complement component 4 binding protein, alpha [Source:HGNC Symbol;Acc:1325]</v>
          </cell>
        </row>
        <row r="143">
          <cell r="A143" t="str">
            <v>SDC4</v>
          </cell>
          <cell r="B143" t="str">
            <v>SDC4</v>
          </cell>
          <cell r="C143" t="str">
            <v>ENSG00000124145</v>
          </cell>
          <cell r="D143">
            <v>10661</v>
          </cell>
          <cell r="E143">
            <v>6385</v>
          </cell>
          <cell r="F143" t="str">
            <v>syndecan 4 [Source:HGNC Symbol;Acc:10661]</v>
          </cell>
        </row>
        <row r="144">
          <cell r="A144" t="str">
            <v>PTGIS</v>
          </cell>
          <cell r="B144" t="str">
            <v>PTGIS</v>
          </cell>
          <cell r="C144" t="str">
            <v>ENSG00000124212</v>
          </cell>
          <cell r="D144">
            <v>9603</v>
          </cell>
          <cell r="E144">
            <v>5740</v>
          </cell>
          <cell r="F144" t="str">
            <v>prostaglandin I2 (prostacyclin) synthase [Source:HGNC Symbol;Acc:9603]</v>
          </cell>
        </row>
        <row r="145">
          <cell r="A145" t="str">
            <v>SNAI1</v>
          </cell>
          <cell r="B145" t="str">
            <v>SNAI1</v>
          </cell>
          <cell r="C145" t="str">
            <v>ENSG00000124216</v>
          </cell>
          <cell r="D145">
            <v>11128</v>
          </cell>
          <cell r="E145">
            <v>6615</v>
          </cell>
          <cell r="F145" t="str">
            <v>snail family zinc finger 1 [Source:HGNC Symbol;Acc:11128]</v>
          </cell>
        </row>
        <row r="146">
          <cell r="A146" t="str">
            <v>APOBEC2</v>
          </cell>
          <cell r="B146" t="str">
            <v>APOBEC2</v>
          </cell>
          <cell r="C146" t="str">
            <v>ENSG00000124701</v>
          </cell>
          <cell r="D146">
            <v>605</v>
          </cell>
          <cell r="E146">
            <v>10930</v>
          </cell>
          <cell r="F146" t="str">
            <v>apolipoprotein B mRNA editing enzyme, catalytic polypeptide-like 2 [Source:HGNC Symbol;Acc:605]</v>
          </cell>
        </row>
        <row r="147">
          <cell r="A147" t="str">
            <v>TREM1</v>
          </cell>
          <cell r="B147" t="str">
            <v>TREM1</v>
          </cell>
          <cell r="C147" t="str">
            <v>ENSG00000124731</v>
          </cell>
          <cell r="D147">
            <v>17760</v>
          </cell>
          <cell r="E147">
            <v>54210</v>
          </cell>
          <cell r="F147" t="str">
            <v>triggering receptor expressed on myeloid cells 1 [Source:HGNC Symbol;Acc:17760]</v>
          </cell>
        </row>
        <row r="148">
          <cell r="A148" t="str">
            <v>CDKN1A</v>
          </cell>
          <cell r="B148" t="str">
            <v>CDKN1A</v>
          </cell>
          <cell r="C148" t="str">
            <v>ENSG00000124762</v>
          </cell>
          <cell r="D148">
            <v>1784</v>
          </cell>
          <cell r="E148">
            <v>1026</v>
          </cell>
          <cell r="F148" t="str">
            <v>cyclin-dependent kinase inhibitor 1A (p21, Cip1) [Source:HGNC Symbol;Acc:1784]</v>
          </cell>
        </row>
        <row r="149">
          <cell r="A149" t="str">
            <v>BMP4</v>
          </cell>
          <cell r="B149" t="str">
            <v>BMP4</v>
          </cell>
          <cell r="C149" t="str">
            <v>ENSG00000125378</v>
          </cell>
          <cell r="D149">
            <v>1071</v>
          </cell>
          <cell r="E149">
            <v>652</v>
          </cell>
          <cell r="F149" t="str">
            <v>bone morphogenetic protein 4 [Source:HGNC Symbol;Acc:1071]</v>
          </cell>
        </row>
        <row r="150">
          <cell r="A150" t="str">
            <v>SOX9</v>
          </cell>
          <cell r="B150" t="str">
            <v>SOX9</v>
          </cell>
          <cell r="C150" t="str">
            <v>ENSG00000125398</v>
          </cell>
          <cell r="D150">
            <v>11204</v>
          </cell>
          <cell r="E150">
            <v>6662</v>
          </cell>
          <cell r="F150" t="str">
            <v>SRY (sex determining region Y)-box 9 [Source:HGNC Symbol;Acc:11204]</v>
          </cell>
        </row>
        <row r="151">
          <cell r="A151" t="str">
            <v>PAX8</v>
          </cell>
          <cell r="B151" t="str">
            <v>PAX8</v>
          </cell>
          <cell r="C151" t="str">
            <v>ENSG00000125618</v>
          </cell>
          <cell r="D151">
            <v>8622</v>
          </cell>
          <cell r="E151">
            <v>7849</v>
          </cell>
          <cell r="F151" t="str">
            <v>paired box 8 [Source:HGNC Symbol;Acc:8622]</v>
          </cell>
        </row>
        <row r="152">
          <cell r="A152" t="str">
            <v>GNRH2</v>
          </cell>
          <cell r="B152" t="str">
            <v>GNRH2</v>
          </cell>
          <cell r="C152" t="str">
            <v>ENSG00000125787</v>
          </cell>
          <cell r="D152">
            <v>4420</v>
          </cell>
          <cell r="E152">
            <v>2797</v>
          </cell>
          <cell r="F152" t="str">
            <v>gonadotropin-releasing hormone 2 [Source:HGNC Symbol;Acc:4420]</v>
          </cell>
        </row>
        <row r="153">
          <cell r="A153" t="str">
            <v>BMP2</v>
          </cell>
          <cell r="B153" t="str">
            <v>BMP2</v>
          </cell>
          <cell r="C153" t="str">
            <v>ENSG00000125845</v>
          </cell>
          <cell r="D153">
            <v>1069</v>
          </cell>
          <cell r="E153">
            <v>650</v>
          </cell>
          <cell r="F153" t="str">
            <v>bone morphogenetic protein 2 [Source:HGNC Symbol;Acc:1069]</v>
          </cell>
        </row>
        <row r="154">
          <cell r="A154" t="str">
            <v>CCR7</v>
          </cell>
          <cell r="B154" t="str">
            <v>CCR7</v>
          </cell>
          <cell r="C154" t="str">
            <v>ENSG00000126353</v>
          </cell>
          <cell r="D154">
            <v>1608</v>
          </cell>
          <cell r="E154">
            <v>1236</v>
          </cell>
          <cell r="F154" t="str">
            <v>chemokine (C-C motif) receptor 7 [Source:HGNC Symbol;Acc:1608]</v>
          </cell>
        </row>
        <row r="155">
          <cell r="A155" t="str">
            <v>STAT5A</v>
          </cell>
          <cell r="B155" t="str">
            <v>STAT5A</v>
          </cell>
          <cell r="C155" t="str">
            <v>ENSG00000126561</v>
          </cell>
          <cell r="D155">
            <v>11366</v>
          </cell>
          <cell r="E155">
            <v>6776</v>
          </cell>
          <cell r="F155" t="str">
            <v>signal transducer and activator of transcription 5A [Source:HGNC Symbol;Acc:11366]</v>
          </cell>
        </row>
        <row r="156">
          <cell r="A156" t="str">
            <v>DNAJC8</v>
          </cell>
          <cell r="B156" t="str">
            <v>DNAJC8</v>
          </cell>
          <cell r="C156" t="str">
            <v>ENSG00000126698</v>
          </cell>
          <cell r="D156">
            <v>15470</v>
          </cell>
          <cell r="E156">
            <v>22826</v>
          </cell>
          <cell r="F156" t="str">
            <v>DnaJ (Hsp40) homolog, subfamily C, member 8 [Source:HGNC Symbol;Acc:15470]</v>
          </cell>
        </row>
        <row r="157">
          <cell r="A157" t="str">
            <v>TRAF2</v>
          </cell>
          <cell r="B157" t="str">
            <v>TRAF2</v>
          </cell>
          <cell r="C157" t="str">
            <v>ENSG00000127191</v>
          </cell>
          <cell r="D157">
            <v>12032</v>
          </cell>
          <cell r="E157">
            <v>7186</v>
          </cell>
          <cell r="F157" t="str">
            <v>TNF receptor-associated factor 2 [Source:HGNC Symbol;Acc:12032]</v>
          </cell>
        </row>
        <row r="158">
          <cell r="A158" t="str">
            <v>ADORA2A</v>
          </cell>
          <cell r="B158" t="str">
            <v>ADORA2A</v>
          </cell>
          <cell r="C158" t="str">
            <v>ENSG00000128271</v>
          </cell>
          <cell r="D158">
            <v>263</v>
          </cell>
          <cell r="E158">
            <v>135</v>
          </cell>
          <cell r="F158" t="str">
            <v>adenosine A2a receptor [Source:HGNC Symbol;Acc:263]</v>
          </cell>
        </row>
        <row r="159">
          <cell r="A159" t="str">
            <v>OPN1SW</v>
          </cell>
          <cell r="B159" t="str">
            <v>OPN1SW</v>
          </cell>
          <cell r="C159" t="str">
            <v>ENSG00000128617</v>
          </cell>
          <cell r="D159">
            <v>1012</v>
          </cell>
          <cell r="E159">
            <v>611</v>
          </cell>
          <cell r="F159" t="str">
            <v>opsin 1 (cone pigments), short-wave-sensitive [Source:HGNC Symbol;Acc:1012]</v>
          </cell>
        </row>
        <row r="160">
          <cell r="A160" t="str">
            <v>CCL4</v>
          </cell>
          <cell r="B160" t="str">
            <v>CCL4</v>
          </cell>
          <cell r="C160" t="str">
            <v>ENSG00000129277</v>
          </cell>
          <cell r="D160">
            <v>10630</v>
          </cell>
          <cell r="E160">
            <v>6351</v>
          </cell>
          <cell r="F160" t="str">
            <v>chemokine (C-C motif) ligand 4 [Source:HGNC Symbol;Acc:10630]</v>
          </cell>
        </row>
        <row r="161">
          <cell r="A161" t="str">
            <v>ART1</v>
          </cell>
          <cell r="B161" t="str">
            <v>ART1</v>
          </cell>
          <cell r="C161" t="str">
            <v>ENSG00000129744</v>
          </cell>
          <cell r="D161">
            <v>723</v>
          </cell>
          <cell r="E161">
            <v>417</v>
          </cell>
          <cell r="F161" t="str">
            <v>ADP-ribosyltransferase 1 [Source:HGNC Symbol;Acc:723]</v>
          </cell>
        </row>
        <row r="162">
          <cell r="A162" t="str">
            <v>LBP</v>
          </cell>
          <cell r="B162" t="str">
            <v>LBP</v>
          </cell>
          <cell r="C162" t="str">
            <v>ENSG00000129988</v>
          </cell>
          <cell r="D162">
            <v>6517</v>
          </cell>
          <cell r="E162">
            <v>3929</v>
          </cell>
          <cell r="F162" t="str">
            <v>lipopolysaccharide binding protein [Source:HGNC Symbol;Acc:6517]</v>
          </cell>
        </row>
        <row r="163">
          <cell r="A163" t="str">
            <v>APOE</v>
          </cell>
          <cell r="B163" t="str">
            <v>APOE</v>
          </cell>
          <cell r="C163" t="str">
            <v>ENSG00000130203</v>
          </cell>
          <cell r="D163">
            <v>613</v>
          </cell>
          <cell r="E163">
            <v>348</v>
          </cell>
          <cell r="F163" t="str">
            <v>apolipoprotein E [Source:HGNC Symbol;Acc:613]</v>
          </cell>
        </row>
        <row r="164">
          <cell r="A164" t="str">
            <v>EPO</v>
          </cell>
          <cell r="B164" t="str">
            <v>EPO</v>
          </cell>
          <cell r="C164" t="str">
            <v>ENSG00000130427</v>
          </cell>
          <cell r="D164">
            <v>3415</v>
          </cell>
          <cell r="E164">
            <v>2056</v>
          </cell>
          <cell r="F164" t="str">
            <v>erythropoietin [Source:HGNC Symbol;Acc:3415]</v>
          </cell>
        </row>
        <row r="165">
          <cell r="A165" t="str">
            <v>CYP2E1</v>
          </cell>
          <cell r="B165" t="str">
            <v>CYP2E1</v>
          </cell>
          <cell r="C165" t="str">
            <v>ENSG00000130649</v>
          </cell>
          <cell r="D165">
            <v>2631</v>
          </cell>
          <cell r="E165">
            <v>1571</v>
          </cell>
          <cell r="F165" t="str">
            <v>cytochrome P450, family 2, subfamily E, polypeptide 1 [Source:HGNC Symbol;Acc:2631]</v>
          </cell>
        </row>
        <row r="166">
          <cell r="A166" t="str">
            <v>HBZ</v>
          </cell>
          <cell r="B166" t="str">
            <v>HBZ</v>
          </cell>
          <cell r="C166" t="str">
            <v>ENSG00000130656</v>
          </cell>
          <cell r="D166">
            <v>4835</v>
          </cell>
          <cell r="E166">
            <v>3050</v>
          </cell>
          <cell r="F166" t="str">
            <v>hemoglobin, zeta [Source:HGNC Symbol;Acc:4835]</v>
          </cell>
        </row>
        <row r="167">
          <cell r="A167" t="str">
            <v>ASS1</v>
          </cell>
          <cell r="B167" t="str">
            <v>ASS1</v>
          </cell>
          <cell r="C167" t="str">
            <v>ENSG00000130707</v>
          </cell>
          <cell r="D167">
            <v>758</v>
          </cell>
          <cell r="E167">
            <v>445</v>
          </cell>
          <cell r="F167" t="str">
            <v>argininosuccinate synthase 1 [Source:HGNC Symbol;Acc:758]</v>
          </cell>
        </row>
        <row r="168">
          <cell r="A168" t="str">
            <v>UBE2M</v>
          </cell>
          <cell r="B168" t="str">
            <v>UBE2M</v>
          </cell>
          <cell r="C168" t="str">
            <v>ENSG00000130725</v>
          </cell>
          <cell r="D168">
            <v>12491</v>
          </cell>
          <cell r="E168">
            <v>9040</v>
          </cell>
          <cell r="F168" t="str">
            <v>ubiquitin-conjugating enzyme E2M [Source:HGNC Symbol;Acc:12491]</v>
          </cell>
        </row>
        <row r="169">
          <cell r="A169" t="str">
            <v>SH3BGRL</v>
          </cell>
          <cell r="B169" t="str">
            <v>SH3BGRL</v>
          </cell>
          <cell r="C169" t="str">
            <v>ENSG00000131171</v>
          </cell>
          <cell r="D169">
            <v>10823</v>
          </cell>
          <cell r="E169">
            <v>6451</v>
          </cell>
          <cell r="F169" t="str">
            <v>SH3 domain binding glutamic acid-rich protein like [Source:HGNC Symbol;Acc:10823]</v>
          </cell>
        </row>
        <row r="170">
          <cell r="A170" t="str">
            <v>SLC6A6</v>
          </cell>
          <cell r="B170" t="str">
            <v>SLC6A6</v>
          </cell>
          <cell r="C170" t="str">
            <v>ENSG00000131389</v>
          </cell>
          <cell r="D170">
            <v>11052</v>
          </cell>
          <cell r="E170">
            <v>6533</v>
          </cell>
          <cell r="F170" t="str">
            <v>solute carrier family 6 (neurotransmitter transporter), member 6 [Source:HGNC Symbol;Acc:11052]</v>
          </cell>
        </row>
        <row r="171">
          <cell r="A171" t="str">
            <v>G6PC</v>
          </cell>
          <cell r="B171" t="str">
            <v>G6PC</v>
          </cell>
          <cell r="C171" t="str">
            <v>ENSG00000131482</v>
          </cell>
          <cell r="D171">
            <v>4056</v>
          </cell>
          <cell r="E171">
            <v>2538</v>
          </cell>
          <cell r="F171" t="str">
            <v>glucose-6-phosphatase, catalytic subunit [Source:HGNC Symbol;Acc:4056]</v>
          </cell>
        </row>
        <row r="172">
          <cell r="A172" t="str">
            <v>CRP</v>
          </cell>
          <cell r="B172" t="str">
            <v>CRP</v>
          </cell>
          <cell r="C172" t="str">
            <v>ENSG00000132693</v>
          </cell>
          <cell r="D172">
            <v>2367</v>
          </cell>
          <cell r="E172">
            <v>1401</v>
          </cell>
          <cell r="F172" t="str">
            <v>C-reactive protein, pentraxin-related [Source:HGNC Symbol;Acc:2367]</v>
          </cell>
        </row>
        <row r="173">
          <cell r="A173" t="str">
            <v>DCTN4</v>
          </cell>
          <cell r="B173" t="str">
            <v>DCTN4</v>
          </cell>
          <cell r="C173" t="str">
            <v>ENSG00000132912</v>
          </cell>
          <cell r="D173">
            <v>15518</v>
          </cell>
          <cell r="E173">
            <v>51164</v>
          </cell>
          <cell r="F173" t="str">
            <v>dynactin 4 (p62) [Source:HGNC Symbol;Acc:15518]</v>
          </cell>
        </row>
        <row r="174">
          <cell r="A174" t="str">
            <v>IL2RA</v>
          </cell>
          <cell r="B174" t="str">
            <v>IL2RA</v>
          </cell>
          <cell r="C174" t="str">
            <v>ENSG00000134460</v>
          </cell>
          <cell r="D174">
            <v>6008</v>
          </cell>
          <cell r="E174">
            <v>3559</v>
          </cell>
          <cell r="F174" t="str">
            <v>interleukin 2 receptor, alpha [Source:HGNC Symbol;Acc:6008]</v>
          </cell>
        </row>
        <row r="175">
          <cell r="A175" t="str">
            <v>ADAM19</v>
          </cell>
          <cell r="B175" t="str">
            <v>ADAM19</v>
          </cell>
          <cell r="C175" t="str">
            <v>ENSG00000135074</v>
          </cell>
          <cell r="D175">
            <v>197</v>
          </cell>
          <cell r="E175">
            <v>8728</v>
          </cell>
          <cell r="F175" t="str">
            <v>ADAM metallopeptidase domain 19 [Source:HGNC Symbol;Acc:197]</v>
          </cell>
        </row>
        <row r="176">
          <cell r="A176" t="str">
            <v>AGT</v>
          </cell>
          <cell r="B176" t="str">
            <v>AGT</v>
          </cell>
          <cell r="C176" t="str">
            <v>ENSG00000135744</v>
          </cell>
          <cell r="D176">
            <v>333</v>
          </cell>
          <cell r="E176">
            <v>183</v>
          </cell>
          <cell r="F176" t="str">
            <v>angiotensinogen (serpin peptidase inhibitor, clade A, member 8) [Source:HGNC Symbol;Acc:333]</v>
          </cell>
        </row>
        <row r="177">
          <cell r="A177" t="str">
            <v>SERPINE2</v>
          </cell>
          <cell r="B177" t="str">
            <v>SERPINE2</v>
          </cell>
          <cell r="C177" t="str">
            <v>ENSG00000135919</v>
          </cell>
          <cell r="D177">
            <v>8951</v>
          </cell>
          <cell r="E177">
            <v>5270</v>
          </cell>
          <cell r="F177" t="str">
            <v>serpin peptidase inhibitor, clade E (nexin, plasminogen activator inhibitor type 1), member 2 [Source:HGNC Symbol;Acc:8951]</v>
          </cell>
        </row>
        <row r="178">
          <cell r="A178" t="str">
            <v>IL10</v>
          </cell>
          <cell r="B178" t="str">
            <v>IL10</v>
          </cell>
          <cell r="C178" t="str">
            <v>ENSG00000136634</v>
          </cell>
          <cell r="D178">
            <v>5962</v>
          </cell>
          <cell r="E178">
            <v>3586</v>
          </cell>
          <cell r="F178" t="str">
            <v>interleukin 10 [Source:HGNC Symbol;Acc:5962]</v>
          </cell>
        </row>
        <row r="179">
          <cell r="A179" t="str">
            <v>IL1RN</v>
          </cell>
          <cell r="B179" t="str">
            <v>IL1RN</v>
          </cell>
          <cell r="C179" t="str">
            <v>ENSG00000136689</v>
          </cell>
          <cell r="D179">
            <v>6000</v>
          </cell>
          <cell r="E179">
            <v>3557</v>
          </cell>
          <cell r="F179" t="str">
            <v>interleukin 1 receptor antagonist [Source:HGNC Symbol;Acc:6000]</v>
          </cell>
        </row>
        <row r="180">
          <cell r="A180" t="str">
            <v>MYC</v>
          </cell>
          <cell r="B180" t="str">
            <v>MYC</v>
          </cell>
          <cell r="C180" t="str">
            <v>ENSG00000136997</v>
          </cell>
          <cell r="D180">
            <v>7553</v>
          </cell>
          <cell r="E180">
            <v>4609</v>
          </cell>
          <cell r="F180" t="str">
            <v>v-myc avian myelocytomatosis viral oncogene homolog [Source:HGNC Symbol;Acc:7553]</v>
          </cell>
        </row>
        <row r="181">
          <cell r="A181" t="str">
            <v>IRF4</v>
          </cell>
          <cell r="B181" t="str">
            <v>IRF4</v>
          </cell>
          <cell r="C181" t="str">
            <v>ENSG00000137265</v>
          </cell>
          <cell r="D181">
            <v>6119</v>
          </cell>
          <cell r="E181">
            <v>3662</v>
          </cell>
          <cell r="F181" t="str">
            <v>interferon regulatory factor 4 [Source:HGNC Symbol;Acc:6119]</v>
          </cell>
        </row>
        <row r="182">
          <cell r="A182" t="str">
            <v>IER3</v>
          </cell>
          <cell r="B182" t="str">
            <v>IER3</v>
          </cell>
          <cell r="C182" t="str">
            <v>ENSG00000137331</v>
          </cell>
          <cell r="D182">
            <v>5392</v>
          </cell>
          <cell r="E182">
            <v>8870</v>
          </cell>
          <cell r="F182" t="str">
            <v>immediate early response 3 [Source:HGNC Symbol;Acc:5392]</v>
          </cell>
        </row>
        <row r="183">
          <cell r="A183" t="str">
            <v>TLR2</v>
          </cell>
          <cell r="B183" t="str">
            <v>TLR2</v>
          </cell>
          <cell r="C183" t="str">
            <v>ENSG00000137462</v>
          </cell>
          <cell r="D183">
            <v>11848</v>
          </cell>
          <cell r="E183">
            <v>7097</v>
          </cell>
          <cell r="F183" t="str">
            <v>toll-like receptor 2 [Source:HGNC Symbol;Acc:11848]</v>
          </cell>
        </row>
        <row r="184">
          <cell r="A184" t="str">
            <v>THBS1</v>
          </cell>
          <cell r="B184" t="str">
            <v>THBS1</v>
          </cell>
          <cell r="C184" t="str">
            <v>ENSG00000137801</v>
          </cell>
          <cell r="D184">
            <v>11785</v>
          </cell>
          <cell r="E184">
            <v>7057</v>
          </cell>
          <cell r="F184" t="str">
            <v>thrombospondin 1 [Source:HGNC Symbol;Acc:11785]</v>
          </cell>
        </row>
        <row r="185">
          <cell r="A185" t="str">
            <v>CYP19A1</v>
          </cell>
          <cell r="B185" t="str">
            <v>CYP19A1</v>
          </cell>
          <cell r="C185" t="str">
            <v>ENSG00000137869</v>
          </cell>
          <cell r="D185">
            <v>2594</v>
          </cell>
          <cell r="E185">
            <v>1588</v>
          </cell>
          <cell r="F185" t="str">
            <v>cytochrome P450, family 19, subfamily A, polypeptide 1 [Source:HGNC Symbol;Acc:2594]</v>
          </cell>
        </row>
        <row r="186">
          <cell r="A186" t="str">
            <v>IFI44L</v>
          </cell>
          <cell r="B186" t="str">
            <v>IFI44L</v>
          </cell>
          <cell r="C186" t="str">
            <v>ENSG00000137959</v>
          </cell>
          <cell r="D186">
            <v>17817</v>
          </cell>
          <cell r="E186">
            <v>10964</v>
          </cell>
          <cell r="F186" t="str">
            <v>interferon-induced protein 44-like [Source:HGNC Symbol;Acc:17817]</v>
          </cell>
        </row>
        <row r="187">
          <cell r="A187" t="str">
            <v>ABCG5</v>
          </cell>
          <cell r="B187" t="str">
            <v>ABCG5</v>
          </cell>
          <cell r="C187" t="str">
            <v>ENSG00000138075</v>
          </cell>
          <cell r="D187">
            <v>13886</v>
          </cell>
          <cell r="E187">
            <v>64240</v>
          </cell>
          <cell r="F187" t="str">
            <v>ATP-binding cassette, sub-family G (WHITE), member 5 [Source:HGNC Symbol;Acc:13886]</v>
          </cell>
        </row>
        <row r="188">
          <cell r="A188" t="str">
            <v>CXCL9</v>
          </cell>
          <cell r="B188" t="str">
            <v>CXCL9</v>
          </cell>
          <cell r="C188" t="str">
            <v>ENSG00000138755</v>
          </cell>
          <cell r="D188">
            <v>7098</v>
          </cell>
          <cell r="E188">
            <v>4283</v>
          </cell>
          <cell r="F188" t="str">
            <v>chemokine (C-X-C motif) ligand 9 [Source:HGNC Symbol;Acc:7098]</v>
          </cell>
        </row>
        <row r="189">
          <cell r="A189" t="str">
            <v>LEF1</v>
          </cell>
          <cell r="B189" t="str">
            <v>LEF1</v>
          </cell>
          <cell r="C189" t="str">
            <v>ENSG00000138795</v>
          </cell>
          <cell r="D189">
            <v>6551</v>
          </cell>
          <cell r="E189">
            <v>51176</v>
          </cell>
          <cell r="F189" t="str">
            <v>lymphoid enhancer-binding factor 1 [Source:HGNC Symbol;Acc:6551]</v>
          </cell>
        </row>
        <row r="190">
          <cell r="A190" t="str">
            <v>BRCA2</v>
          </cell>
          <cell r="B190" t="str">
            <v>BRCA2</v>
          </cell>
          <cell r="C190" t="str">
            <v>ENSG00000139618</v>
          </cell>
          <cell r="D190">
            <v>1101</v>
          </cell>
          <cell r="E190">
            <v>675</v>
          </cell>
          <cell r="F190" t="str">
            <v>breast cancer 2, early onset [Source:HGNC Symbol;Acc:1101]</v>
          </cell>
        </row>
        <row r="191">
          <cell r="A191" t="str">
            <v>BCL2A1</v>
          </cell>
          <cell r="B191" t="str">
            <v>BCL2A1</v>
          </cell>
          <cell r="C191" t="str">
            <v>ENSG00000140379</v>
          </cell>
          <cell r="D191">
            <v>991</v>
          </cell>
          <cell r="E191">
            <v>597</v>
          </cell>
          <cell r="F191" t="str">
            <v>BCL2-related protein A1 [Source:HGNC Symbol;Acc:991]</v>
          </cell>
        </row>
        <row r="192">
          <cell r="A192" t="str">
            <v>VPS53</v>
          </cell>
          <cell r="B192" t="str">
            <v>VPS53</v>
          </cell>
          <cell r="C192" t="str">
            <v>ENSG00000141252</v>
          </cell>
          <cell r="D192">
            <v>25608</v>
          </cell>
          <cell r="E192">
            <v>55275</v>
          </cell>
          <cell r="F192" t="str">
            <v>vacuolar protein sorting 53 homolog (S. cerevisiae) [Source:HGNC Symbol;Acc:25608]</v>
          </cell>
        </row>
        <row r="193">
          <cell r="A193" t="str">
            <v>ARRB2</v>
          </cell>
          <cell r="B193" t="str">
            <v>ARRB2</v>
          </cell>
          <cell r="C193" t="str">
            <v>ENSG00000141480</v>
          </cell>
          <cell r="D193">
            <v>712</v>
          </cell>
          <cell r="E193">
            <v>409</v>
          </cell>
          <cell r="F193" t="str">
            <v>arrestin, beta 2 [Source:HGNC Symbol;Acc:712]</v>
          </cell>
        </row>
        <row r="194">
          <cell r="A194" t="str">
            <v>TP53</v>
          </cell>
          <cell r="B194" t="str">
            <v>TP53</v>
          </cell>
          <cell r="C194" t="str">
            <v>ENSG00000141510</v>
          </cell>
          <cell r="D194">
            <v>11998</v>
          </cell>
          <cell r="E194">
            <v>7157</v>
          </cell>
          <cell r="F194" t="str">
            <v>tumor protein p53 [Source:HGNC Symbol;Acc:11998]</v>
          </cell>
        </row>
        <row r="195">
          <cell r="A195" t="str">
            <v>APP</v>
          </cell>
          <cell r="B195" t="str">
            <v>APP</v>
          </cell>
          <cell r="C195" t="str">
            <v>ENSG00000142192</v>
          </cell>
          <cell r="D195">
            <v>620</v>
          </cell>
          <cell r="E195">
            <v>351</v>
          </cell>
          <cell r="F195" t="str">
            <v>amyloid beta (A4) precursor protein [Source:HGNC Symbol;Acc:620]</v>
          </cell>
        </row>
        <row r="196">
          <cell r="A196" t="str">
            <v>KLK3</v>
          </cell>
          <cell r="B196" t="str">
            <v>KLK3</v>
          </cell>
          <cell r="C196" t="str">
            <v>ENSG00000142515</v>
          </cell>
          <cell r="D196">
            <v>6364</v>
          </cell>
          <cell r="E196">
            <v>354</v>
          </cell>
          <cell r="F196" t="str">
            <v>kallikrein-related peptidase 3 [Source:HGNC Symbol;Acc:6364]</v>
          </cell>
        </row>
        <row r="197">
          <cell r="A197" t="str">
            <v>RAB13</v>
          </cell>
          <cell r="B197" t="str">
            <v>RAB13</v>
          </cell>
          <cell r="C197" t="str">
            <v>ENSG00000143545</v>
          </cell>
          <cell r="D197">
            <v>9762</v>
          </cell>
          <cell r="E197">
            <v>5872</v>
          </cell>
          <cell r="F197" t="str">
            <v>RAB13, member RAS oncogene family [Source:HGNC Symbol;Acc:9762]</v>
          </cell>
        </row>
        <row r="198">
          <cell r="A198" t="str">
            <v>ABCG8</v>
          </cell>
          <cell r="B198" t="str">
            <v>ABCG8</v>
          </cell>
          <cell r="C198" t="str">
            <v>ENSG00000143921</v>
          </cell>
          <cell r="D198">
            <v>13887</v>
          </cell>
          <cell r="E198">
            <v>64241</v>
          </cell>
          <cell r="F198" t="str">
            <v>ATP-binding cassette, sub-family G (WHITE), member 8 [Source:HGNC Symbol;Acc:13887]</v>
          </cell>
        </row>
        <row r="199">
          <cell r="A199" t="str">
            <v>NFKBIZ</v>
          </cell>
          <cell r="B199" t="str">
            <v>NFKBIZ</v>
          </cell>
          <cell r="C199" t="str">
            <v>ENSG00000144802</v>
          </cell>
          <cell r="D199">
            <v>29805</v>
          </cell>
          <cell r="E199">
            <v>64332</v>
          </cell>
          <cell r="F199" t="str">
            <v>nuclear factor of kappa light polypeptide gene enhancer in B-cells inhibitor, zeta [Source:HGNC Symbol;Acc:29805]</v>
          </cell>
        </row>
        <row r="200">
          <cell r="A200" t="str">
            <v>TRPC1</v>
          </cell>
          <cell r="B200" t="str">
            <v>TRPC1</v>
          </cell>
          <cell r="C200" t="str">
            <v>ENSG00000144935</v>
          </cell>
          <cell r="D200">
            <v>12333</v>
          </cell>
          <cell r="E200">
            <v>7220</v>
          </cell>
          <cell r="F200" t="str">
            <v>transient receptor potential cation channel, subfamily C, member 1 [Source:HGNC Symbol;Acc:12333]</v>
          </cell>
        </row>
        <row r="201">
          <cell r="A201" t="str">
            <v>TIFA</v>
          </cell>
          <cell r="B201" t="str">
            <v>TIFA</v>
          </cell>
          <cell r="C201" t="str">
            <v>ENSG00000145365</v>
          </cell>
          <cell r="D201">
            <v>19075</v>
          </cell>
          <cell r="E201">
            <v>92610</v>
          </cell>
          <cell r="F201" t="str">
            <v>TRAF-interacting protein with forkhead-associated domain [Source:HGNC Symbol;Acc:19075]</v>
          </cell>
        </row>
        <row r="202">
          <cell r="A202" t="str">
            <v>SKP2</v>
          </cell>
          <cell r="B202" t="str">
            <v>SKP2</v>
          </cell>
          <cell r="C202" t="str">
            <v>ENSG00000145604</v>
          </cell>
          <cell r="D202">
            <v>10901</v>
          </cell>
          <cell r="E202">
            <v>6502</v>
          </cell>
          <cell r="F202" t="str">
            <v>S-phase kinase-associated protein 2, E3 ubiquitin protein ligase [Source:HGNC Symbol;Acc:10901]</v>
          </cell>
        </row>
        <row r="203">
          <cell r="A203" t="str">
            <v>IL9</v>
          </cell>
          <cell r="B203" t="str">
            <v>IL9</v>
          </cell>
          <cell r="C203" t="str">
            <v>ENSG00000145839</v>
          </cell>
          <cell r="D203">
            <v>6029</v>
          </cell>
          <cell r="E203">
            <v>3578</v>
          </cell>
          <cell r="F203" t="str">
            <v>interleukin 9 [Source:HGNC Symbol;Acc:6029]</v>
          </cell>
        </row>
        <row r="204">
          <cell r="A204" t="str">
            <v>NFKBIE</v>
          </cell>
          <cell r="B204" t="str">
            <v>NFKBIE</v>
          </cell>
          <cell r="C204" t="str">
            <v>ENSG00000146232</v>
          </cell>
          <cell r="D204">
            <v>7799</v>
          </cell>
          <cell r="E204">
            <v>4794</v>
          </cell>
          <cell r="F204" t="str">
            <v>nuclear factor of kappa light polypeptide gene enhancer in B-cells inhibitor, epsilon [Source:HGNC Symbol;Acc:7799]</v>
          </cell>
        </row>
        <row r="205">
          <cell r="A205" t="str">
            <v>EGFR</v>
          </cell>
          <cell r="B205" t="str">
            <v>EGFR</v>
          </cell>
          <cell r="C205" t="str">
            <v>ENSG00000146648</v>
          </cell>
          <cell r="D205">
            <v>3236</v>
          </cell>
          <cell r="E205">
            <v>1956</v>
          </cell>
          <cell r="F205" t="str">
            <v>epidermal growth factor receptor [Source:HGNC Symbol;Acc:3236]</v>
          </cell>
        </row>
        <row r="206">
          <cell r="A206" t="str">
            <v>EPHA1</v>
          </cell>
          <cell r="B206" t="str">
            <v>EPHA1</v>
          </cell>
          <cell r="C206" t="str">
            <v>ENSG00000146904</v>
          </cell>
          <cell r="D206">
            <v>3385</v>
          </cell>
          <cell r="E206">
            <v>2041</v>
          </cell>
          <cell r="F206" t="str">
            <v>EPH receptor A1 [Source:HGNC Symbol;Acc:3385]</v>
          </cell>
        </row>
        <row r="207">
          <cell r="A207" t="str">
            <v>PTGES</v>
          </cell>
          <cell r="B207" t="str">
            <v>PTGES</v>
          </cell>
          <cell r="C207" t="str">
            <v>ENSG00000148344</v>
          </cell>
          <cell r="D207">
            <v>9599</v>
          </cell>
          <cell r="E207">
            <v>9536</v>
          </cell>
          <cell r="F207" t="str">
            <v>prostaglandin E synthase [Source:HGNC Symbol;Acc:9599]</v>
          </cell>
        </row>
        <row r="208">
          <cell r="A208" t="str">
            <v>NCAM1</v>
          </cell>
          <cell r="B208" t="str">
            <v>NCAM1</v>
          </cell>
          <cell r="C208" t="str">
            <v>ENSG00000149294</v>
          </cell>
          <cell r="D208">
            <v>7656</v>
          </cell>
          <cell r="E208">
            <v>4684</v>
          </cell>
          <cell r="F208" t="str">
            <v>neural cell adhesion molecule 1 [Source:HGNC Symbol;Acc:7656]</v>
          </cell>
        </row>
        <row r="209">
          <cell r="A209" t="str">
            <v>MMP3</v>
          </cell>
          <cell r="B209" t="str">
            <v>MMP3</v>
          </cell>
          <cell r="C209" t="str">
            <v>ENSG00000149968</v>
          </cell>
          <cell r="D209">
            <v>7173</v>
          </cell>
          <cell r="E209">
            <v>4314</v>
          </cell>
          <cell r="F209" t="str">
            <v>matrix metallopeptidase 3 (stromelysin 1, progelatinase) [Source:HGNC Symbol;Acc:7173]</v>
          </cell>
        </row>
        <row r="210">
          <cell r="A210" t="str">
            <v>VEGFC</v>
          </cell>
          <cell r="B210" t="str">
            <v>VEGFC</v>
          </cell>
          <cell r="C210" t="str">
            <v>ENSG00000150630</v>
          </cell>
          <cell r="D210">
            <v>12682</v>
          </cell>
          <cell r="E210">
            <v>7424</v>
          </cell>
          <cell r="F210" t="str">
            <v>vascular endothelial growth factor C [Source:HGNC Symbol;Acc:12682]</v>
          </cell>
        </row>
        <row r="211">
          <cell r="A211" t="str">
            <v>PTS</v>
          </cell>
          <cell r="B211" t="str">
            <v>PTS</v>
          </cell>
          <cell r="C211" t="str">
            <v>ENSG00000150787</v>
          </cell>
          <cell r="D211">
            <v>9689</v>
          </cell>
          <cell r="E211">
            <v>5805</v>
          </cell>
          <cell r="F211" t="str">
            <v>6-pyruvoyltetrahydropterin synthase [Source:HGNC Symbol;Acc:9689]</v>
          </cell>
        </row>
        <row r="212">
          <cell r="A212" t="str">
            <v>ABCB9</v>
          </cell>
          <cell r="B212" t="str">
            <v>ABCB9</v>
          </cell>
          <cell r="C212" t="str">
            <v>ENSG00000150967</v>
          </cell>
          <cell r="D212">
            <v>50</v>
          </cell>
          <cell r="E212">
            <v>23457</v>
          </cell>
          <cell r="F212" t="str">
            <v>ATP-binding cassette, sub-family B (MDR/TAP), member 9 [Source:HGNC Symbol;Acc:50]</v>
          </cell>
        </row>
        <row r="213">
          <cell r="A213" t="str">
            <v>PIGF</v>
          </cell>
          <cell r="B213" t="str">
            <v>PIGF</v>
          </cell>
          <cell r="C213" t="str">
            <v>ENSG00000151665</v>
          </cell>
          <cell r="D213">
            <v>8962</v>
          </cell>
          <cell r="E213">
            <v>5281</v>
          </cell>
          <cell r="F213" t="str">
            <v>phosphatidylinositol glycan anchor biosynthesis, class F [Source:HGNC Symbol;Acc:8962]</v>
          </cell>
        </row>
        <row r="214">
          <cell r="A214" t="str">
            <v>CCL28</v>
          </cell>
          <cell r="B214" t="str">
            <v>CCL28</v>
          </cell>
          <cell r="C214" t="str">
            <v>ENSG00000151882</v>
          </cell>
          <cell r="D214">
            <v>17700</v>
          </cell>
          <cell r="E214">
            <v>56477</v>
          </cell>
          <cell r="F214" t="str">
            <v>chemokine (C-C motif) ligand 28 [Source:HGNC Symbol;Acc:17700]</v>
          </cell>
        </row>
        <row r="215">
          <cell r="A215" t="str">
            <v>GUCY1A2</v>
          </cell>
          <cell r="B215" t="str">
            <v>GUCY1A2</v>
          </cell>
          <cell r="C215" t="str">
            <v>ENSG00000152402</v>
          </cell>
          <cell r="D215">
            <v>4684</v>
          </cell>
          <cell r="E215">
            <v>2977</v>
          </cell>
          <cell r="F215" t="str">
            <v>guanylate cyclase 1, soluble, alpha 2 [Source:HGNC Symbol;Acc:4684]</v>
          </cell>
        </row>
        <row r="216">
          <cell r="A216" t="str">
            <v>DMP1</v>
          </cell>
          <cell r="B216" t="str">
            <v>DMP1</v>
          </cell>
          <cell r="C216" t="str">
            <v>ENSG00000152592</v>
          </cell>
          <cell r="D216">
            <v>2932</v>
          </cell>
          <cell r="E216">
            <v>1758</v>
          </cell>
          <cell r="F216" t="str">
            <v>dentin matrix acidic phosphoprotein 1 [Source:HGNC Symbol;Acc:2932]</v>
          </cell>
        </row>
        <row r="217">
          <cell r="A217" t="str">
            <v>BCL2L11</v>
          </cell>
          <cell r="B217" t="str">
            <v>BCL2L11</v>
          </cell>
          <cell r="C217" t="str">
            <v>ENSG00000153094</v>
          </cell>
          <cell r="D217">
            <v>994</v>
          </cell>
          <cell r="E217">
            <v>10018</v>
          </cell>
          <cell r="F217" t="str">
            <v>BCL2-like 11 (apoptosis facilitator) [Source:HGNC Symbol;Acc:994]</v>
          </cell>
        </row>
        <row r="218">
          <cell r="A218" t="str">
            <v>AHCTF1</v>
          </cell>
          <cell r="B218" t="str">
            <v>AHCTF1</v>
          </cell>
          <cell r="C218" t="str">
            <v>ENSG00000153207</v>
          </cell>
          <cell r="D218">
            <v>24618</v>
          </cell>
          <cell r="E218">
            <v>25909</v>
          </cell>
          <cell r="F218" t="str">
            <v>AT hook containing transcription factor 1 [Source:HGNC Symbol;Acc:24618]</v>
          </cell>
        </row>
        <row r="219">
          <cell r="A219" t="str">
            <v>ANGPT1</v>
          </cell>
          <cell r="B219" t="str">
            <v>ANGPT1</v>
          </cell>
          <cell r="C219" t="str">
            <v>ENSG00000154188</v>
          </cell>
          <cell r="D219">
            <v>484</v>
          </cell>
          <cell r="E219">
            <v>284</v>
          </cell>
          <cell r="F219" t="str">
            <v>angiopoietin 1 [Source:HGNC Symbol;Acc:484]</v>
          </cell>
        </row>
        <row r="220">
          <cell r="A220" t="str">
            <v>KLF10</v>
          </cell>
          <cell r="B220" t="str">
            <v>KLF10</v>
          </cell>
          <cell r="C220" t="str">
            <v>ENSG00000155090</v>
          </cell>
          <cell r="D220">
            <v>11810</v>
          </cell>
          <cell r="E220">
            <v>7071</v>
          </cell>
          <cell r="F220" t="str">
            <v>Kruppel-like factor 10 [Source:HGNC Symbol;Acc:11810]</v>
          </cell>
        </row>
        <row r="221">
          <cell r="A221" t="str">
            <v>PIK3AP1</v>
          </cell>
          <cell r="B221" t="str">
            <v>PIK3AP1</v>
          </cell>
          <cell r="C221" t="str">
            <v>ENSG00000155629</v>
          </cell>
          <cell r="D221">
            <v>30034</v>
          </cell>
          <cell r="E221">
            <v>118788</v>
          </cell>
          <cell r="F221" t="str">
            <v>phosphoinositide-3-kinase adaptor protein 1 [Source:HGNC Symbol;Acc:30034]</v>
          </cell>
        </row>
        <row r="222">
          <cell r="A222" t="str">
            <v>SUPV3L1</v>
          </cell>
          <cell r="B222" t="str">
            <v>SUPV3L1</v>
          </cell>
          <cell r="C222" t="str">
            <v>ENSG00000156502</v>
          </cell>
          <cell r="D222">
            <v>11471</v>
          </cell>
          <cell r="E222">
            <v>6832</v>
          </cell>
          <cell r="F222" t="str">
            <v>suppressor of var1, 3-like 1 (S. cerevisiae) [Source:HGNC Symbol;Acc:11471]</v>
          </cell>
        </row>
        <row r="223">
          <cell r="A223" t="str">
            <v>NRG1</v>
          </cell>
          <cell r="B223" t="str">
            <v>NRG1</v>
          </cell>
          <cell r="C223" t="str">
            <v>ENSG00000157168</v>
          </cell>
          <cell r="D223">
            <v>7997</v>
          </cell>
          <cell r="E223">
            <v>3084</v>
          </cell>
          <cell r="F223" t="str">
            <v>neuregulin 1 [Source:HGNC Symbol;Acc:7997]</v>
          </cell>
        </row>
        <row r="224">
          <cell r="A224" t="str">
            <v>MX1</v>
          </cell>
          <cell r="B224" t="str">
            <v>MX1</v>
          </cell>
          <cell r="C224" t="str">
            <v>ENSG00000157601</v>
          </cell>
          <cell r="D224">
            <v>7532</v>
          </cell>
          <cell r="E224">
            <v>4599</v>
          </cell>
          <cell r="F224" t="str">
            <v>myxovirus (influenza virus) resistance 1, interferon-inducible protein p78 (mouse) [Source:HGNC Symbol;Acc:7532]</v>
          </cell>
        </row>
        <row r="225">
          <cell r="A225" t="str">
            <v>XDH</v>
          </cell>
          <cell r="B225" t="str">
            <v>XDH</v>
          </cell>
          <cell r="C225" t="str">
            <v>ENSG00000158125</v>
          </cell>
          <cell r="D225">
            <v>12805</v>
          </cell>
          <cell r="E225">
            <v>7498</v>
          </cell>
          <cell r="F225" t="str">
            <v>xanthine dehydrogenase [Source:HGNC Symbol;Acc:12805]</v>
          </cell>
        </row>
        <row r="226">
          <cell r="A226" t="str">
            <v>F11R</v>
          </cell>
          <cell r="B226" t="str">
            <v>F11R</v>
          </cell>
          <cell r="C226" t="str">
            <v>ENSG00000158769</v>
          </cell>
          <cell r="D226">
            <v>14685</v>
          </cell>
          <cell r="E226">
            <v>50848</v>
          </cell>
          <cell r="F226" t="str">
            <v>F11 receptor [Source:HGNC Symbol;Acc:14685]</v>
          </cell>
        </row>
        <row r="227">
          <cell r="A227" t="str">
            <v>TFF3</v>
          </cell>
          <cell r="B227" t="str">
            <v>TFF3</v>
          </cell>
          <cell r="C227" t="str">
            <v>ENSG00000160180</v>
          </cell>
          <cell r="D227">
            <v>11757</v>
          </cell>
          <cell r="E227">
            <v>7033</v>
          </cell>
          <cell r="F227" t="str">
            <v>trefoil factor 3 (intestinal) [Source:HGNC Symbol;Acc:11757]</v>
          </cell>
        </row>
        <row r="228">
          <cell r="A228" t="str">
            <v>G6PD</v>
          </cell>
          <cell r="B228" t="str">
            <v>G6PD</v>
          </cell>
          <cell r="C228" t="str">
            <v>ENSG00000160211</v>
          </cell>
          <cell r="D228">
            <v>4057</v>
          </cell>
          <cell r="E228">
            <v>2539</v>
          </cell>
          <cell r="F228" t="str">
            <v>glucose-6-phosphate dehydrogenase [Source:HGNC Symbol;Acc:4057]</v>
          </cell>
        </row>
        <row r="229">
          <cell r="A229" t="str">
            <v>CD3G</v>
          </cell>
          <cell r="B229" t="str">
            <v>CD3G</v>
          </cell>
          <cell r="C229" t="str">
            <v>ENSG00000160654</v>
          </cell>
          <cell r="D229">
            <v>1675</v>
          </cell>
          <cell r="E229">
            <v>917</v>
          </cell>
          <cell r="F229" t="str">
            <v>CD3g molecule, gamma (CD3-TCR complex) [Source:HGNC Symbol;Acc:1675]</v>
          </cell>
        </row>
        <row r="230">
          <cell r="A230" t="str">
            <v>CCR5</v>
          </cell>
          <cell r="B230" t="str">
            <v>CCR5</v>
          </cell>
          <cell r="C230" t="str">
            <v>ENSG00000160791</v>
          </cell>
          <cell r="D230">
            <v>1606</v>
          </cell>
          <cell r="E230">
            <v>1234</v>
          </cell>
          <cell r="F230" t="str">
            <v>chemokine (C-C motif) receptor 5 (gene/pseudogene) [Source:HGNC Symbol;Acc:1606]</v>
          </cell>
        </row>
        <row r="231">
          <cell r="A231" t="str">
            <v>IER2</v>
          </cell>
          <cell r="B231" t="str">
            <v>IER2</v>
          </cell>
          <cell r="C231" t="str">
            <v>ENSG00000160888</v>
          </cell>
          <cell r="D231">
            <v>28871</v>
          </cell>
          <cell r="E231">
            <v>9592</v>
          </cell>
          <cell r="F231" t="str">
            <v>immediate early response 2 [Source:HGNC Symbol;Acc:28871]</v>
          </cell>
        </row>
        <row r="232">
          <cell r="A232" t="str">
            <v>RBBP4</v>
          </cell>
          <cell r="B232" t="str">
            <v>RBBP4</v>
          </cell>
          <cell r="C232" t="str">
            <v>ENSG00000162521</v>
          </cell>
          <cell r="D232">
            <v>9887</v>
          </cell>
          <cell r="E232">
            <v>5928</v>
          </cell>
          <cell r="F232" t="str">
            <v>retinoblastoma binding protein 4 [Source:HGNC Symbol;Acc:9887]</v>
          </cell>
        </row>
        <row r="233">
          <cell r="A233" t="str">
            <v>ELF3</v>
          </cell>
          <cell r="B233" t="str">
            <v>ELF3</v>
          </cell>
          <cell r="C233" t="str">
            <v>ENSG00000163435</v>
          </cell>
          <cell r="D233">
            <v>3318</v>
          </cell>
          <cell r="E233">
            <v>1999</v>
          </cell>
          <cell r="F233" t="str">
            <v>E74-like factor 3 (ets domain transcription factor, epithelial-specific ) [Source:HGNC Symbol;Acc:3318]</v>
          </cell>
        </row>
        <row r="234">
          <cell r="A234" t="str">
            <v>ADORA1</v>
          </cell>
          <cell r="B234" t="str">
            <v>ADORA1</v>
          </cell>
          <cell r="C234" t="str">
            <v>ENSG00000163485</v>
          </cell>
          <cell r="D234">
            <v>262</v>
          </cell>
          <cell r="E234">
            <v>134</v>
          </cell>
          <cell r="F234" t="str">
            <v>adenosine A1 receptor [Source:HGNC Symbol;Acc:262]</v>
          </cell>
        </row>
        <row r="235">
          <cell r="A235" t="str">
            <v>NUAK2</v>
          </cell>
          <cell r="B235" t="str">
            <v>NUAK2</v>
          </cell>
          <cell r="C235" t="str">
            <v>ENSG00000163545</v>
          </cell>
          <cell r="D235">
            <v>29558</v>
          </cell>
          <cell r="E235">
            <v>81788</v>
          </cell>
          <cell r="F235" t="str">
            <v>NUAK family, SNF1-like kinase, 2 [Source:HGNC Symbol;Acc:29558]</v>
          </cell>
        </row>
        <row r="236">
          <cell r="A236" t="str">
            <v>ICOS</v>
          </cell>
          <cell r="B236" t="str">
            <v>ICOS</v>
          </cell>
          <cell r="C236" t="str">
            <v>ENSG00000163600</v>
          </cell>
          <cell r="D236">
            <v>5351</v>
          </cell>
          <cell r="E236">
            <v>29851</v>
          </cell>
          <cell r="F236" t="str">
            <v>inducible T-cell co-stimulator [Source:HGNC Symbol;Acc:5351]</v>
          </cell>
        </row>
        <row r="237">
          <cell r="A237" t="str">
            <v>PTPN13</v>
          </cell>
          <cell r="B237" t="str">
            <v>PTPN13</v>
          </cell>
          <cell r="C237" t="str">
            <v>ENSG00000163629</v>
          </cell>
          <cell r="D237">
            <v>9646</v>
          </cell>
          <cell r="E237">
            <v>5783</v>
          </cell>
          <cell r="F237" t="str">
            <v>protein tyrosine phosphatase, non-receptor type 13 (APO-1/CD95 (Fas)-associated phosphatase) [Source:HGNC Symbol;Acc:9646]</v>
          </cell>
        </row>
        <row r="238">
          <cell r="A238" t="str">
            <v>CXCL1</v>
          </cell>
          <cell r="B238" t="str">
            <v>CXCL1</v>
          </cell>
          <cell r="C238" t="str">
            <v>ENSG00000163739</v>
          </cell>
          <cell r="D238">
            <v>4602</v>
          </cell>
          <cell r="E238">
            <v>2919</v>
          </cell>
          <cell r="F238" t="str">
            <v>chemokine (C-X-C motif) ligand 1 (melanoma growth stimulating activity, alpha) [Source:HGNC Symbol;Acc:4602]</v>
          </cell>
        </row>
        <row r="239">
          <cell r="A239" t="str">
            <v>GRM2</v>
          </cell>
          <cell r="B239" t="str">
            <v>GRM2</v>
          </cell>
          <cell r="C239" t="str">
            <v>ENSG00000164082</v>
          </cell>
          <cell r="D239">
            <v>4594</v>
          </cell>
          <cell r="E239">
            <v>2912</v>
          </cell>
          <cell r="F239" t="str">
            <v>glutamate receptor, metabotropic 2 [Source:HGNC Symbol;Acc:4594]</v>
          </cell>
        </row>
        <row r="240">
          <cell r="A240" t="str">
            <v>NPY1R</v>
          </cell>
          <cell r="B240" t="str">
            <v>NPY1R</v>
          </cell>
          <cell r="C240" t="str">
            <v>ENSG00000164128</v>
          </cell>
          <cell r="D240">
            <v>7956</v>
          </cell>
          <cell r="E240">
            <v>4886</v>
          </cell>
          <cell r="F240" t="str">
            <v>neuropeptide Y receptor Y1 [Source:HGNC Symbol;Acc:7956]</v>
          </cell>
        </row>
        <row r="241">
          <cell r="A241" t="str">
            <v>IL15</v>
          </cell>
          <cell r="B241" t="str">
            <v>IL15</v>
          </cell>
          <cell r="C241" t="str">
            <v>ENSG00000164136</v>
          </cell>
          <cell r="D241">
            <v>5977</v>
          </cell>
          <cell r="E241">
            <v>3600</v>
          </cell>
          <cell r="F241" t="str">
            <v>interleukin 15 [Source:HGNC Symbol;Acc:5977]</v>
          </cell>
        </row>
        <row r="242">
          <cell r="A242" t="str">
            <v>TERT</v>
          </cell>
          <cell r="B242" t="str">
            <v>TERT</v>
          </cell>
          <cell r="C242" t="str">
            <v>ENSG00000164362</v>
          </cell>
          <cell r="D242">
            <v>11730</v>
          </cell>
          <cell r="E242">
            <v>7015</v>
          </cell>
          <cell r="F242" t="str">
            <v>telomerase reverse transcriptase [Source:HGNC Symbol;Acc:11730]</v>
          </cell>
        </row>
        <row r="243">
          <cell r="A243" t="str">
            <v>CSF2</v>
          </cell>
          <cell r="B243" t="str">
            <v>CSF2</v>
          </cell>
          <cell r="C243" t="str">
            <v>ENSG00000164400</v>
          </cell>
          <cell r="D243">
            <v>2434</v>
          </cell>
          <cell r="E243">
            <v>1437</v>
          </cell>
          <cell r="F243" t="str">
            <v>colony stimulating factor 2 (granulocyte-macrophage) [Source:HGNC Symbol;Acc:2434]</v>
          </cell>
        </row>
        <row r="244">
          <cell r="A244" t="str">
            <v>KCNK5</v>
          </cell>
          <cell r="B244" t="str">
            <v>KCNK5</v>
          </cell>
          <cell r="C244" t="str">
            <v>ENSG00000164626</v>
          </cell>
          <cell r="D244">
            <v>6280</v>
          </cell>
          <cell r="E244">
            <v>8645</v>
          </cell>
          <cell r="F244" t="str">
            <v>potassium channel, subfamily K, member 5 [Source:HGNC Symbol;Acc:6280]</v>
          </cell>
        </row>
        <row r="245">
          <cell r="A245" t="str">
            <v>COL1A2</v>
          </cell>
          <cell r="B245" t="str">
            <v>COL1A2</v>
          </cell>
          <cell r="C245" t="str">
            <v>ENSG00000164692</v>
          </cell>
          <cell r="D245">
            <v>2198</v>
          </cell>
          <cell r="E245">
            <v>1278</v>
          </cell>
          <cell r="F245" t="str">
            <v>collagen, type I, alpha 2 [Source:HGNC Symbol;Acc:2198]</v>
          </cell>
        </row>
        <row r="246">
          <cell r="A246" t="str">
            <v>CTSB</v>
          </cell>
          <cell r="B246" t="str">
            <v>CTSB</v>
          </cell>
          <cell r="C246" t="str">
            <v>ENSG00000164733</v>
          </cell>
          <cell r="D246">
            <v>2527</v>
          </cell>
          <cell r="E246">
            <v>1508</v>
          </cell>
          <cell r="F246" t="str">
            <v>cathepsin B [Source:HGNC Symbol;Acc:2527]</v>
          </cell>
        </row>
        <row r="247">
          <cell r="A247" t="str">
            <v>SYK</v>
          </cell>
          <cell r="B247" t="str">
            <v>SYK</v>
          </cell>
          <cell r="C247" t="str">
            <v>ENSG00000165025</v>
          </cell>
          <cell r="D247">
            <v>11491</v>
          </cell>
          <cell r="E247">
            <v>6850</v>
          </cell>
          <cell r="F247" t="str">
            <v>spleen tyrosine kinase [Source:HGNC Symbol;Acc:11491]</v>
          </cell>
        </row>
        <row r="248">
          <cell r="A248" t="str">
            <v>ABCA1</v>
          </cell>
          <cell r="B248" t="str">
            <v>ABCA1</v>
          </cell>
          <cell r="C248" t="str">
            <v>ENSG00000165029</v>
          </cell>
          <cell r="D248">
            <v>29</v>
          </cell>
          <cell r="E248">
            <v>19</v>
          </cell>
          <cell r="F248" t="str">
            <v>ATP-binding cassette, sub-family A (ABC1), member 1 [Source:HGNC Symbol;Acc:29]</v>
          </cell>
        </row>
        <row r="249">
          <cell r="A249" t="str">
            <v>CLDN2</v>
          </cell>
          <cell r="B249" t="str">
            <v>CLDN2</v>
          </cell>
          <cell r="C249" t="str">
            <v>ENSG00000165376</v>
          </cell>
          <cell r="D249">
            <v>2041</v>
          </cell>
          <cell r="E249">
            <v>9075</v>
          </cell>
          <cell r="F249" t="str">
            <v>claudin 2 [Source:HGNC Symbol;Acc:2041]</v>
          </cell>
        </row>
        <row r="250">
          <cell r="A250" t="str">
            <v>SPATA19</v>
          </cell>
          <cell r="B250" t="str">
            <v>SPATA19</v>
          </cell>
          <cell r="C250" t="str">
            <v>ENSG00000166118</v>
          </cell>
          <cell r="D250">
            <v>30614</v>
          </cell>
          <cell r="E250">
            <v>219938</v>
          </cell>
          <cell r="F250" t="str">
            <v>spermatogenesis associated 19 [Source:HGNC Symbol;Acc:30614]</v>
          </cell>
        </row>
        <row r="251">
          <cell r="A251" t="str">
            <v>RAG1</v>
          </cell>
          <cell r="B251" t="str">
            <v>RAG1</v>
          </cell>
          <cell r="C251" t="str">
            <v>ENSG00000166349</v>
          </cell>
          <cell r="D251">
            <v>9831</v>
          </cell>
          <cell r="E251">
            <v>5896</v>
          </cell>
          <cell r="F251" t="str">
            <v>recombination activating gene 1 [Source:HGNC Symbol;Acc:9831]</v>
          </cell>
        </row>
        <row r="252">
          <cell r="A252" t="str">
            <v>NOD2</v>
          </cell>
          <cell r="B252" t="str">
            <v>NOD2</v>
          </cell>
          <cell r="C252" t="str">
            <v>ENSG00000167207</v>
          </cell>
          <cell r="D252">
            <v>5331</v>
          </cell>
          <cell r="E252">
            <v>64127</v>
          </cell>
          <cell r="F252" t="str">
            <v>nucleotide-binding oligomerization domain containing 2 [Source:HGNC Symbol;Acc:5331]</v>
          </cell>
        </row>
        <row r="253">
          <cell r="A253" t="str">
            <v>CCL23</v>
          </cell>
          <cell r="B253" t="str">
            <v>CCL23</v>
          </cell>
          <cell r="C253" t="str">
            <v>ENSG00000167236</v>
          </cell>
          <cell r="D253">
            <v>10622</v>
          </cell>
          <cell r="E253">
            <v>6368</v>
          </cell>
          <cell r="F253" t="str">
            <v>chemokine (C-C motif) ligand 23 [Source:HGNC Symbol;Acc:10622]</v>
          </cell>
        </row>
        <row r="254">
          <cell r="A254" t="str">
            <v>DNASE1L2</v>
          </cell>
          <cell r="B254" t="str">
            <v>DNASE1L2</v>
          </cell>
          <cell r="C254" t="str">
            <v>ENSG00000167968</v>
          </cell>
          <cell r="D254">
            <v>2958</v>
          </cell>
          <cell r="E254">
            <v>1775</v>
          </cell>
          <cell r="F254" t="str">
            <v>deoxyribonuclease I-like 2 [Source:HGNC Symbol;Acc:2958]</v>
          </cell>
        </row>
        <row r="255">
          <cell r="A255" t="str">
            <v>FTH1</v>
          </cell>
          <cell r="B255" t="str">
            <v>FTH1</v>
          </cell>
          <cell r="C255" t="str">
            <v>ENSG00000167996</v>
          </cell>
          <cell r="D255">
            <v>3976</v>
          </cell>
          <cell r="E255">
            <v>2495</v>
          </cell>
          <cell r="F255" t="str">
            <v>ferritin, heavy polypeptide 1 [Source:HGNC Symbol;Acc:3976]</v>
          </cell>
        </row>
        <row r="256">
          <cell r="A256" t="str">
            <v>SLC3A2</v>
          </cell>
          <cell r="B256" t="str">
            <v>SLC3A2</v>
          </cell>
          <cell r="C256" t="str">
            <v>ENSG00000168003</v>
          </cell>
          <cell r="D256">
            <v>11026</v>
          </cell>
          <cell r="E256">
            <v>6520</v>
          </cell>
          <cell r="F256" t="str">
            <v>solute carrier family 3 (amino acid transporter heavy chain), member 2 [Source:HGNC Symbol;Acc:11026]</v>
          </cell>
        </row>
        <row r="257">
          <cell r="A257" t="str">
            <v>BMI1</v>
          </cell>
          <cell r="B257" t="str">
            <v>BMI1</v>
          </cell>
          <cell r="C257" t="str">
            <v>ENSG00000168283</v>
          </cell>
          <cell r="D257">
            <v>1066</v>
          </cell>
          <cell r="E257">
            <v>648</v>
          </cell>
          <cell r="F257" t="str">
            <v>BMI1 polycomb ring finger oncogene [Source:HGNC Symbol;Acc:1066]</v>
          </cell>
        </row>
        <row r="258">
          <cell r="A258" t="str">
            <v>IRF2</v>
          </cell>
          <cell r="B258" t="str">
            <v>IRF2</v>
          </cell>
          <cell r="C258" t="str">
            <v>ENSG00000168310</v>
          </cell>
          <cell r="D258">
            <v>6117</v>
          </cell>
          <cell r="E258">
            <v>3660</v>
          </cell>
          <cell r="F258" t="str">
            <v>interferon regulatory factor 2 [Source:HGNC Symbol;Acc:6117]</v>
          </cell>
        </row>
        <row r="259">
          <cell r="A259" t="str">
            <v>TAP1</v>
          </cell>
          <cell r="B259" t="str">
            <v>TAP1</v>
          </cell>
          <cell r="C259" t="str">
            <v>ENSG00000168394</v>
          </cell>
          <cell r="D259">
            <v>43</v>
          </cell>
          <cell r="E259">
            <v>6890</v>
          </cell>
          <cell r="F259" t="str">
            <v>transporter 1, ATP-binding cassette, sub-family B (MDR/TAP) [Source:HGNC Symbol;Acc:43]</v>
          </cell>
        </row>
        <row r="260">
          <cell r="A260" t="str">
            <v>IL12A</v>
          </cell>
          <cell r="B260" t="str">
            <v>IL12A</v>
          </cell>
          <cell r="C260" t="str">
            <v>ENSG00000168811</v>
          </cell>
          <cell r="D260">
            <v>5969</v>
          </cell>
          <cell r="E260">
            <v>3592</v>
          </cell>
          <cell r="F260" t="str">
            <v>interleukin 12A (natural killer cell stimulatory factor 1, cytotoxic lymphocyte maturation factor 1, p35) [Source:HGNC Symbol;Acc:5969]</v>
          </cell>
        </row>
        <row r="261">
          <cell r="A261" t="str">
            <v>MECP2</v>
          </cell>
          <cell r="B261" t="str">
            <v>MECP2</v>
          </cell>
          <cell r="C261" t="str">
            <v>ENSG00000169057</v>
          </cell>
          <cell r="D261">
            <v>6990</v>
          </cell>
          <cell r="E261">
            <v>4204</v>
          </cell>
          <cell r="F261" t="str">
            <v>methyl CpG binding protein 2 (Rett syndrome) [Source:HGNC Symbol;Acc:6990]</v>
          </cell>
        </row>
        <row r="262">
          <cell r="A262" t="str">
            <v>AR</v>
          </cell>
          <cell r="B262" t="str">
            <v>AR</v>
          </cell>
          <cell r="C262" t="str">
            <v>ENSG00000169083</v>
          </cell>
          <cell r="D262">
            <v>644</v>
          </cell>
          <cell r="E262">
            <v>367</v>
          </cell>
          <cell r="F262" t="str">
            <v>androgen receptor [Source:HGNC Symbol;Acc:644]</v>
          </cell>
        </row>
        <row r="263">
          <cell r="A263" t="str">
            <v>IL13</v>
          </cell>
          <cell r="B263" t="str">
            <v>IL13</v>
          </cell>
          <cell r="C263" t="str">
            <v>ENSG00000169194</v>
          </cell>
          <cell r="D263">
            <v>5973</v>
          </cell>
          <cell r="E263">
            <v>3596</v>
          </cell>
          <cell r="F263" t="str">
            <v>interleukin 13 [Source:HGNC Symbol;Acc:5973]</v>
          </cell>
        </row>
        <row r="264">
          <cell r="A264" t="str">
            <v>CXCL11</v>
          </cell>
          <cell r="B264" t="str">
            <v>CXCL11</v>
          </cell>
          <cell r="C264" t="str">
            <v>ENSG00000169248</v>
          </cell>
          <cell r="D264">
            <v>10638</v>
          </cell>
          <cell r="E264">
            <v>6373</v>
          </cell>
          <cell r="F264" t="str">
            <v>chemokine (C-X-C motif) ligand 11 [Source:HGNC Symbol;Acc:10638]</v>
          </cell>
        </row>
        <row r="265">
          <cell r="A265" t="str">
            <v>IL8</v>
          </cell>
          <cell r="B265" t="str">
            <v>IL8</v>
          </cell>
          <cell r="C265" t="str">
            <v>ENSG00000169429</v>
          </cell>
          <cell r="D265">
            <v>6025</v>
          </cell>
          <cell r="E265">
            <v>3576</v>
          </cell>
          <cell r="F265" t="str">
            <v>interleukin 8 [Source:HGNC Symbol;Acc:6025]</v>
          </cell>
        </row>
        <row r="266">
          <cell r="A266" t="str">
            <v>GJB1</v>
          </cell>
          <cell r="B266" t="str">
            <v>GJB1</v>
          </cell>
          <cell r="C266" t="str">
            <v>ENSG00000169562</v>
          </cell>
          <cell r="D266">
            <v>4283</v>
          </cell>
          <cell r="E266">
            <v>2705</v>
          </cell>
          <cell r="F266" t="str">
            <v>gap junction protein, beta 1, 32kDa [Source:HGNC Symbol;Acc:4283]</v>
          </cell>
        </row>
        <row r="267">
          <cell r="A267" t="str">
            <v>WNT10B</v>
          </cell>
          <cell r="B267" t="str">
            <v>WNT10B</v>
          </cell>
          <cell r="C267" t="str">
            <v>ENSG00000169884</v>
          </cell>
          <cell r="D267">
            <v>12775</v>
          </cell>
          <cell r="E267">
            <v>7480</v>
          </cell>
          <cell r="F267" t="str">
            <v>wingless-type MMTV integration site family, member 10B [Source:HGNC Symbol;Acc:12775]</v>
          </cell>
        </row>
        <row r="268">
          <cell r="A268" t="str">
            <v>FABP6</v>
          </cell>
          <cell r="B268" t="str">
            <v>FABP6</v>
          </cell>
          <cell r="C268" t="str">
            <v>ENSG00000170231</v>
          </cell>
          <cell r="D268">
            <v>3561</v>
          </cell>
          <cell r="E268">
            <v>2172</v>
          </cell>
          <cell r="F268" t="str">
            <v>fatty acid binding protein 6, ileal [Source:HGNC Symbol;Acc:3561]</v>
          </cell>
        </row>
        <row r="269">
          <cell r="A269" t="str">
            <v>FOS</v>
          </cell>
          <cell r="B269" t="str">
            <v>FOS</v>
          </cell>
          <cell r="C269" t="str">
            <v>ENSG00000170345</v>
          </cell>
          <cell r="D269">
            <v>3796</v>
          </cell>
          <cell r="E269">
            <v>2353</v>
          </cell>
          <cell r="F269" t="str">
            <v>FBJ murine osteosarcoma viral oncogene homolog [Source:HGNC Symbol;Acc:3796]</v>
          </cell>
        </row>
        <row r="270">
          <cell r="A270" t="str">
            <v>SP7</v>
          </cell>
          <cell r="B270" t="str">
            <v>SP7</v>
          </cell>
          <cell r="C270" t="str">
            <v>ENSG00000170374</v>
          </cell>
          <cell r="D270">
            <v>17321</v>
          </cell>
          <cell r="E270">
            <v>121340</v>
          </cell>
          <cell r="F270" t="str">
            <v>Sp7 transcription factor [Source:HGNC Symbol;Acc:17321]</v>
          </cell>
        </row>
        <row r="271">
          <cell r="A271" t="str">
            <v>KISS1</v>
          </cell>
          <cell r="B271" t="str">
            <v>KISS1</v>
          </cell>
          <cell r="C271" t="str">
            <v>ENSG00000170498</v>
          </cell>
          <cell r="D271">
            <v>6341</v>
          </cell>
          <cell r="E271">
            <v>3814</v>
          </cell>
          <cell r="F271" t="str">
            <v>KiSS-1 metastasis-suppressor [Source:HGNC Symbol;Acc:6341]</v>
          </cell>
        </row>
        <row r="272">
          <cell r="A272" t="str">
            <v>JUNB</v>
          </cell>
          <cell r="B272" t="str">
            <v>JUNB</v>
          </cell>
          <cell r="C272" t="str">
            <v>ENSG00000171223</v>
          </cell>
          <cell r="D272">
            <v>6205</v>
          </cell>
          <cell r="E272">
            <v>3726</v>
          </cell>
          <cell r="F272" t="str">
            <v>jun B proto-oncogene [Source:HGNC Symbol;Acc:6205]</v>
          </cell>
        </row>
        <row r="273">
          <cell r="A273" t="str">
            <v>KRT15</v>
          </cell>
          <cell r="B273" t="str">
            <v>KRT15</v>
          </cell>
          <cell r="C273" t="str">
            <v>ENSG00000171346</v>
          </cell>
          <cell r="D273">
            <v>6421</v>
          </cell>
          <cell r="E273">
            <v>3866</v>
          </cell>
          <cell r="F273" t="str">
            <v>keratin 15 [Source:HGNC Symbol;Acc:6421]</v>
          </cell>
        </row>
        <row r="274">
          <cell r="A274" t="str">
            <v>BCL2L1</v>
          </cell>
          <cell r="B274" t="str">
            <v>BCL2L1</v>
          </cell>
          <cell r="C274" t="str">
            <v>ENSG00000171552</v>
          </cell>
          <cell r="D274">
            <v>992</v>
          </cell>
          <cell r="E274">
            <v>598</v>
          </cell>
          <cell r="F274" t="str">
            <v>BCL2-like 1 [Source:HGNC Symbol;Acc:992]</v>
          </cell>
        </row>
        <row r="275">
          <cell r="A275" t="str">
            <v>BCL2</v>
          </cell>
          <cell r="B275" t="str">
            <v>BCL2</v>
          </cell>
          <cell r="C275" t="str">
            <v>ENSG00000171791</v>
          </cell>
          <cell r="D275">
            <v>990</v>
          </cell>
          <cell r="E275">
            <v>596</v>
          </cell>
          <cell r="F275" t="str">
            <v>B-cell CLL/lymphoma 2 [Source:HGNC Symbol;Acc:990]</v>
          </cell>
        </row>
        <row r="276">
          <cell r="A276" t="str">
            <v>IFNB1</v>
          </cell>
          <cell r="B276" t="str">
            <v>IFNB1</v>
          </cell>
          <cell r="C276" t="str">
            <v>ENSG00000171855</v>
          </cell>
          <cell r="D276">
            <v>5434</v>
          </cell>
          <cell r="E276">
            <v>3456</v>
          </cell>
          <cell r="F276" t="str">
            <v>interferon, beta 1, fibroblast [Source:HGNC Symbol;Acc:5434]</v>
          </cell>
        </row>
        <row r="277">
          <cell r="A277" t="str">
            <v>AQP4</v>
          </cell>
          <cell r="B277" t="str">
            <v>AQP4</v>
          </cell>
          <cell r="C277" t="str">
            <v>ENSG00000171885</v>
          </cell>
          <cell r="D277">
            <v>637</v>
          </cell>
          <cell r="E277">
            <v>361</v>
          </cell>
          <cell r="F277" t="str">
            <v>aquaporin 4 [Source:HGNC Symbol;Acc:637]</v>
          </cell>
        </row>
        <row r="278">
          <cell r="A278" t="str">
            <v>PRL</v>
          </cell>
          <cell r="B278" t="str">
            <v>PRL</v>
          </cell>
          <cell r="C278" t="str">
            <v>ENSG00000172179</v>
          </cell>
          <cell r="D278">
            <v>9445</v>
          </cell>
          <cell r="E278">
            <v>5617</v>
          </cell>
          <cell r="F278" t="str">
            <v>prolactin [Source:HGNC Symbol;Acc:9445]</v>
          </cell>
        </row>
        <row r="279">
          <cell r="A279" t="str">
            <v>CCL19</v>
          </cell>
          <cell r="B279" t="str">
            <v>CCL19</v>
          </cell>
          <cell r="C279" t="str">
            <v>ENSG00000172724</v>
          </cell>
          <cell r="D279">
            <v>10617</v>
          </cell>
          <cell r="E279">
            <v>6363</v>
          </cell>
          <cell r="F279" t="str">
            <v>chemokine (C-C motif) ligand 19 [Source:HGNC Symbol;Acc:10617]</v>
          </cell>
        </row>
        <row r="280">
          <cell r="A280" t="str">
            <v>CYP7B1</v>
          </cell>
          <cell r="B280" t="str">
            <v>CYP7B1</v>
          </cell>
          <cell r="C280" t="str">
            <v>ENSG00000172817</v>
          </cell>
          <cell r="D280">
            <v>2652</v>
          </cell>
          <cell r="E280">
            <v>9420</v>
          </cell>
          <cell r="F280" t="str">
            <v>cytochrome P450, family 7, subfamily B, polypeptide 1 [Source:HGNC Symbol;Acc:2652]</v>
          </cell>
        </row>
        <row r="281">
          <cell r="A281" t="str">
            <v>HPSE</v>
          </cell>
          <cell r="B281" t="str">
            <v>HPSE</v>
          </cell>
          <cell r="C281" t="str">
            <v>ENSG00000173083</v>
          </cell>
          <cell r="D281">
            <v>5164</v>
          </cell>
          <cell r="E281">
            <v>10855</v>
          </cell>
          <cell r="F281" t="str">
            <v>heparanase [Source:HGNC Symbol;Acc:5164]</v>
          </cell>
        </row>
        <row r="282">
          <cell r="A282" t="str">
            <v>OLR1</v>
          </cell>
          <cell r="B282" t="str">
            <v>OLR1</v>
          </cell>
          <cell r="C282" t="str">
            <v>ENSG00000173391</v>
          </cell>
          <cell r="D282">
            <v>8133</v>
          </cell>
          <cell r="E282">
            <v>4973</v>
          </cell>
          <cell r="F282" t="str">
            <v>oxidized low density lipoprotein (lectin-like) receptor 1 [Source:HGNC Symbol;Acc:8133]</v>
          </cell>
        </row>
        <row r="283">
          <cell r="A283" t="str">
            <v>SAA1</v>
          </cell>
          <cell r="B283" t="str">
            <v>SAA1</v>
          </cell>
          <cell r="C283" t="str">
            <v>ENSG00000173432</v>
          </cell>
          <cell r="D283">
            <v>10513</v>
          </cell>
          <cell r="E283">
            <v>6288</v>
          </cell>
          <cell r="F283" t="str">
            <v>serum amyloid A1 [Source:HGNC Symbol;Acc:10513]</v>
          </cell>
        </row>
        <row r="284">
          <cell r="A284" t="str">
            <v>LTA</v>
          </cell>
          <cell r="B284" t="str">
            <v>LTA</v>
          </cell>
          <cell r="C284" t="str">
            <v>ENSG00000173503</v>
          </cell>
          <cell r="D284">
            <v>6709</v>
          </cell>
          <cell r="E284">
            <v>4049</v>
          </cell>
          <cell r="F284" t="str">
            <v>lymphotoxin alpha [Source:HGNC Symbol;Acc:6709]</v>
          </cell>
        </row>
        <row r="285">
          <cell r="A285" t="str">
            <v>PLK3</v>
          </cell>
          <cell r="B285" t="str">
            <v>PLK3</v>
          </cell>
          <cell r="C285" t="str">
            <v>ENSG00000173846</v>
          </cell>
          <cell r="D285">
            <v>2154</v>
          </cell>
          <cell r="E285">
            <v>1263</v>
          </cell>
          <cell r="F285" t="str">
            <v>polo-like kinase 3 [Source:HGNC Symbol;Acc:2154]</v>
          </cell>
        </row>
        <row r="286">
          <cell r="A286" t="str">
            <v>SELP</v>
          </cell>
          <cell r="B286" t="str">
            <v>SELP</v>
          </cell>
          <cell r="C286" t="str">
            <v>ENSG00000174175</v>
          </cell>
          <cell r="D286">
            <v>10721</v>
          </cell>
          <cell r="E286">
            <v>6403</v>
          </cell>
          <cell r="F286" t="str">
            <v>selectin P (granule membrane protein 140kDa, antigen CD62) [Source:HGNC Symbol;Acc:10721]</v>
          </cell>
        </row>
        <row r="287">
          <cell r="A287" t="str">
            <v>RAG2</v>
          </cell>
          <cell r="B287" t="str">
            <v>RAG2</v>
          </cell>
          <cell r="C287" t="str">
            <v>ENSG00000175097</v>
          </cell>
          <cell r="D287">
            <v>9832</v>
          </cell>
          <cell r="E287">
            <v>5897</v>
          </cell>
          <cell r="F287" t="str">
            <v>recombination activating gene 2 [Source:HGNC Symbol;Acc:9832]</v>
          </cell>
        </row>
        <row r="288">
          <cell r="A288" t="str">
            <v>LPL</v>
          </cell>
          <cell r="B288" t="str">
            <v>LPL</v>
          </cell>
          <cell r="C288" t="str">
            <v>ENSG00000175445</v>
          </cell>
          <cell r="D288">
            <v>6677</v>
          </cell>
          <cell r="E288">
            <v>4023</v>
          </cell>
          <cell r="F288" t="str">
            <v>lipoprotein lipase [Source:HGNC Symbol;Acc:6677]</v>
          </cell>
        </row>
        <row r="289">
          <cell r="A289" t="str">
            <v>UCP2</v>
          </cell>
          <cell r="B289" t="str">
            <v>UCP2</v>
          </cell>
          <cell r="C289" t="str">
            <v>ENSG00000175567</v>
          </cell>
          <cell r="D289">
            <v>12518</v>
          </cell>
          <cell r="E289">
            <v>7351</v>
          </cell>
          <cell r="F289" t="str">
            <v>uncoupling protein 2 (mitochondrial, proton carrier) [Source:HGNC Symbol;Acc:12518]</v>
          </cell>
        </row>
        <row r="290">
          <cell r="A290" t="str">
            <v>CALCB</v>
          </cell>
          <cell r="B290" t="str">
            <v>CALCB</v>
          </cell>
          <cell r="C290" t="str">
            <v>ENSG00000175868</v>
          </cell>
          <cell r="D290">
            <v>1438</v>
          </cell>
          <cell r="E290">
            <v>797</v>
          </cell>
          <cell r="F290" t="str">
            <v>calcitonin-related polypeptide beta [Source:HGNC Symbol;Acc:1438]</v>
          </cell>
        </row>
        <row r="291">
          <cell r="A291" t="str">
            <v>BNIP3</v>
          </cell>
          <cell r="B291" t="str">
            <v>BNIP3</v>
          </cell>
          <cell r="C291" t="str">
            <v>ENSG00000176171</v>
          </cell>
          <cell r="D291">
            <v>1084</v>
          </cell>
          <cell r="E291">
            <v>664</v>
          </cell>
          <cell r="F291" t="str">
            <v>BCL2/adenovirus E1B 19kDa interacting protein 3 [Source:HGNC Symbol;Acc:1084]</v>
          </cell>
        </row>
        <row r="292">
          <cell r="A292" t="str">
            <v>HSD11B2</v>
          </cell>
          <cell r="B292" t="str">
            <v>HSD11B2</v>
          </cell>
          <cell r="C292" t="str">
            <v>ENSG00000176387</v>
          </cell>
          <cell r="D292">
            <v>5209</v>
          </cell>
          <cell r="E292">
            <v>3291</v>
          </cell>
          <cell r="F292" t="str">
            <v>hydroxysteroid (11-beta) dehydrogenase 2 [Source:HGNC Symbol;Acc:5209]</v>
          </cell>
        </row>
        <row r="293">
          <cell r="A293" t="str">
            <v>BDNF</v>
          </cell>
          <cell r="B293" t="str">
            <v>BDNF</v>
          </cell>
          <cell r="C293" t="str">
            <v>ENSG00000176697</v>
          </cell>
          <cell r="D293">
            <v>1033</v>
          </cell>
          <cell r="E293">
            <v>627</v>
          </cell>
          <cell r="F293" t="str">
            <v>brain-derived neurotrophic factor [Source:HGNC Symbol;Acc:1033]</v>
          </cell>
        </row>
        <row r="294">
          <cell r="A294" t="str">
            <v>GRIN1</v>
          </cell>
          <cell r="B294" t="str">
            <v>GRIN1</v>
          </cell>
          <cell r="C294" t="str">
            <v>ENSG00000176884</v>
          </cell>
          <cell r="D294">
            <v>4584</v>
          </cell>
          <cell r="E294">
            <v>2902</v>
          </cell>
          <cell r="F294" t="str">
            <v>glutamate receptor, ionotropic, N-methyl D-aspartate 1 [Source:HGNC Symbol;Acc:4584]</v>
          </cell>
        </row>
        <row r="295">
          <cell r="A295" t="str">
            <v>MTHFR</v>
          </cell>
          <cell r="B295" t="str">
            <v>MTHFR</v>
          </cell>
          <cell r="C295" t="str">
            <v>ENSG00000177000</v>
          </cell>
          <cell r="D295">
            <v>7436</v>
          </cell>
          <cell r="E295">
            <v>4524</v>
          </cell>
          <cell r="F295" t="str">
            <v>methylenetetrahydrofolate reductase (NAD(P)H) [Source:HGNC Symbol;Acc:7436]</v>
          </cell>
        </row>
        <row r="296">
          <cell r="A296" t="str">
            <v>MYOZ1</v>
          </cell>
          <cell r="B296" t="str">
            <v>MYOZ1</v>
          </cell>
          <cell r="C296" t="str">
            <v>ENSG00000177791</v>
          </cell>
          <cell r="D296">
            <v>13752</v>
          </cell>
          <cell r="E296">
            <v>58529</v>
          </cell>
          <cell r="F296" t="str">
            <v>myozenin 1 [Source:HGNC Symbol;Acc:13752]</v>
          </cell>
        </row>
        <row r="297">
          <cell r="A297" t="str">
            <v>ZNF366</v>
          </cell>
          <cell r="B297" t="str">
            <v>ZNF366</v>
          </cell>
          <cell r="C297" t="str">
            <v>ENSG00000178175</v>
          </cell>
          <cell r="D297">
            <v>18316</v>
          </cell>
          <cell r="E297">
            <v>167465</v>
          </cell>
          <cell r="F297" t="str">
            <v>zinc finger protein 366 [Source:HGNC Symbol;Acc:18316]</v>
          </cell>
        </row>
        <row r="298">
          <cell r="A298" t="str">
            <v>PRF1</v>
          </cell>
          <cell r="B298" t="str">
            <v>PRF1</v>
          </cell>
          <cell r="C298" t="str">
            <v>ENSG00000180644</v>
          </cell>
          <cell r="D298">
            <v>9360</v>
          </cell>
          <cell r="E298">
            <v>5551</v>
          </cell>
          <cell r="F298" t="str">
            <v>perforin 1 (pore forming protein) [Source:HGNC Symbol;Acc:9360]</v>
          </cell>
        </row>
        <row r="299">
          <cell r="A299" t="str">
            <v>OXTR</v>
          </cell>
          <cell r="B299" t="str">
            <v>OXTR</v>
          </cell>
          <cell r="C299" t="str">
            <v>ENSG00000180914</v>
          </cell>
          <cell r="D299">
            <v>8529</v>
          </cell>
          <cell r="E299">
            <v>5021</v>
          </cell>
          <cell r="F299" t="str">
            <v>oxytocin receptor [Source:HGNC Symbol;Acc:8529]</v>
          </cell>
        </row>
        <row r="300">
          <cell r="A300" t="str">
            <v>NQO1</v>
          </cell>
          <cell r="B300" t="str">
            <v>NQO1</v>
          </cell>
          <cell r="C300" t="str">
            <v>ENSG00000181019</v>
          </cell>
          <cell r="D300">
            <v>2874</v>
          </cell>
          <cell r="E300">
            <v>1728</v>
          </cell>
          <cell r="F300" t="str">
            <v>NAD(P)H dehydrogenase, quinone 1 [Source:HGNC Symbol;Acc:2874]</v>
          </cell>
        </row>
        <row r="301">
          <cell r="A301" t="str">
            <v>PENK</v>
          </cell>
          <cell r="B301" t="str">
            <v>PENK</v>
          </cell>
          <cell r="C301" t="str">
            <v>ENSG00000181195</v>
          </cell>
          <cell r="D301">
            <v>8831</v>
          </cell>
          <cell r="E301">
            <v>5179</v>
          </cell>
          <cell r="F301" t="str">
            <v>proenkephalin [Source:HGNC Symbol;Acc:8831]</v>
          </cell>
        </row>
        <row r="302">
          <cell r="A302" t="str">
            <v>TNFSF15</v>
          </cell>
          <cell r="B302" t="str">
            <v>TNFSF15</v>
          </cell>
          <cell r="C302" t="str">
            <v>ENSG00000181634</v>
          </cell>
          <cell r="D302">
            <v>11931</v>
          </cell>
          <cell r="E302">
            <v>9966</v>
          </cell>
          <cell r="F302" t="str">
            <v>tumor necrosis factor (ligand) superfamily, member 15 [Source:HGNC Symbol;Acc:11931]</v>
          </cell>
        </row>
        <row r="303">
          <cell r="A303" t="str">
            <v>BGN</v>
          </cell>
          <cell r="B303" t="str">
            <v>BGN</v>
          </cell>
          <cell r="C303" t="str">
            <v>ENSG00000182492</v>
          </cell>
          <cell r="D303">
            <v>1044</v>
          </cell>
          <cell r="E303">
            <v>633</v>
          </cell>
          <cell r="F303" t="str">
            <v>biglycan [Source:HGNC Symbol;Acc:1044]</v>
          </cell>
        </row>
        <row r="304">
          <cell r="A304" t="str">
            <v>GRIN2A</v>
          </cell>
          <cell r="B304" t="str">
            <v>GRIN2A</v>
          </cell>
          <cell r="C304" t="str">
            <v>ENSG00000183454</v>
          </cell>
          <cell r="D304">
            <v>4585</v>
          </cell>
          <cell r="E304">
            <v>2903</v>
          </cell>
          <cell r="F304" t="str">
            <v>glutamate receptor, ionotropic, N-methyl D-aspartate 2A [Source:HGNC Symbol;Acc:4585]</v>
          </cell>
        </row>
        <row r="305">
          <cell r="A305" t="str">
            <v>UPP1</v>
          </cell>
          <cell r="B305" t="str">
            <v>UPP1</v>
          </cell>
          <cell r="C305" t="str">
            <v>ENSG00000183696</v>
          </cell>
          <cell r="D305">
            <v>12576</v>
          </cell>
          <cell r="E305">
            <v>7378</v>
          </cell>
          <cell r="F305" t="str">
            <v>uridine phosphorylase 1 [Source:HGNC Symbol;Acc:12576]</v>
          </cell>
        </row>
        <row r="306">
          <cell r="A306" t="str">
            <v>WT1</v>
          </cell>
          <cell r="B306" t="str">
            <v>WT1</v>
          </cell>
          <cell r="C306" t="str">
            <v>ENSG00000184937</v>
          </cell>
          <cell r="D306">
            <v>12796</v>
          </cell>
          <cell r="E306">
            <v>7490</v>
          </cell>
          <cell r="F306" t="str">
            <v>Wilms tumor 1 [Source:HGNC Symbol;Acc:12796]</v>
          </cell>
        </row>
        <row r="307">
          <cell r="A307" t="str">
            <v>F8</v>
          </cell>
          <cell r="B307" t="str">
            <v>F8</v>
          </cell>
          <cell r="C307" t="str">
            <v>ENSG00000185010</v>
          </cell>
          <cell r="D307">
            <v>3546</v>
          </cell>
          <cell r="E307">
            <v>2157</v>
          </cell>
          <cell r="F307" t="str">
            <v>coagulation factor VIII, procoagulant component [Source:HGNC Symbol;Acc:3546]</v>
          </cell>
        </row>
        <row r="308">
          <cell r="A308" t="str">
            <v>TNFAIP2</v>
          </cell>
          <cell r="B308" t="str">
            <v>TNFAIP2</v>
          </cell>
          <cell r="C308" t="str">
            <v>ENSG00000185215</v>
          </cell>
          <cell r="D308">
            <v>11895</v>
          </cell>
          <cell r="E308">
            <v>7127</v>
          </cell>
          <cell r="F308" t="str">
            <v>tumor necrosis factor, alpha-induced protein 2 [Source:HGNC Symbol;Acc:11895]</v>
          </cell>
        </row>
        <row r="309">
          <cell r="A309" t="str">
            <v>IRF7</v>
          </cell>
          <cell r="B309" t="str">
            <v>IRF7</v>
          </cell>
          <cell r="C309" t="str">
            <v>ENSG00000185507</v>
          </cell>
          <cell r="D309">
            <v>6122</v>
          </cell>
          <cell r="E309">
            <v>3665</v>
          </cell>
          <cell r="F309" t="str">
            <v>interferon regulatory factor 7 [Source:HGNC Symbol;Acc:6122]</v>
          </cell>
        </row>
        <row r="310">
          <cell r="A310" t="str">
            <v>BACE1</v>
          </cell>
          <cell r="B310" t="str">
            <v>BACE1</v>
          </cell>
          <cell r="C310" t="str">
            <v>ENSG00000186318</v>
          </cell>
          <cell r="D310">
            <v>933</v>
          </cell>
          <cell r="E310">
            <v>23621</v>
          </cell>
          <cell r="F310" t="str">
            <v>beta-site APP-cleaving enzyme 1 [Source:HGNC Symbol;Acc:933]</v>
          </cell>
        </row>
        <row r="311">
          <cell r="A311" t="str">
            <v>THBS2</v>
          </cell>
          <cell r="B311" t="str">
            <v>THBS2</v>
          </cell>
          <cell r="C311" t="str">
            <v>ENSG00000186340</v>
          </cell>
          <cell r="D311">
            <v>11786</v>
          </cell>
          <cell r="E311">
            <v>7058</v>
          </cell>
          <cell r="F311" t="str">
            <v>thrombospondin 2 [Source:HGNC Symbol;Acc:11786]</v>
          </cell>
        </row>
        <row r="312">
          <cell r="A312" t="str">
            <v>KRT3</v>
          </cell>
          <cell r="B312" t="str">
            <v>KRT3</v>
          </cell>
          <cell r="C312" t="str">
            <v>ENSG00000186442</v>
          </cell>
          <cell r="D312">
            <v>6440</v>
          </cell>
          <cell r="E312">
            <v>3850</v>
          </cell>
          <cell r="F312" t="str">
            <v>keratin 3 [Source:HGNC Symbol;Acc:6440]</v>
          </cell>
        </row>
        <row r="313">
          <cell r="A313" t="str">
            <v>TNFRSF4</v>
          </cell>
          <cell r="B313" t="str">
            <v>TNFRSF4</v>
          </cell>
          <cell r="C313" t="str">
            <v>ENSG00000186827</v>
          </cell>
          <cell r="D313">
            <v>11918</v>
          </cell>
          <cell r="E313">
            <v>7293</v>
          </cell>
          <cell r="F313" t="str">
            <v>tumor necrosis factor receptor superfamily, member 4 [Source:HGNC Symbol;Acc:11918]</v>
          </cell>
        </row>
        <row r="314">
          <cell r="A314" t="str">
            <v>PLCD1</v>
          </cell>
          <cell r="B314" t="str">
            <v>PLCD1</v>
          </cell>
          <cell r="C314" t="str">
            <v>ENSG00000187091</v>
          </cell>
          <cell r="D314">
            <v>9060</v>
          </cell>
          <cell r="E314">
            <v>5333</v>
          </cell>
          <cell r="F314" t="str">
            <v>phospholipase C, delta 1 [Source:HGNC Symbol;Acc:9060]</v>
          </cell>
        </row>
        <row r="315">
          <cell r="A315" t="str">
            <v>GCNT1</v>
          </cell>
          <cell r="B315" t="str">
            <v>GCNT1</v>
          </cell>
          <cell r="C315" t="str">
            <v>ENSG00000187210</v>
          </cell>
          <cell r="D315">
            <v>4203</v>
          </cell>
          <cell r="E315">
            <v>2650</v>
          </cell>
          <cell r="F315" t="str">
            <v>glucosaminyl (N-acetyl) transferase 1, core 2 [Source:HGNC Symbol;Acc:4203]</v>
          </cell>
        </row>
        <row r="316">
          <cell r="A316" t="str">
            <v>ADH1A</v>
          </cell>
          <cell r="B316" t="str">
            <v>ADH1A</v>
          </cell>
          <cell r="C316" t="str">
            <v>ENSG00000187758</v>
          </cell>
          <cell r="D316">
            <v>249</v>
          </cell>
          <cell r="E316">
            <v>124</v>
          </cell>
          <cell r="F316" t="str">
            <v>alcohol dehydrogenase 1A (class I), alpha polypeptide [Source:HGNC Symbol;Acc:249]</v>
          </cell>
        </row>
        <row r="317">
          <cell r="A317" t="str">
            <v>DPYD</v>
          </cell>
          <cell r="B317" t="str">
            <v>DPYD</v>
          </cell>
          <cell r="C317" t="str">
            <v>ENSG00000188641</v>
          </cell>
          <cell r="D317">
            <v>3012</v>
          </cell>
          <cell r="E317">
            <v>1806</v>
          </cell>
          <cell r="F317" t="str">
            <v>dihydropyrimidine dehydrogenase [Source:HGNC Symbol;Acc:3012]</v>
          </cell>
        </row>
        <row r="318">
          <cell r="A318" t="str">
            <v>APOD</v>
          </cell>
          <cell r="B318" t="str">
            <v>APOD</v>
          </cell>
          <cell r="C318" t="str">
            <v>ENSG00000189058</v>
          </cell>
          <cell r="D318">
            <v>612</v>
          </cell>
          <cell r="E318">
            <v>347</v>
          </cell>
          <cell r="F318" t="str">
            <v>apolipoprotein D [Source:HGNC Symbol;Acc:612]</v>
          </cell>
        </row>
        <row r="319">
          <cell r="A319" t="str">
            <v>SERPINA3</v>
          </cell>
          <cell r="B319" t="str">
            <v>SERPINA3</v>
          </cell>
          <cell r="C319" t="str">
            <v>ENSG00000196136</v>
          </cell>
          <cell r="D319">
            <v>16</v>
          </cell>
          <cell r="E319">
            <v>12</v>
          </cell>
          <cell r="F319" t="str">
            <v>serpin peptidase inhibitor, clade A (alpha-1 antiproteinase, antitrypsin), member 3 [Source:HGNC Symbol;Acc:16]</v>
          </cell>
        </row>
        <row r="320">
          <cell r="A320" t="str">
            <v>PTPN1</v>
          </cell>
          <cell r="B320" t="str">
            <v>PTPN1</v>
          </cell>
          <cell r="C320" t="str">
            <v>ENSG00000196396</v>
          </cell>
          <cell r="D320">
            <v>9642</v>
          </cell>
          <cell r="E320">
            <v>5770</v>
          </cell>
          <cell r="F320" t="str">
            <v>protein tyrosine phosphatase, non-receptor type 1 [Source:HGNC Symbol;Acc:9642]</v>
          </cell>
        </row>
        <row r="321">
          <cell r="A321" t="str">
            <v>MMP1</v>
          </cell>
          <cell r="B321" t="str">
            <v>MMP1</v>
          </cell>
          <cell r="C321" t="str">
            <v>ENSG00000196611</v>
          </cell>
          <cell r="D321">
            <v>7155</v>
          </cell>
          <cell r="E321">
            <v>4312</v>
          </cell>
          <cell r="F321" t="str">
            <v>matrix metallopeptidase 1 (interstitial collagenase) [Source:HGNC Symbol;Acc:7155]</v>
          </cell>
        </row>
        <row r="322">
          <cell r="A322" t="str">
            <v>SERPINA1</v>
          </cell>
          <cell r="B322" t="str">
            <v>SERPINA1</v>
          </cell>
          <cell r="C322" t="str">
            <v>ENSG00000197249</v>
          </cell>
          <cell r="D322">
            <v>8941</v>
          </cell>
          <cell r="E322">
            <v>5265</v>
          </cell>
          <cell r="F322" t="str">
            <v>serpin peptidase inhibitor, clade A (alpha-1 antiproteinase, antitrypsin), member 1 [Source:HGNC Symbol;Acc:8941]</v>
          </cell>
        </row>
        <row r="323">
          <cell r="A323" t="str">
            <v>IL27</v>
          </cell>
          <cell r="B323" t="str">
            <v>IL27</v>
          </cell>
          <cell r="C323" t="str">
            <v>ENSG00000197272</v>
          </cell>
          <cell r="D323">
            <v>19157</v>
          </cell>
          <cell r="E323">
            <v>246778</v>
          </cell>
          <cell r="F323" t="str">
            <v>interleukin 27 [Source:HGNC Symbol;Acc:19157]</v>
          </cell>
        </row>
        <row r="324">
          <cell r="A324" t="str">
            <v>S100A10</v>
          </cell>
          <cell r="B324" t="str">
            <v>S100A10</v>
          </cell>
          <cell r="C324" t="str">
            <v>ENSG00000197747</v>
          </cell>
          <cell r="D324">
            <v>10487</v>
          </cell>
          <cell r="E324">
            <v>6281</v>
          </cell>
          <cell r="F324" t="str">
            <v>S100 calcium binding protein A10 [Source:HGNC Symbol;Acc:10487]</v>
          </cell>
        </row>
        <row r="325">
          <cell r="A325" t="str">
            <v>S100A6</v>
          </cell>
          <cell r="B325" t="str">
            <v>S100A6</v>
          </cell>
          <cell r="C325" t="str">
            <v>ENSG00000197956</v>
          </cell>
          <cell r="D325">
            <v>10496</v>
          </cell>
          <cell r="E325">
            <v>6277</v>
          </cell>
          <cell r="F325" t="str">
            <v>S100 calcium binding protein A6 [Source:HGNC Symbol;Acc:10496]</v>
          </cell>
        </row>
        <row r="326">
          <cell r="A326" t="str">
            <v>MBP</v>
          </cell>
          <cell r="B326" t="str">
            <v>MBP</v>
          </cell>
          <cell r="C326" t="str">
            <v>ENSG00000197971</v>
          </cell>
          <cell r="D326">
            <v>6925</v>
          </cell>
          <cell r="E326">
            <v>4155</v>
          </cell>
          <cell r="F326" t="str">
            <v>myelin basic protein [Source:HGNC Symbol;Acc:6925]</v>
          </cell>
        </row>
        <row r="327">
          <cell r="A327" t="str">
            <v>RPS4X</v>
          </cell>
          <cell r="B327" t="str">
            <v>RPS4X</v>
          </cell>
          <cell r="C327" t="str">
            <v>ENSG00000198034</v>
          </cell>
          <cell r="D327">
            <v>10424</v>
          </cell>
          <cell r="E327">
            <v>6191</v>
          </cell>
          <cell r="F327" t="str">
            <v>ribosomal protein S4, X-linked [Source:HGNC Symbol;Acc:10424]</v>
          </cell>
        </row>
        <row r="328">
          <cell r="A328" t="str">
            <v>ASPH</v>
          </cell>
          <cell r="B328" t="str">
            <v>ASPH</v>
          </cell>
          <cell r="C328" t="str">
            <v>ENSG00000198363</v>
          </cell>
          <cell r="D328">
            <v>757</v>
          </cell>
          <cell r="E328">
            <v>444</v>
          </cell>
          <cell r="F328" t="str">
            <v>aspartate beta-hydroxylase [Source:HGNC Symbol;Acc:757]</v>
          </cell>
        </row>
        <row r="329">
          <cell r="A329" t="str">
            <v>MUC2</v>
          </cell>
          <cell r="B329" t="str">
            <v>MUC2</v>
          </cell>
          <cell r="C329" t="str">
            <v>ENSG00000198788</v>
          </cell>
          <cell r="D329">
            <v>7512</v>
          </cell>
          <cell r="E329">
            <v>4583</v>
          </cell>
          <cell r="F329" t="str">
            <v>mucin 2, oligomeric mucus/gel-forming [Source:HGNC Symbol;Acc:7512]</v>
          </cell>
        </row>
        <row r="330">
          <cell r="A330" t="str">
            <v>TGM2</v>
          </cell>
          <cell r="B330" t="str">
            <v>TGM2</v>
          </cell>
          <cell r="C330" t="str">
            <v>ENSG00000198959</v>
          </cell>
          <cell r="D330">
            <v>11778</v>
          </cell>
          <cell r="E330">
            <v>7052</v>
          </cell>
          <cell r="F330" t="str">
            <v>transglutaminase 2 [Source:HGNC Symbol;Acc:11778]</v>
          </cell>
        </row>
        <row r="331">
          <cell r="A331" t="str">
            <v>HSD17B8</v>
          </cell>
          <cell r="B331" t="str">
            <v>HSD17B8</v>
          </cell>
          <cell r="C331" t="str">
            <v>ENSG00000204228</v>
          </cell>
          <cell r="D331">
            <v>3554</v>
          </cell>
          <cell r="E331">
            <v>7923</v>
          </cell>
          <cell r="F331" t="str">
            <v>hydroxysteroid (17-beta) dehydrogenase 8 [Source:HGNC Symbol;Acc:3554]</v>
          </cell>
        </row>
        <row r="332">
          <cell r="A332" t="str">
            <v>AGER</v>
          </cell>
          <cell r="B332" t="str">
            <v>AGER</v>
          </cell>
          <cell r="C332" t="str">
            <v>ENSG00000204305</v>
          </cell>
          <cell r="D332">
            <v>320</v>
          </cell>
          <cell r="E332">
            <v>177</v>
          </cell>
          <cell r="F332" t="str">
            <v>advanced glycosylation end product-specific receptor [Source:HGNC Symbol;Acc:320]</v>
          </cell>
        </row>
        <row r="333">
          <cell r="A333" t="str">
            <v>CFB</v>
          </cell>
          <cell r="B333" t="str">
            <v>CFB</v>
          </cell>
          <cell r="C333" t="str">
            <v>ENSG00000204359</v>
          </cell>
          <cell r="D333">
            <v>1037</v>
          </cell>
          <cell r="E333">
            <v>629</v>
          </cell>
          <cell r="F333" t="str">
            <v>complement factor B [Source:HGNC Symbol;Acc:1037]</v>
          </cell>
        </row>
        <row r="334">
          <cell r="A334" t="str">
            <v>LTB</v>
          </cell>
          <cell r="B334" t="str">
            <v>LTB</v>
          </cell>
          <cell r="C334" t="str">
            <v>ENSG00000204487</v>
          </cell>
          <cell r="D334">
            <v>6711</v>
          </cell>
          <cell r="E334">
            <v>4050</v>
          </cell>
          <cell r="F334" t="str">
            <v>lymphotoxin beta (TNF superfamily, member 3) [Source:HGNC Symbol;Acc:6711]</v>
          </cell>
        </row>
        <row r="335">
          <cell r="A335" t="str">
            <v>TNF</v>
          </cell>
          <cell r="B335" t="str">
            <v>TNF</v>
          </cell>
          <cell r="C335" t="str">
            <v>ENSG00000204490</v>
          </cell>
          <cell r="D335">
            <v>11892</v>
          </cell>
          <cell r="E335">
            <v>7124</v>
          </cell>
          <cell r="F335" t="str">
            <v>tumor necrosis factor [Source:HGNC Symbol;Acc:11892]</v>
          </cell>
        </row>
        <row r="336">
          <cell r="A336" t="str">
            <v>GNB2L1</v>
          </cell>
          <cell r="B336" t="str">
            <v>GNB2L1</v>
          </cell>
          <cell r="C336" t="str">
            <v>ENSG00000204628</v>
          </cell>
          <cell r="D336">
            <v>4399</v>
          </cell>
          <cell r="E336">
            <v>619571</v>
          </cell>
          <cell r="F336" t="str">
            <v>guanine nucleotide binding protein (G protein), beta polypeptide 2-like 1 [Source:HGNC Symbol;Acc:4399]</v>
          </cell>
        </row>
        <row r="337">
          <cell r="A337" t="str">
            <v>GNB2L1</v>
          </cell>
          <cell r="B337" t="str">
            <v>GNB2L1</v>
          </cell>
          <cell r="C337" t="str">
            <v>ENSG00000204628</v>
          </cell>
          <cell r="D337">
            <v>4399</v>
          </cell>
          <cell r="E337">
            <v>619570</v>
          </cell>
          <cell r="F337" t="str">
            <v>guanine nucleotide binding protein (G protein), beta polypeptide 2-like 1 [Source:HGNC Symbol;Acc:4399]</v>
          </cell>
        </row>
        <row r="338">
          <cell r="A338" t="str">
            <v>GNB2L1</v>
          </cell>
          <cell r="B338" t="str">
            <v>GNB2L1</v>
          </cell>
          <cell r="C338" t="str">
            <v>ENSG00000204628</v>
          </cell>
          <cell r="D338">
            <v>4399</v>
          </cell>
          <cell r="E338">
            <v>10399</v>
          </cell>
          <cell r="F338" t="str">
            <v>guanine nucleotide binding protein (G protein), beta polypeptide 2-like 1 [Source:HGNC Symbol;Acc:4399]</v>
          </cell>
        </row>
        <row r="339">
          <cell r="A339" t="str">
            <v>HLA-G</v>
          </cell>
          <cell r="B339" t="str">
            <v>HLA-G</v>
          </cell>
          <cell r="C339" t="str">
            <v>ENSG00000204632</v>
          </cell>
          <cell r="D339">
            <v>4964</v>
          </cell>
          <cell r="E339">
            <v>3135</v>
          </cell>
          <cell r="F339" t="str">
            <v>major histocompatibility complex, class I, G [Source:HGNC Symbol;Acc:4964]</v>
          </cell>
        </row>
        <row r="340">
          <cell r="A340" t="str">
            <v>PDE7A</v>
          </cell>
          <cell r="B340" t="str">
            <v>PDE7A</v>
          </cell>
          <cell r="C340" t="str">
            <v>ENSG00000205268</v>
          </cell>
          <cell r="D340">
            <v>8791</v>
          </cell>
          <cell r="E340">
            <v>5150</v>
          </cell>
          <cell r="F340" t="str">
            <v>phosphodiesterase 7A [Source:HGNC Symbol;Acc:8791]</v>
          </cell>
        </row>
        <row r="341">
          <cell r="A341" t="str">
            <v>KRT6A</v>
          </cell>
          <cell r="B341" t="str">
            <v>KRT6A</v>
          </cell>
          <cell r="C341" t="str">
            <v>ENSG00000205420</v>
          </cell>
          <cell r="D341">
            <v>6443</v>
          </cell>
          <cell r="E341">
            <v>3853</v>
          </cell>
          <cell r="F341" t="str">
            <v>keratin 6A [Source:HGNC Symbol;Acc:6443]</v>
          </cell>
        </row>
        <row r="342">
          <cell r="A342" t="str">
            <v>HMGN1</v>
          </cell>
          <cell r="B342" t="str">
            <v>HMGN1</v>
          </cell>
          <cell r="C342" t="str">
            <v>ENSG00000205581</v>
          </cell>
          <cell r="D342">
            <v>4984</v>
          </cell>
          <cell r="E342">
            <v>101927733</v>
          </cell>
          <cell r="F342" t="str">
            <v>high mobility group nucleosome binding domain 1 [Source:HGNC Symbol;Acc:4984]</v>
          </cell>
        </row>
        <row r="343">
          <cell r="A343" t="str">
            <v>HMGN1</v>
          </cell>
          <cell r="B343" t="str">
            <v>HMGN1</v>
          </cell>
          <cell r="C343" t="str">
            <v>ENSG00000205581</v>
          </cell>
          <cell r="D343">
            <v>4984</v>
          </cell>
          <cell r="E343">
            <v>3150</v>
          </cell>
          <cell r="F343" t="str">
            <v>high mobility group nucleosome binding domain 1 [Source:HGNC Symbol;Acc:4984]</v>
          </cell>
        </row>
        <row r="344">
          <cell r="A344" t="str">
            <v>TAP1</v>
          </cell>
          <cell r="B344" t="str">
            <v>TAP1</v>
          </cell>
          <cell r="C344" t="str">
            <v>ENSG00000206297</v>
          </cell>
          <cell r="D344">
            <v>43</v>
          </cell>
          <cell r="E344">
            <v>6890</v>
          </cell>
          <cell r="F344" t="str">
            <v>transporter 1, ATP-binding cassette, sub-family B (MDR/TAP) [Source:HGNC Symbol;Acc:43]</v>
          </cell>
        </row>
        <row r="345">
          <cell r="A345" t="str">
            <v>AGER</v>
          </cell>
          <cell r="B345" t="str">
            <v>AGER</v>
          </cell>
          <cell r="C345" t="str">
            <v>ENSG00000206320</v>
          </cell>
          <cell r="D345">
            <v>320</v>
          </cell>
          <cell r="E345">
            <v>177</v>
          </cell>
          <cell r="F345" t="str">
            <v>advanced glycosylation end product-specific receptor [Source:HGNC Symbol;Acc:320]</v>
          </cell>
        </row>
        <row r="346">
          <cell r="A346" t="str">
            <v>C4A</v>
          </cell>
          <cell r="B346" t="str">
            <v>C4A</v>
          </cell>
          <cell r="C346" t="str">
            <v>ENSG00000206340</v>
          </cell>
          <cell r="D346">
            <v>1323</v>
          </cell>
          <cell r="E346">
            <v>721</v>
          </cell>
          <cell r="F346" t="str">
            <v>complement component 4A (Rodgers blood group) [Source:HGNC Symbol;Acc:1323]</v>
          </cell>
        </row>
        <row r="347">
          <cell r="A347" t="str">
            <v>C4A</v>
          </cell>
          <cell r="B347" t="str">
            <v>C4A</v>
          </cell>
          <cell r="C347" t="str">
            <v>ENSG00000206340</v>
          </cell>
          <cell r="D347">
            <v>1323</v>
          </cell>
          <cell r="E347">
            <v>720</v>
          </cell>
          <cell r="F347" t="str">
            <v>complement component 4A (Rodgers blood group) [Source:HGNC Symbol;Acc:1323]</v>
          </cell>
        </row>
        <row r="348">
          <cell r="A348" t="str">
            <v>LTB</v>
          </cell>
          <cell r="B348" t="str">
            <v>LTB</v>
          </cell>
          <cell r="C348" t="str">
            <v>ENSG00000206437</v>
          </cell>
          <cell r="D348">
            <v>6711</v>
          </cell>
          <cell r="E348">
            <v>4050</v>
          </cell>
          <cell r="F348" t="str">
            <v>lymphotoxin beta (TNF superfamily, member 3) [Source:HGNC Symbol;Acc:6711]</v>
          </cell>
        </row>
        <row r="349">
          <cell r="A349" t="str">
            <v>TNF</v>
          </cell>
          <cell r="B349" t="str">
            <v>TNF</v>
          </cell>
          <cell r="C349" t="str">
            <v>ENSG00000206439</v>
          </cell>
          <cell r="D349">
            <v>11892</v>
          </cell>
          <cell r="E349">
            <v>7124</v>
          </cell>
          <cell r="F349" t="str">
            <v>tumor necrosis factor [Source:HGNC Symbol;Acc:11892]</v>
          </cell>
        </row>
        <row r="350">
          <cell r="A350" t="str">
            <v>HLA-B</v>
          </cell>
          <cell r="B350" t="str">
            <v>HLA-B</v>
          </cell>
          <cell r="C350" t="str">
            <v>ENSG00000206450</v>
          </cell>
          <cell r="D350">
            <v>4932</v>
          </cell>
          <cell r="E350">
            <v>3106</v>
          </cell>
          <cell r="F350" t="str">
            <v>major histocompatibility complex, class I, B [Source:HGNC Symbol;Acc:4932]</v>
          </cell>
        </row>
        <row r="351">
          <cell r="A351" t="str">
            <v>IER3</v>
          </cell>
          <cell r="B351" t="str">
            <v>IER3</v>
          </cell>
          <cell r="C351" t="str">
            <v>ENSG00000206478</v>
          </cell>
          <cell r="D351">
            <v>5392</v>
          </cell>
          <cell r="E351">
            <v>8870</v>
          </cell>
          <cell r="F351" t="str">
            <v>immediate early response 3 [Source:HGNC Symbol;Acc:5392]</v>
          </cell>
        </row>
        <row r="352">
          <cell r="A352" t="str">
            <v>HLA-G</v>
          </cell>
          <cell r="B352" t="str">
            <v>HLA-G</v>
          </cell>
          <cell r="C352" t="str">
            <v>ENSG00000206506</v>
          </cell>
          <cell r="D352">
            <v>4964</v>
          </cell>
          <cell r="E352">
            <v>3135</v>
          </cell>
          <cell r="F352" t="str">
            <v>major histocompatibility complex, class I, G [Source:HGNC Symbol;Acc:4964]</v>
          </cell>
        </row>
        <row r="353">
          <cell r="A353" t="str">
            <v>DIO2</v>
          </cell>
          <cell r="B353" t="str">
            <v>DIO2</v>
          </cell>
          <cell r="C353" t="str">
            <v>ENSG00000211448</v>
          </cell>
          <cell r="D353">
            <v>2884</v>
          </cell>
          <cell r="E353">
            <v>1734</v>
          </cell>
          <cell r="F353" t="str">
            <v>deiodinase, iodothyronine, type II [Source:HGNC Symbol;Acc:2884]</v>
          </cell>
        </row>
        <row r="354">
          <cell r="A354" t="str">
            <v>LCAT</v>
          </cell>
          <cell r="B354" t="str">
            <v>LCAT</v>
          </cell>
          <cell r="C354" t="str">
            <v>ENSG00000213398</v>
          </cell>
          <cell r="D354">
            <v>6522</v>
          </cell>
          <cell r="E354">
            <v>3931</v>
          </cell>
          <cell r="F354" t="str">
            <v>lecithin-cholesterol acyltransferase [Source:HGNC Symbol;Acc:6522]</v>
          </cell>
        </row>
        <row r="355">
          <cell r="A355" t="str">
            <v>HBE1</v>
          </cell>
          <cell r="B355" t="str">
            <v>HBE1</v>
          </cell>
          <cell r="C355" t="str">
            <v>ENSG00000213931</v>
          </cell>
          <cell r="D355">
            <v>4830</v>
          </cell>
          <cell r="E355">
            <v>3046</v>
          </cell>
          <cell r="F355" t="str">
            <v>hemoglobin, epsilon 1 [Source:HGNC Symbol;Acc:4830]</v>
          </cell>
        </row>
        <row r="356">
          <cell r="A356" t="str">
            <v>CEBPD</v>
          </cell>
          <cell r="B356" t="str">
            <v>CEBPD</v>
          </cell>
          <cell r="C356" t="str">
            <v>ENSG00000221869</v>
          </cell>
          <cell r="D356">
            <v>1835</v>
          </cell>
          <cell r="E356">
            <v>1052</v>
          </cell>
          <cell r="F356" t="str">
            <v>CCAAT/enhancer binding protein (C/EBP), delta [Source:HGNC Symbol;Acc:1835]</v>
          </cell>
        </row>
        <row r="357">
          <cell r="A357" t="str">
            <v>ADRA2B</v>
          </cell>
          <cell r="B357" t="str">
            <v>ADRA2B</v>
          </cell>
          <cell r="C357" t="str">
            <v>ENSG00000222040</v>
          </cell>
          <cell r="D357">
            <v>282</v>
          </cell>
          <cell r="E357">
            <v>151</v>
          </cell>
          <cell r="F357" t="str">
            <v>adrenoceptor alpha 2B [Source:HGNC Symbol;Acc:282]</v>
          </cell>
        </row>
        <row r="358">
          <cell r="A358" t="str">
            <v>LTB</v>
          </cell>
          <cell r="B358" t="str">
            <v>LTB</v>
          </cell>
          <cell r="C358" t="str">
            <v>ENSG00000223448</v>
          </cell>
          <cell r="D358">
            <v>6711</v>
          </cell>
          <cell r="E358">
            <v>4050</v>
          </cell>
          <cell r="F358" t="str">
            <v>lymphotoxin beta (TNF superfamily, member 3) [Source:HGNC Symbol;Acc:6711]</v>
          </cell>
        </row>
        <row r="359">
          <cell r="A359" t="str">
            <v>HLA-B</v>
          </cell>
          <cell r="B359" t="str">
            <v>HLA-B</v>
          </cell>
          <cell r="C359" t="str">
            <v>ENSG00000223532</v>
          </cell>
          <cell r="D359">
            <v>4932</v>
          </cell>
          <cell r="E359">
            <v>3106</v>
          </cell>
          <cell r="F359" t="str">
            <v>major histocompatibility complex, class I, B [Source:HGNC Symbol;Acc:4932]</v>
          </cell>
        </row>
        <row r="360">
          <cell r="A360" t="str">
            <v>LTA</v>
          </cell>
          <cell r="B360" t="str">
            <v>LTA</v>
          </cell>
          <cell r="C360" t="str">
            <v>ENSG00000223919</v>
          </cell>
          <cell r="D360">
            <v>6709</v>
          </cell>
          <cell r="E360">
            <v>4049</v>
          </cell>
          <cell r="F360" t="str">
            <v>lymphotoxin alpha [Source:HGNC Symbol;Acc:6709]</v>
          </cell>
        </row>
        <row r="361">
          <cell r="A361" t="str">
            <v>TNF</v>
          </cell>
          <cell r="B361" t="str">
            <v>TNF</v>
          </cell>
          <cell r="C361" t="str">
            <v>ENSG00000223952</v>
          </cell>
          <cell r="D361">
            <v>11892</v>
          </cell>
          <cell r="E361">
            <v>7124</v>
          </cell>
          <cell r="F361" t="str">
            <v>tumor necrosis factor [Source:HGNC Symbol;Acc:11892]</v>
          </cell>
        </row>
        <row r="362">
          <cell r="A362" t="str">
            <v>TAP1</v>
          </cell>
          <cell r="B362" t="str">
            <v>TAP1</v>
          </cell>
          <cell r="C362" t="str">
            <v>ENSG00000224212</v>
          </cell>
          <cell r="D362">
            <v>43</v>
          </cell>
          <cell r="E362">
            <v>6890</v>
          </cell>
          <cell r="F362" t="str">
            <v>transporter 1, ATP-binding cassette, sub-family B (MDR/TAP) [Source:HGNC Symbol;Acc:43]</v>
          </cell>
        </row>
        <row r="363">
          <cell r="A363" t="str">
            <v>HLA-B</v>
          </cell>
          <cell r="B363" t="str">
            <v>HLA-B</v>
          </cell>
          <cell r="C363" t="str">
            <v>ENSG00000224608</v>
          </cell>
          <cell r="D363">
            <v>4932</v>
          </cell>
          <cell r="E363">
            <v>3106</v>
          </cell>
          <cell r="F363" t="str">
            <v>major histocompatibility complex, class I, B [Source:HGNC Symbol;Acc:4932]</v>
          </cell>
        </row>
        <row r="364">
          <cell r="A364" t="str">
            <v>TAP1</v>
          </cell>
          <cell r="B364" t="str">
            <v>TAP1</v>
          </cell>
          <cell r="C364" t="str">
            <v>ENSG00000224748</v>
          </cell>
          <cell r="D364">
            <v>43</v>
          </cell>
          <cell r="E364">
            <v>6890</v>
          </cell>
          <cell r="F364" t="str">
            <v>transporter 1, ATP-binding cassette, sub-family B (MDR/TAP) [Source:HGNC Symbol;Acc:43]</v>
          </cell>
        </row>
        <row r="365">
          <cell r="A365" t="str">
            <v>HSD17B8</v>
          </cell>
          <cell r="B365" t="str">
            <v>HSD17B8</v>
          </cell>
          <cell r="C365" t="str">
            <v>ENSG00000225312</v>
          </cell>
          <cell r="D365">
            <v>3554</v>
          </cell>
          <cell r="E365">
            <v>7923</v>
          </cell>
          <cell r="F365" t="str">
            <v>hydroxysteroid (17-beta) dehydrogenase 8 [Source:HGNC Symbol;Acc:3554]</v>
          </cell>
        </row>
        <row r="366">
          <cell r="A366" t="str">
            <v>TAP1</v>
          </cell>
          <cell r="B366" t="str">
            <v>TAP1</v>
          </cell>
          <cell r="C366" t="str">
            <v>ENSG00000226173</v>
          </cell>
          <cell r="D366">
            <v>43</v>
          </cell>
          <cell r="E366">
            <v>6890</v>
          </cell>
          <cell r="F366" t="str">
            <v>transporter 1, ATP-binding cassette, sub-family B (MDR/TAP) [Source:HGNC Symbol;Acc:43]</v>
          </cell>
        </row>
        <row r="367">
          <cell r="A367" t="str">
            <v>LTA</v>
          </cell>
          <cell r="B367" t="str">
            <v>LTA</v>
          </cell>
          <cell r="C367" t="str">
            <v>ENSG00000226275</v>
          </cell>
          <cell r="D367">
            <v>6709</v>
          </cell>
          <cell r="E367">
            <v>4049</v>
          </cell>
          <cell r="F367" t="str">
            <v>lymphotoxin alpha [Source:HGNC Symbol;Acc:6709]</v>
          </cell>
        </row>
        <row r="368">
          <cell r="A368" t="str">
            <v>LTA</v>
          </cell>
          <cell r="B368" t="str">
            <v>LTA</v>
          </cell>
          <cell r="C368" t="str">
            <v>ENSG00000226979</v>
          </cell>
          <cell r="D368">
            <v>6709</v>
          </cell>
          <cell r="E368">
            <v>4049</v>
          </cell>
          <cell r="F368" t="str">
            <v>lymphotoxin alpha [Source:HGNC Symbol;Acc:6709]</v>
          </cell>
        </row>
        <row r="369">
          <cell r="A369" t="str">
            <v>IER3</v>
          </cell>
          <cell r="B369" t="str">
            <v>IER3</v>
          </cell>
          <cell r="C369" t="str">
            <v>ENSG00000227231</v>
          </cell>
          <cell r="D369">
            <v>5392</v>
          </cell>
          <cell r="E369">
            <v>8870</v>
          </cell>
          <cell r="F369" t="str">
            <v>immediate early response 3 [Source:HGNC Symbol;Acc:5392]</v>
          </cell>
        </row>
        <row r="370">
          <cell r="A370" t="str">
            <v>LTB</v>
          </cell>
          <cell r="B370" t="str">
            <v>LTB</v>
          </cell>
          <cell r="C370" t="str">
            <v>ENSG00000227507</v>
          </cell>
          <cell r="D370">
            <v>6711</v>
          </cell>
          <cell r="E370">
            <v>4050</v>
          </cell>
          <cell r="F370" t="str">
            <v>lymphotoxin beta (TNF superfamily, member 3) [Source:HGNC Symbol;Acc:6711]</v>
          </cell>
        </row>
        <row r="371">
          <cell r="A371" t="str">
            <v>C4A</v>
          </cell>
          <cell r="B371" t="str">
            <v>C4A</v>
          </cell>
          <cell r="C371" t="str">
            <v>ENSG00000227746</v>
          </cell>
          <cell r="D371">
            <v>1323</v>
          </cell>
          <cell r="E371">
            <v>721</v>
          </cell>
          <cell r="F371" t="str">
            <v>complement component 4A (Rodgers blood group) [Source:HGNC Symbol;Acc:1323]</v>
          </cell>
        </row>
        <row r="372">
          <cell r="A372" t="str">
            <v>C4A</v>
          </cell>
          <cell r="B372" t="str">
            <v>C4A</v>
          </cell>
          <cell r="C372" t="str">
            <v>ENSG00000227746</v>
          </cell>
          <cell r="D372">
            <v>1323</v>
          </cell>
          <cell r="E372">
            <v>720</v>
          </cell>
          <cell r="F372" t="str">
            <v>complement component 4A (Rodgers blood group) [Source:HGNC Symbol;Acc:1323]</v>
          </cell>
        </row>
        <row r="373">
          <cell r="A373" t="str">
            <v>TAP1</v>
          </cell>
          <cell r="B373" t="str">
            <v>TAP1</v>
          </cell>
          <cell r="C373" t="str">
            <v>ENSG00000227816</v>
          </cell>
          <cell r="D373">
            <v>43</v>
          </cell>
          <cell r="E373">
            <v>6890</v>
          </cell>
          <cell r="F373" t="str">
            <v>transporter 1, ATP-binding cassette, sub-family B (MDR/TAP) [Source:HGNC Symbol;Acc:43]</v>
          </cell>
        </row>
        <row r="374">
          <cell r="A374" t="str">
            <v>TNF</v>
          </cell>
          <cell r="B374" t="str">
            <v>TNF</v>
          </cell>
          <cell r="C374" t="str">
            <v>ENSG00000228321</v>
          </cell>
          <cell r="D374">
            <v>11892</v>
          </cell>
          <cell r="E374">
            <v>7124</v>
          </cell>
          <cell r="F374" t="str">
            <v>tumor necrosis factor [Source:HGNC Symbol;Acc:11892]</v>
          </cell>
        </row>
        <row r="375">
          <cell r="A375" t="str">
            <v>HSD17B8</v>
          </cell>
          <cell r="B375" t="str">
            <v>HSD17B8</v>
          </cell>
          <cell r="C375" t="str">
            <v>ENSG00000228357</v>
          </cell>
          <cell r="D375">
            <v>3554</v>
          </cell>
          <cell r="E375">
            <v>7923</v>
          </cell>
          <cell r="F375" t="str">
            <v>hydroxysteroid (17-beta) dehydrogenase 8 [Source:HGNC Symbol;Acc:3554]</v>
          </cell>
        </row>
        <row r="376">
          <cell r="A376" t="str">
            <v>HSD17B8</v>
          </cell>
          <cell r="B376" t="str">
            <v>HSD17B8</v>
          </cell>
          <cell r="C376" t="str">
            <v>ENSG00000228712</v>
          </cell>
          <cell r="D376">
            <v>3554</v>
          </cell>
          <cell r="E376">
            <v>7923</v>
          </cell>
          <cell r="F376" t="str">
            <v>hydroxysteroid (17-beta) dehydrogenase 8 [Source:HGNC Symbol;Acc:3554]</v>
          </cell>
        </row>
        <row r="377">
          <cell r="A377" t="str">
            <v>TNF</v>
          </cell>
          <cell r="B377" t="str">
            <v>TNF</v>
          </cell>
          <cell r="C377" t="str">
            <v>ENSG00000228849</v>
          </cell>
          <cell r="D377">
            <v>11892</v>
          </cell>
          <cell r="E377">
            <v>7124</v>
          </cell>
          <cell r="F377" t="str">
            <v>tumor necrosis factor [Source:HGNC Symbol;Acc:11892]</v>
          </cell>
        </row>
        <row r="378">
          <cell r="A378" t="str">
            <v>HLA-B</v>
          </cell>
          <cell r="B378" t="str">
            <v>HLA-B</v>
          </cell>
          <cell r="C378" t="str">
            <v>ENSG00000228964</v>
          </cell>
          <cell r="D378">
            <v>4932</v>
          </cell>
          <cell r="E378">
            <v>3106</v>
          </cell>
          <cell r="F378" t="str">
            <v>major histocompatibility complex, class I, B [Source:HGNC Symbol;Acc:4932]</v>
          </cell>
        </row>
        <row r="379">
          <cell r="A379" t="str">
            <v>TNF</v>
          </cell>
          <cell r="B379" t="str">
            <v>TNF</v>
          </cell>
          <cell r="C379" t="str">
            <v>ENSG00000228978</v>
          </cell>
          <cell r="D379">
            <v>11892</v>
          </cell>
          <cell r="E379">
            <v>7124</v>
          </cell>
          <cell r="F379" t="str">
            <v>tumor necrosis factor [Source:HGNC Symbol;Acc:11892]</v>
          </cell>
        </row>
        <row r="380">
          <cell r="A380" t="str">
            <v>AGER</v>
          </cell>
          <cell r="B380" t="str">
            <v>AGER</v>
          </cell>
          <cell r="C380" t="str">
            <v>ENSG00000229058</v>
          </cell>
          <cell r="D380">
            <v>320</v>
          </cell>
          <cell r="E380">
            <v>177</v>
          </cell>
          <cell r="F380" t="str">
            <v>advanced glycosylation end product-specific receptor [Source:HGNC Symbol;Acc:320]</v>
          </cell>
        </row>
        <row r="381">
          <cell r="A381" t="str">
            <v>ORM1</v>
          </cell>
          <cell r="B381" t="str">
            <v>ORM1</v>
          </cell>
          <cell r="C381" t="str">
            <v>ENSG00000229314</v>
          </cell>
          <cell r="D381">
            <v>8498</v>
          </cell>
          <cell r="E381">
            <v>5004</v>
          </cell>
          <cell r="F381" t="str">
            <v>orosomucoid 1 [Source:HGNC Symbol;Acc:8498]</v>
          </cell>
        </row>
        <row r="382">
          <cell r="A382" t="str">
            <v>TNF</v>
          </cell>
          <cell r="B382" t="str">
            <v>TNF</v>
          </cell>
          <cell r="C382" t="str">
            <v>ENSG00000230108</v>
          </cell>
          <cell r="D382">
            <v>11892</v>
          </cell>
          <cell r="E382">
            <v>7124</v>
          </cell>
          <cell r="F382" t="str">
            <v>tumor necrosis factor [Source:HGNC Symbol;Acc:11892]</v>
          </cell>
        </row>
        <row r="383">
          <cell r="A383" t="str">
            <v>IER3</v>
          </cell>
          <cell r="B383" t="str">
            <v>IER3</v>
          </cell>
          <cell r="C383" t="str">
            <v>ENSG00000230128</v>
          </cell>
          <cell r="D383">
            <v>5392</v>
          </cell>
          <cell r="E383">
            <v>8870</v>
          </cell>
          <cell r="F383" t="str">
            <v>immediate early response 3 [Source:HGNC Symbol;Acc:5392]</v>
          </cell>
        </row>
        <row r="384">
          <cell r="A384" t="str">
            <v>LTA</v>
          </cell>
          <cell r="B384" t="str">
            <v>LTA</v>
          </cell>
          <cell r="C384" t="str">
            <v>ENSG00000230279</v>
          </cell>
          <cell r="D384">
            <v>6709</v>
          </cell>
          <cell r="E384">
            <v>4049</v>
          </cell>
          <cell r="F384" t="str">
            <v>lymphotoxin alpha [Source:HGNC Symbol;Acc:6709]</v>
          </cell>
        </row>
        <row r="385">
          <cell r="A385" t="str">
            <v>HLA-G</v>
          </cell>
          <cell r="B385" t="str">
            <v>HLA-G</v>
          </cell>
          <cell r="C385" t="str">
            <v>ENSG00000230413</v>
          </cell>
          <cell r="D385">
            <v>4964</v>
          </cell>
          <cell r="E385">
            <v>3135</v>
          </cell>
          <cell r="F385" t="str">
            <v>major histocompatibility complex, class I, G [Source:HGNC Symbol;Acc:4964]</v>
          </cell>
        </row>
        <row r="386">
          <cell r="A386" t="str">
            <v>AGER</v>
          </cell>
          <cell r="B386" t="str">
            <v>AGER</v>
          </cell>
          <cell r="C386" t="str">
            <v>ENSG00000230514</v>
          </cell>
          <cell r="D386">
            <v>320</v>
          </cell>
          <cell r="E386">
            <v>177</v>
          </cell>
          <cell r="F386" t="str">
            <v>advanced glycosylation end product-specific receptor [Source:HGNC Symbol;Acc:320]</v>
          </cell>
        </row>
        <row r="387">
          <cell r="A387" t="str">
            <v>TAP1</v>
          </cell>
          <cell r="B387" t="str">
            <v>TAP1</v>
          </cell>
          <cell r="C387" t="str">
            <v>ENSG00000230705</v>
          </cell>
          <cell r="D387">
            <v>43</v>
          </cell>
          <cell r="E387">
            <v>6890</v>
          </cell>
          <cell r="F387" t="str">
            <v>transporter 1, ATP-binding cassette, sub-family B (MDR/TAP) [Source:HGNC Symbol;Acc:43]</v>
          </cell>
        </row>
        <row r="388">
          <cell r="A388" t="str">
            <v>AGER</v>
          </cell>
          <cell r="B388" t="str">
            <v>AGER</v>
          </cell>
          <cell r="C388" t="str">
            <v>ENSG00000231268</v>
          </cell>
          <cell r="D388">
            <v>320</v>
          </cell>
          <cell r="E388">
            <v>177</v>
          </cell>
          <cell r="F388" t="str">
            <v>advanced glycosylation end product-specific receptor [Source:HGNC Symbol;Acc:320]</v>
          </cell>
        </row>
        <row r="389">
          <cell r="A389" t="str">
            <v>LTB</v>
          </cell>
          <cell r="B389" t="str">
            <v>LTB</v>
          </cell>
          <cell r="C389" t="str">
            <v>ENSG00000231314</v>
          </cell>
          <cell r="D389">
            <v>6711</v>
          </cell>
          <cell r="E389">
            <v>4050</v>
          </cell>
          <cell r="F389" t="str">
            <v>lymphotoxin beta (TNF superfamily, member 3) [Source:HGNC Symbol;Acc:6711]</v>
          </cell>
        </row>
        <row r="390">
          <cell r="A390" t="str">
            <v>LTA</v>
          </cell>
          <cell r="B390" t="str">
            <v>LTA</v>
          </cell>
          <cell r="C390" t="str">
            <v>ENSG00000231408</v>
          </cell>
          <cell r="D390">
            <v>6709</v>
          </cell>
          <cell r="E390">
            <v>4049</v>
          </cell>
          <cell r="F390" t="str">
            <v>lymphotoxin alpha [Source:HGNC Symbol;Acc:6709]</v>
          </cell>
        </row>
        <row r="391">
          <cell r="A391" t="str">
            <v>HLA-B</v>
          </cell>
          <cell r="B391" t="str">
            <v>HLA-B</v>
          </cell>
          <cell r="C391" t="str">
            <v>ENSG00000232126</v>
          </cell>
          <cell r="D391">
            <v>4932</v>
          </cell>
          <cell r="E391">
            <v>3106</v>
          </cell>
          <cell r="F391" t="str">
            <v>major histocompatibility complex, class I, B [Source:HGNC Symbol;Acc:4932]</v>
          </cell>
        </row>
        <row r="392">
          <cell r="A392" t="str">
            <v>HSD17B8</v>
          </cell>
          <cell r="B392" t="str">
            <v>HSD17B8</v>
          </cell>
          <cell r="C392" t="str">
            <v>ENSG00000232357</v>
          </cell>
          <cell r="D392">
            <v>3554</v>
          </cell>
          <cell r="E392">
            <v>7923</v>
          </cell>
          <cell r="F392" t="str">
            <v>hydroxysteroid (17-beta) dehydrogenase 8 [Source:HGNC Symbol;Acc:3554]</v>
          </cell>
        </row>
        <row r="393">
          <cell r="A393" t="str">
            <v>TAP1</v>
          </cell>
          <cell r="B393" t="str">
            <v>TAP1</v>
          </cell>
          <cell r="C393" t="str">
            <v>ENSG00000232367</v>
          </cell>
          <cell r="D393">
            <v>43</v>
          </cell>
          <cell r="E393">
            <v>6890</v>
          </cell>
          <cell r="F393" t="str">
            <v>transporter 1, ATP-binding cassette, sub-family B (MDR/TAP) [Source:HGNC Symbol;Acc:43]</v>
          </cell>
        </row>
        <row r="394">
          <cell r="A394" t="str">
            <v>TNF</v>
          </cell>
          <cell r="B394" t="str">
            <v>TNF</v>
          </cell>
          <cell r="C394" t="str">
            <v>ENSG00000232810</v>
          </cell>
          <cell r="D394">
            <v>11892</v>
          </cell>
          <cell r="E394">
            <v>7124</v>
          </cell>
          <cell r="F394" t="str">
            <v>tumor necrosis factor [Source:HGNC Symbol;Acc:11892]</v>
          </cell>
        </row>
        <row r="395">
          <cell r="A395" t="str">
            <v>HLA-G</v>
          </cell>
          <cell r="B395" t="str">
            <v>HLA-G</v>
          </cell>
          <cell r="C395" t="str">
            <v>ENSG00000233095</v>
          </cell>
          <cell r="D395">
            <v>4964</v>
          </cell>
          <cell r="E395">
            <v>3135</v>
          </cell>
          <cell r="F395" t="str">
            <v>major histocompatibility complex, class I, G [Source:HGNC Symbol;Acc:4964]</v>
          </cell>
        </row>
        <row r="396">
          <cell r="A396" t="str">
            <v>MAPKAPK5-AS1</v>
          </cell>
          <cell r="B396" t="str">
            <v>MAPKAPK5-AS1</v>
          </cell>
          <cell r="C396" t="str">
            <v>ENSG00000234608</v>
          </cell>
          <cell r="D396">
            <v>24091</v>
          </cell>
          <cell r="E396">
            <v>51275</v>
          </cell>
          <cell r="F396" t="str">
            <v>MAPKAPK5 antisense RNA 1 [Source:HGNC Symbol;Acc:24091]</v>
          </cell>
        </row>
        <row r="397">
          <cell r="A397" t="str">
            <v>AGER</v>
          </cell>
          <cell r="B397" t="str">
            <v>AGER</v>
          </cell>
          <cell r="C397" t="str">
            <v>ENSG00000234729</v>
          </cell>
          <cell r="D397">
            <v>320</v>
          </cell>
          <cell r="E397">
            <v>177</v>
          </cell>
          <cell r="F397" t="str">
            <v>advanced glycosylation end product-specific receptor [Source:HGNC Symbol;Acc:320]</v>
          </cell>
        </row>
        <row r="398">
          <cell r="A398" t="str">
            <v>HLA-B</v>
          </cell>
          <cell r="B398" t="str">
            <v>HLA-B</v>
          </cell>
          <cell r="C398" t="str">
            <v>ENSG00000234745</v>
          </cell>
          <cell r="D398">
            <v>4932</v>
          </cell>
          <cell r="E398">
            <v>3106</v>
          </cell>
          <cell r="F398" t="str">
            <v>major histocompatibility complex, class I, B [Source:HGNC Symbol;Acc:4932]</v>
          </cell>
        </row>
        <row r="399">
          <cell r="A399" t="str">
            <v>IER3</v>
          </cell>
          <cell r="B399" t="str">
            <v>IER3</v>
          </cell>
          <cell r="C399" t="str">
            <v>ENSG00000235030</v>
          </cell>
          <cell r="D399">
            <v>5392</v>
          </cell>
          <cell r="E399">
            <v>8870</v>
          </cell>
          <cell r="F399" t="str">
            <v>immediate early response 3 [Source:HGNC Symbol;Acc:5392]</v>
          </cell>
        </row>
        <row r="400">
          <cell r="A400" t="str">
            <v>HLA-G</v>
          </cell>
          <cell r="B400" t="str">
            <v>HLA-G</v>
          </cell>
          <cell r="C400" t="str">
            <v>ENSG00000235346</v>
          </cell>
          <cell r="D400">
            <v>4964</v>
          </cell>
          <cell r="E400">
            <v>3135</v>
          </cell>
          <cell r="F400" t="str">
            <v>major histocompatibility complex, class I, G [Source:HGNC Symbol;Acc:4964]</v>
          </cell>
        </row>
        <row r="401">
          <cell r="A401" t="str">
            <v>HLA-G</v>
          </cell>
          <cell r="B401" t="str">
            <v>HLA-G</v>
          </cell>
          <cell r="C401" t="str">
            <v>ENSG00000235680</v>
          </cell>
          <cell r="D401">
            <v>4964</v>
          </cell>
          <cell r="E401">
            <v>3135</v>
          </cell>
          <cell r="F401" t="str">
            <v>major histocompatibility complex, class I, G [Source:HGNC Symbol;Acc:4964]</v>
          </cell>
        </row>
        <row r="402">
          <cell r="A402" t="str">
            <v>LTB</v>
          </cell>
          <cell r="B402" t="str">
            <v>LTB</v>
          </cell>
          <cell r="C402" t="str">
            <v>ENSG00000236237</v>
          </cell>
          <cell r="D402">
            <v>6711</v>
          </cell>
          <cell r="E402">
            <v>4050</v>
          </cell>
          <cell r="F402" t="str">
            <v>lymphotoxin beta (TNF superfamily, member 3) [Source:HGNC Symbol;Acc:6711]</v>
          </cell>
        </row>
        <row r="403">
          <cell r="A403" t="str">
            <v>LTB</v>
          </cell>
          <cell r="B403" t="str">
            <v>LTB</v>
          </cell>
          <cell r="C403" t="str">
            <v>ENSG00000236925</v>
          </cell>
          <cell r="D403">
            <v>6711</v>
          </cell>
          <cell r="E403">
            <v>4050</v>
          </cell>
          <cell r="F403" t="str">
            <v>lymphotoxin beta (TNF superfamily, member 3) [Source:HGNC Symbol;Acc:6711]</v>
          </cell>
        </row>
        <row r="404">
          <cell r="A404" t="str">
            <v>IER3</v>
          </cell>
          <cell r="B404" t="str">
            <v>IER3</v>
          </cell>
          <cell r="C404" t="str">
            <v>ENSG00000237155</v>
          </cell>
          <cell r="D404">
            <v>5392</v>
          </cell>
          <cell r="E404">
            <v>8870</v>
          </cell>
          <cell r="F404" t="str">
            <v>immediate early response 3 [Source:HGNC Symbol;Acc:5392]</v>
          </cell>
        </row>
        <row r="405">
          <cell r="A405" t="str">
            <v>HLA-G</v>
          </cell>
          <cell r="B405" t="str">
            <v>HLA-G</v>
          </cell>
          <cell r="C405" t="str">
            <v>ENSG00000237216</v>
          </cell>
          <cell r="D405">
            <v>4964</v>
          </cell>
          <cell r="E405">
            <v>3135</v>
          </cell>
          <cell r="F405" t="str">
            <v>major histocompatibility complex, class I, G [Source:HGNC Symbol;Acc:4964]</v>
          </cell>
        </row>
        <row r="406">
          <cell r="A406" t="str">
            <v>AGER</v>
          </cell>
          <cell r="B406" t="str">
            <v>AGER</v>
          </cell>
          <cell r="C406" t="str">
            <v>ENSG00000237405</v>
          </cell>
          <cell r="D406">
            <v>320</v>
          </cell>
          <cell r="E406">
            <v>177</v>
          </cell>
          <cell r="F406" t="str">
            <v>advanced glycosylation end product-specific receptor [Source:HGNC Symbol;Acc:320]</v>
          </cell>
        </row>
        <row r="407">
          <cell r="A407" t="str">
            <v>LTB</v>
          </cell>
          <cell r="B407" t="str">
            <v>LTB</v>
          </cell>
          <cell r="C407" t="str">
            <v>ENSG00000238114</v>
          </cell>
          <cell r="D407">
            <v>6711</v>
          </cell>
          <cell r="E407">
            <v>4050</v>
          </cell>
          <cell r="F407" t="str">
            <v>lymphotoxin beta (TNF superfamily, member 3) [Source:HGNC Symbol;Acc:6711]</v>
          </cell>
        </row>
        <row r="408">
          <cell r="A408" t="str">
            <v>LTA</v>
          </cell>
          <cell r="B408" t="str">
            <v>LTA</v>
          </cell>
          <cell r="C408" t="str">
            <v>ENSG00000238130</v>
          </cell>
          <cell r="D408">
            <v>6709</v>
          </cell>
          <cell r="E408">
            <v>4049</v>
          </cell>
          <cell r="F408" t="str">
            <v>lymphotoxin alpha [Source:HGNC Symbol;Acc:6709]</v>
          </cell>
        </row>
        <row r="409">
          <cell r="A409" t="str">
            <v>TLR9</v>
          </cell>
          <cell r="B409" t="str">
            <v>TLR9</v>
          </cell>
          <cell r="C409" t="str">
            <v>ENSG00000239732</v>
          </cell>
          <cell r="D409">
            <v>15633</v>
          </cell>
          <cell r="E409">
            <v>54106</v>
          </cell>
          <cell r="F409" t="str">
            <v>toll-like receptor 9 [Source:HGNC Symbol;Acc:15633]</v>
          </cell>
        </row>
        <row r="410">
          <cell r="A410" t="str">
            <v>CFB</v>
          </cell>
          <cell r="B410" t="str">
            <v>CFB</v>
          </cell>
          <cell r="C410" t="str">
            <v>ENSG00000239754</v>
          </cell>
          <cell r="D410">
            <v>1037</v>
          </cell>
          <cell r="E410">
            <v>629</v>
          </cell>
          <cell r="F410" t="str">
            <v>complement factor B [Source:HGNC Symbol;Acc:1037]</v>
          </cell>
        </row>
        <row r="411">
          <cell r="A411" t="str">
            <v>PSMB9</v>
          </cell>
          <cell r="B411" t="str">
            <v>PSMB9</v>
          </cell>
          <cell r="C411" t="str">
            <v>ENSG00000239836</v>
          </cell>
          <cell r="D411">
            <v>9546</v>
          </cell>
          <cell r="E411">
            <v>5698</v>
          </cell>
          <cell r="F411" t="str">
            <v>proteasome (prosome, macropain) subunit, beta type, 9 [Source:HGNC Symbol;Acc:9546]</v>
          </cell>
        </row>
        <row r="412">
          <cell r="A412" t="str">
            <v>PSMB9</v>
          </cell>
          <cell r="B412" t="str">
            <v>PSMB9</v>
          </cell>
          <cell r="C412" t="str">
            <v>ENSG00000240065</v>
          </cell>
          <cell r="D412">
            <v>9546</v>
          </cell>
          <cell r="E412">
            <v>5698</v>
          </cell>
          <cell r="F412" t="str">
            <v>proteasome (prosome, macropain) subunit, beta type, 9 [Source:HGNC Symbol;Acc:9546]</v>
          </cell>
        </row>
        <row r="413">
          <cell r="A413" t="str">
            <v>PSMB9</v>
          </cell>
          <cell r="B413" t="str">
            <v>PSMB9</v>
          </cell>
          <cell r="C413" t="str">
            <v>ENSG00000240118</v>
          </cell>
          <cell r="D413">
            <v>9546</v>
          </cell>
          <cell r="E413">
            <v>5698</v>
          </cell>
          <cell r="F413" t="str">
            <v>proteasome (prosome, macropain) subunit, beta type, 9 [Source:HGNC Symbol;Acc:9546]</v>
          </cell>
        </row>
        <row r="414">
          <cell r="A414" t="str">
            <v>PSMB9</v>
          </cell>
          <cell r="B414" t="str">
            <v>PSMB9</v>
          </cell>
          <cell r="C414" t="str">
            <v>ENSG00000240508</v>
          </cell>
          <cell r="D414">
            <v>9546</v>
          </cell>
          <cell r="E414">
            <v>5698</v>
          </cell>
          <cell r="F414" t="str">
            <v>proteasome (prosome, macropain) subunit, beta type, 9 [Source:HGNC Symbol;Acc:9546]</v>
          </cell>
        </row>
        <row r="415">
          <cell r="A415" t="str">
            <v>UOX</v>
          </cell>
          <cell r="B415" t="str">
            <v>UOX</v>
          </cell>
          <cell r="C415" t="str">
            <v>ENSG00000240520</v>
          </cell>
          <cell r="D415">
            <v>12575</v>
          </cell>
          <cell r="E415">
            <v>391051</v>
          </cell>
          <cell r="F415" t="str">
            <v>urate oxidase, pseudogene [Source:HGNC Symbol;Acc:12575]</v>
          </cell>
        </row>
        <row r="416">
          <cell r="A416" t="str">
            <v>CFB</v>
          </cell>
          <cell r="B416" t="str">
            <v>CFB</v>
          </cell>
          <cell r="C416" t="str">
            <v>ENSG00000241253</v>
          </cell>
          <cell r="D416">
            <v>1037</v>
          </cell>
          <cell r="E416">
            <v>629</v>
          </cell>
          <cell r="F416" t="str">
            <v>complement factor B [Source:HGNC Symbol;Acc:1037]</v>
          </cell>
        </row>
        <row r="417">
          <cell r="A417" t="str">
            <v>CFB</v>
          </cell>
          <cell r="B417" t="str">
            <v>CFB</v>
          </cell>
          <cell r="C417" t="str">
            <v>ENSG00000241534</v>
          </cell>
          <cell r="D417">
            <v>1037</v>
          </cell>
          <cell r="E417">
            <v>629</v>
          </cell>
          <cell r="F417" t="str">
            <v>complement factor B [Source:HGNC Symbol;Acc:1037]</v>
          </cell>
        </row>
        <row r="418">
          <cell r="A418" t="str">
            <v>AMACR</v>
          </cell>
          <cell r="B418" t="str">
            <v>AMACR</v>
          </cell>
          <cell r="C418" t="str">
            <v>ENSG00000242110</v>
          </cell>
          <cell r="D418">
            <v>451</v>
          </cell>
          <cell r="E418">
            <v>23600</v>
          </cell>
          <cell r="F418" t="str">
            <v>alpha-methylacyl-CoA racemase [Source:HGNC Symbol;Acc:451]</v>
          </cell>
        </row>
        <row r="419">
          <cell r="A419" t="str">
            <v>CFB</v>
          </cell>
          <cell r="B419" t="str">
            <v>CFB</v>
          </cell>
          <cell r="C419" t="str">
            <v>ENSG00000242335</v>
          </cell>
          <cell r="D419">
            <v>1037</v>
          </cell>
          <cell r="E419">
            <v>629</v>
          </cell>
          <cell r="F419" t="str">
            <v>complement factor B [Source:HGNC Symbol;Acc:1037]</v>
          </cell>
        </row>
        <row r="420">
          <cell r="A420" t="str">
            <v>PSMB9</v>
          </cell>
          <cell r="B420" t="str">
            <v>PSMB9</v>
          </cell>
          <cell r="C420" t="str">
            <v>ENSG00000242711</v>
          </cell>
          <cell r="D420">
            <v>9546</v>
          </cell>
          <cell r="E420">
            <v>5698</v>
          </cell>
          <cell r="F420" t="str">
            <v>proteasome (prosome, macropain) subunit, beta type, 9 [Source:HGNC Symbol;Acc:9546]</v>
          </cell>
        </row>
        <row r="421">
          <cell r="A421" t="str">
            <v>PSMB9</v>
          </cell>
          <cell r="B421" t="str">
            <v>PSMB9</v>
          </cell>
          <cell r="C421" t="str">
            <v>ENSG00000243067</v>
          </cell>
          <cell r="D421">
            <v>9546</v>
          </cell>
          <cell r="E421">
            <v>5698</v>
          </cell>
          <cell r="F421" t="str">
            <v>proteasome (prosome, macropain) subunit, beta type, 9 [Source:HGNC Symbol;Acc:9546]</v>
          </cell>
        </row>
        <row r="422">
          <cell r="A422" t="str">
            <v>CFB</v>
          </cell>
          <cell r="B422" t="str">
            <v>CFB</v>
          </cell>
          <cell r="C422" t="str">
            <v>ENSG00000243570</v>
          </cell>
          <cell r="D422">
            <v>1037</v>
          </cell>
          <cell r="E422">
            <v>629</v>
          </cell>
          <cell r="F422" t="str">
            <v>complement factor B [Source:HGNC Symbol;Acc:1037]</v>
          </cell>
        </row>
        <row r="423">
          <cell r="A423" t="str">
            <v>PSMB9</v>
          </cell>
          <cell r="B423" t="str">
            <v>PSMB9</v>
          </cell>
          <cell r="C423" t="str">
            <v>ENSG00000243594</v>
          </cell>
          <cell r="D423">
            <v>9546</v>
          </cell>
          <cell r="E423">
            <v>5698</v>
          </cell>
          <cell r="F423" t="str">
            <v>proteasome (prosome, macropain) subunit, beta type, 9 [Source:HGNC Symbol;Acc:9546]</v>
          </cell>
        </row>
        <row r="424">
          <cell r="A424" t="str">
            <v>CFB</v>
          </cell>
          <cell r="B424" t="str">
            <v>CFB</v>
          </cell>
          <cell r="C424" t="str">
            <v>ENSG00000243649</v>
          </cell>
          <cell r="D424">
            <v>1037</v>
          </cell>
          <cell r="E424">
            <v>629</v>
          </cell>
          <cell r="F424" t="str">
            <v>complement factor B [Source:HGNC Symbol;Acc:1037]</v>
          </cell>
        </row>
        <row r="425">
          <cell r="A425" t="str">
            <v>PSMB9</v>
          </cell>
          <cell r="B425" t="str">
            <v>PSMB9</v>
          </cell>
          <cell r="C425" t="str">
            <v>ENSG00000243958</v>
          </cell>
          <cell r="D425">
            <v>9546</v>
          </cell>
          <cell r="E425">
            <v>5698</v>
          </cell>
          <cell r="F425" t="str">
            <v>proteasome (prosome, macropain) subunit, beta type, 9 [Source:HGNC Symbol;Acc:9546]</v>
          </cell>
        </row>
        <row r="426">
          <cell r="A426" t="str">
            <v>C4A</v>
          </cell>
          <cell r="B426" t="str">
            <v>C4A</v>
          </cell>
          <cell r="C426" t="str">
            <v>ENSG00000244207</v>
          </cell>
          <cell r="D426">
            <v>1323</v>
          </cell>
          <cell r="E426">
            <v>721</v>
          </cell>
          <cell r="F426" t="str">
            <v>complement component 4A (Rodgers blood group) [Source:HGNC Symbol;Acc:1323]</v>
          </cell>
        </row>
        <row r="427">
          <cell r="A427" t="str">
            <v>C4A</v>
          </cell>
          <cell r="B427" t="str">
            <v>C4A</v>
          </cell>
          <cell r="C427" t="str">
            <v>ENSG00000244207</v>
          </cell>
          <cell r="D427">
            <v>1323</v>
          </cell>
          <cell r="E427">
            <v>720</v>
          </cell>
          <cell r="F427" t="str">
            <v>complement component 4A (Rodgers blood group) [Source:HGNC Symbol;Acc:1323]</v>
          </cell>
        </row>
        <row r="428">
          <cell r="A428" t="str">
            <v>C4A</v>
          </cell>
          <cell r="B428" t="str">
            <v>C4A</v>
          </cell>
          <cell r="C428" t="str">
            <v>ENSG00000244731</v>
          </cell>
          <cell r="D428">
            <v>1323</v>
          </cell>
          <cell r="E428">
            <v>721</v>
          </cell>
          <cell r="F428" t="str">
            <v>complement component 4A (Rodgers blood group) [Source:HGNC Symbol;Acc:1323]</v>
          </cell>
        </row>
        <row r="429">
          <cell r="A429" t="str">
            <v>C4A</v>
          </cell>
          <cell r="B429" t="str">
            <v>C4A</v>
          </cell>
          <cell r="C429" t="str">
            <v>ENSG00000244731</v>
          </cell>
          <cell r="D429">
            <v>1323</v>
          </cell>
          <cell r="E429">
            <v>720</v>
          </cell>
          <cell r="F429" t="str">
            <v>complement component 4A (Rodgers blood group) [Source:HGNC Symbol;Acc:1323]</v>
          </cell>
        </row>
        <row r="430">
          <cell r="A430" t="str">
            <v>LIMK1</v>
          </cell>
          <cell r="B430" t="str">
            <v>LIMK1</v>
          </cell>
          <cell r="C430" t="str">
            <v>ENSG00000262063</v>
          </cell>
          <cell r="D430">
            <v>6613</v>
          </cell>
          <cell r="E430">
            <v>3984</v>
          </cell>
          <cell r="F430" t="str">
            <v>LIM domain kinase 1 [Source:HGNC Symbol;Acc:6613]</v>
          </cell>
        </row>
        <row r="431">
          <cell r="A431" t="str">
            <v>NLRP2</v>
          </cell>
          <cell r="B431" t="str">
            <v>NLRP2</v>
          </cell>
          <cell r="C431" t="str">
            <v>ENSG00000262175</v>
          </cell>
          <cell r="D431">
            <v>22948</v>
          </cell>
          <cell r="E431">
            <v>55655</v>
          </cell>
          <cell r="F431" t="str">
            <v>NLR family, pyrin domain containing 2 [Source:HGNC Symbol;Acc:22948]</v>
          </cell>
        </row>
        <row r="432">
          <cell r="A432" t="str">
            <v>NLRP2</v>
          </cell>
          <cell r="B432" t="str">
            <v>NLRP2</v>
          </cell>
          <cell r="C432" t="str">
            <v>ENSG00000262260</v>
          </cell>
          <cell r="D432">
            <v>22948</v>
          </cell>
          <cell r="E432">
            <v>55655</v>
          </cell>
          <cell r="F432" t="str">
            <v>NLR family, pyrin domain containing 2 [Source:HGNC Symbol;Acc:22948]</v>
          </cell>
        </row>
        <row r="433">
          <cell r="A433" t="str">
            <v>NCAM1</v>
          </cell>
          <cell r="B433" t="str">
            <v>NCAM1</v>
          </cell>
          <cell r="C433" t="str">
            <v>ENSG00000262279</v>
          </cell>
          <cell r="D433">
            <v>7656</v>
          </cell>
          <cell r="E433">
            <v>4684</v>
          </cell>
          <cell r="F433" t="str">
            <v>neural cell adhesion molecule 1 [Source:HGNC Symbol;Acc:7656]</v>
          </cell>
        </row>
        <row r="434">
          <cell r="A434" t="str">
            <v>NLRP2</v>
          </cell>
          <cell r="B434" t="str">
            <v>NLRP2</v>
          </cell>
          <cell r="C434" t="str">
            <v>ENSG00000262329</v>
          </cell>
          <cell r="D434">
            <v>22948</v>
          </cell>
          <cell r="E434">
            <v>55655</v>
          </cell>
          <cell r="F434" t="str">
            <v>NLR family, pyrin domain containing 2 [Source:HGNC Symbol;Acc:22948]</v>
          </cell>
        </row>
        <row r="435">
          <cell r="A435" t="str">
            <v>BLNK</v>
          </cell>
          <cell r="B435" t="str">
            <v>BLNK</v>
          </cell>
          <cell r="C435" t="str">
            <v>ENSG00000262509</v>
          </cell>
          <cell r="D435">
            <v>14211</v>
          </cell>
          <cell r="E435">
            <v>29760</v>
          </cell>
          <cell r="F435" t="str">
            <v>B-cell linker [Source:HGNC Symbol;Acc:14211]</v>
          </cell>
        </row>
        <row r="436">
          <cell r="A436" t="str">
            <v>NLRP2</v>
          </cell>
          <cell r="B436" t="str">
            <v>NLRP2</v>
          </cell>
          <cell r="C436" t="str">
            <v>ENSG00000262615</v>
          </cell>
          <cell r="D436">
            <v>22948</v>
          </cell>
          <cell r="E436">
            <v>55655</v>
          </cell>
          <cell r="F436" t="str">
            <v>NLR family, pyrin domain containing 2 [Source:HGNC Symbol;Acc:22948]</v>
          </cell>
        </row>
        <row r="437">
          <cell r="A437" t="str">
            <v>NLRP2</v>
          </cell>
          <cell r="B437" t="str">
            <v>NLRP2</v>
          </cell>
          <cell r="C437" t="str">
            <v>ENSG00000262811</v>
          </cell>
          <cell r="D437">
            <v>22948</v>
          </cell>
          <cell r="E437">
            <v>55655</v>
          </cell>
          <cell r="F437" t="str">
            <v>NLR family, pyrin domain containing 2 [Source:HGNC Symbol;Acc:22948]</v>
          </cell>
        </row>
        <row r="438">
          <cell r="A438" t="str">
            <v>NLRP2</v>
          </cell>
          <cell r="B438" t="str">
            <v>NLRP2</v>
          </cell>
          <cell r="C438" t="str">
            <v>ENSG00000262886</v>
          </cell>
          <cell r="D438">
            <v>22948</v>
          </cell>
          <cell r="E438">
            <v>55655</v>
          </cell>
          <cell r="F438" t="str">
            <v>NLR family, pyrin domain containing 2 [Source:HGNC Symbol;Acc:22948]</v>
          </cell>
        </row>
        <row r="439">
          <cell r="A439" t="str">
            <v>NLRP2</v>
          </cell>
          <cell r="B439" t="str">
            <v>NLRP2</v>
          </cell>
          <cell r="C439" t="str">
            <v>ENSG00000262929</v>
          </cell>
          <cell r="D439">
            <v>22948</v>
          </cell>
          <cell r="E439">
            <v>55655</v>
          </cell>
          <cell r="F439" t="str">
            <v>NLR family, pyrin domain containing 2 [Source:HGNC Symbol;Acc:22948]</v>
          </cell>
        </row>
        <row r="440">
          <cell r="A440" t="str">
            <v>GNAI2</v>
          </cell>
          <cell r="B440" t="str">
            <v>GNAI2</v>
          </cell>
          <cell r="C440" t="str">
            <v>ENSG00000263156</v>
          </cell>
          <cell r="D440">
            <v>4385</v>
          </cell>
          <cell r="E440">
            <v>2771</v>
          </cell>
          <cell r="F440" t="str">
            <v>guanine nucleotide binding protein (G protein), alpha inhibiting activity polypeptide 2 [Source:HGNC Symbol;Acc:4385]</v>
          </cell>
        </row>
        <row r="441">
          <cell r="A441" t="str">
            <v>MMP3</v>
          </cell>
          <cell r="B441" t="str">
            <v>MMP3</v>
          </cell>
          <cell r="C441" t="str">
            <v>ENSG00000263313</v>
          </cell>
          <cell r="D441">
            <v>7173</v>
          </cell>
          <cell r="E441">
            <v>4314</v>
          </cell>
          <cell r="F441" t="str">
            <v>matrix metallopeptidase 3 (stromelysin 1, progelatinase) [Source:HGNC Symbol;Acc:7173]</v>
          </cell>
        </row>
        <row r="442">
          <cell r="A442" t="str">
            <v>CCL15</v>
          </cell>
          <cell r="B442" t="str">
            <v>CCL15</v>
          </cell>
          <cell r="C442" t="str">
            <v>ENSG00000267596</v>
          </cell>
          <cell r="D442">
            <v>10613</v>
          </cell>
          <cell r="E442">
            <v>6359</v>
          </cell>
          <cell r="F442" t="str">
            <v>chemokine (C-C motif) ligand 15 [Source:HGNC Symbol;Acc:10613]</v>
          </cell>
        </row>
        <row r="443">
          <cell r="A443" t="str">
            <v>MECP2</v>
          </cell>
          <cell r="B443" t="str">
            <v>MECP2</v>
          </cell>
          <cell r="C443" t="str">
            <v>ENSG00000268563</v>
          </cell>
          <cell r="D443">
            <v>6990</v>
          </cell>
          <cell r="E443">
            <v>4204</v>
          </cell>
          <cell r="F443" t="str">
            <v>methyl CpG binding protein 2 (Rett syndrome) [Source:HGNC Symbol;Acc:6990]</v>
          </cell>
        </row>
        <row r="444">
          <cell r="A444" t="str">
            <v>BTK</v>
          </cell>
          <cell r="B444" t="str">
            <v>BTK</v>
          </cell>
          <cell r="C444" t="str">
            <v>ENSG00000268897</v>
          </cell>
          <cell r="D444">
            <v>1133</v>
          </cell>
          <cell r="E444">
            <v>695</v>
          </cell>
          <cell r="F444" t="str">
            <v>Bruton agammaglobulinemia tyrosine kinase [Source:HGNC Symbol;Acc:1133]</v>
          </cell>
        </row>
        <row r="445">
          <cell r="A445" t="str">
            <v>G6PD</v>
          </cell>
          <cell r="B445" t="str">
            <v>G6PD</v>
          </cell>
          <cell r="C445" t="str">
            <v>ENSG00000269087</v>
          </cell>
          <cell r="D445">
            <v>4057</v>
          </cell>
          <cell r="E445">
            <v>2539</v>
          </cell>
          <cell r="F445" t="str">
            <v>glucose-6-phosphate dehydrogenase [Source:HGNC Symbol;Acc:4057]</v>
          </cell>
        </row>
        <row r="446">
          <cell r="A446" t="str">
            <v>BGN</v>
          </cell>
          <cell r="B446" t="str">
            <v>BGN</v>
          </cell>
          <cell r="C446" t="str">
            <v>ENSG00000269168</v>
          </cell>
          <cell r="D446">
            <v>1044</v>
          </cell>
          <cell r="E446">
            <v>633</v>
          </cell>
          <cell r="F446" t="str">
            <v>biglycan [Source:HGNC Symbol;Acc:1044]</v>
          </cell>
        </row>
        <row r="447">
          <cell r="A447" t="str">
            <v>F8</v>
          </cell>
          <cell r="B447" t="str">
            <v>F8</v>
          </cell>
          <cell r="C447" t="str">
            <v>ENSG00000269261</v>
          </cell>
          <cell r="D447">
            <v>3546</v>
          </cell>
          <cell r="E447">
            <v>2157</v>
          </cell>
          <cell r="F447" t="str">
            <v>coagulation factor VIII, procoagulant component [Source:HGNC Symbol;Acc:3546]</v>
          </cell>
        </row>
        <row r="448">
          <cell r="A448" t="str">
            <v>ENO2</v>
          </cell>
          <cell r="B448" t="str">
            <v>ENO2</v>
          </cell>
          <cell r="C448" t="str">
            <v>ENSG00000269528</v>
          </cell>
          <cell r="D448">
            <v>3353</v>
          </cell>
          <cell r="E448">
            <v>2026</v>
          </cell>
          <cell r="F448" t="str">
            <v>enolase 2 (gamma, neuronal) [Source:HGNC Symbol;Acc:3353]</v>
          </cell>
        </row>
        <row r="449">
          <cell r="A449" t="str">
            <v>PGK1</v>
          </cell>
          <cell r="B449" t="str">
            <v>PGK1</v>
          </cell>
          <cell r="C449" t="str">
            <v>ENSG00000269666</v>
          </cell>
          <cell r="D449">
            <v>8896</v>
          </cell>
          <cell r="E449">
            <v>5230</v>
          </cell>
          <cell r="F449" t="str">
            <v>phosphoglycerate kinase 1 [Source:HGNC Symbol;Acc:8896]</v>
          </cell>
        </row>
        <row r="450">
          <cell r="A450" t="str">
            <v>NLRP2</v>
          </cell>
          <cell r="B450" t="str">
            <v>NLRP2</v>
          </cell>
          <cell r="C450" t="str">
            <v>ENSG00000270370</v>
          </cell>
          <cell r="D450">
            <v>22948</v>
          </cell>
          <cell r="E450">
            <v>55655</v>
          </cell>
          <cell r="F450" t="str">
            <v>NLR family, pyrin domain containing 2 [Source:HGNC Symbol;Acc:22948]</v>
          </cell>
        </row>
        <row r="451">
          <cell r="A451" t="str">
            <v>BTK</v>
          </cell>
          <cell r="B451" t="str">
            <v>LRG_128</v>
          </cell>
          <cell r="C451" t="str">
            <v>LRG_128</v>
          </cell>
          <cell r="D451">
            <v>1133</v>
          </cell>
          <cell r="E451">
            <v>695</v>
          </cell>
          <cell r="F451" t="str">
            <v>Bruton agammaglobulinemia tyrosine kinase [Source:HGNC Symbol;Acc:1133]</v>
          </cell>
        </row>
        <row r="452">
          <cell r="A452" t="str">
            <v>ACTB</v>
          </cell>
          <cell r="B452" t="str">
            <v>LRG_132</v>
          </cell>
          <cell r="C452" t="str">
            <v>LRG_132</v>
          </cell>
          <cell r="D452">
            <v>132</v>
          </cell>
          <cell r="E452">
            <v>60</v>
          </cell>
          <cell r="F452" t="str">
            <v>actin, beta [Source:HGNC Symbol;Acc:132]</v>
          </cell>
        </row>
        <row r="453">
          <cell r="A453" t="str">
            <v>CFB</v>
          </cell>
          <cell r="B453" t="str">
            <v>LRG_136</v>
          </cell>
          <cell r="C453" t="str">
            <v>LRG_136</v>
          </cell>
          <cell r="D453">
            <v>1037</v>
          </cell>
          <cell r="E453">
            <v>629</v>
          </cell>
          <cell r="F453" t="str">
            <v>complement factor B [Source:HGNC Symbol;Acc:1037]</v>
          </cell>
        </row>
        <row r="454">
          <cell r="A454" t="str">
            <v>C4A</v>
          </cell>
          <cell r="B454" t="str">
            <v>LRG_137</v>
          </cell>
          <cell r="C454" t="str">
            <v>LRG_137</v>
          </cell>
          <cell r="D454">
            <v>1323</v>
          </cell>
          <cell r="E454">
            <v>721</v>
          </cell>
          <cell r="F454" t="str">
            <v>complement component 4A (Rodgers blood group) [Source:HGNC Symbol;Acc:1323]</v>
          </cell>
        </row>
        <row r="455">
          <cell r="A455" t="str">
            <v>C4A</v>
          </cell>
          <cell r="B455" t="str">
            <v>LRG_137</v>
          </cell>
          <cell r="C455" t="str">
            <v>LRG_137</v>
          </cell>
          <cell r="D455">
            <v>1323</v>
          </cell>
          <cell r="E455">
            <v>720</v>
          </cell>
          <cell r="F455" t="str">
            <v>complement component 4A (Rodgers blood group) [Source:HGNC Symbol;Acc:1323]</v>
          </cell>
        </row>
        <row r="456">
          <cell r="A456" t="str">
            <v>CD40LG</v>
          </cell>
          <cell r="B456" t="str">
            <v>LRG_141</v>
          </cell>
          <cell r="C456" t="str">
            <v>LRG_141</v>
          </cell>
          <cell r="D456">
            <v>11935</v>
          </cell>
          <cell r="E456">
            <v>959</v>
          </cell>
          <cell r="F456" t="str">
            <v>CD40 ligand [Source:HGNC Symbol;Acc:11935]</v>
          </cell>
        </row>
        <row r="457">
          <cell r="A457" t="str">
            <v>G6PC</v>
          </cell>
          <cell r="B457" t="str">
            <v>LRG_147</v>
          </cell>
          <cell r="C457" t="str">
            <v>LRG_147</v>
          </cell>
          <cell r="D457">
            <v>4056</v>
          </cell>
          <cell r="E457">
            <v>2538</v>
          </cell>
          <cell r="F457" t="str">
            <v>glucose-6-phosphatase, catalytic subunit [Source:HGNC Symbol;Acc:4056]</v>
          </cell>
        </row>
        <row r="458">
          <cell r="A458" t="str">
            <v>G6PD</v>
          </cell>
          <cell r="B458" t="str">
            <v>LRG_148</v>
          </cell>
          <cell r="C458" t="str">
            <v>LRG_148</v>
          </cell>
          <cell r="D458">
            <v>4057</v>
          </cell>
          <cell r="E458">
            <v>2539</v>
          </cell>
          <cell r="F458" t="str">
            <v>glucose-6-phosphate dehydrogenase [Source:HGNC Symbol;Acc:4057]</v>
          </cell>
        </row>
        <row r="459">
          <cell r="A459" t="str">
            <v>AICDA</v>
          </cell>
          <cell r="B459" t="str">
            <v>LRG_17</v>
          </cell>
          <cell r="C459" t="str">
            <v>LRG_17</v>
          </cell>
          <cell r="D459">
            <v>13203</v>
          </cell>
          <cell r="E459">
            <v>57379</v>
          </cell>
          <cell r="F459" t="str">
            <v>activation-induced cytidine deaminase [Source:HGNC Symbol;Acc:13203]</v>
          </cell>
        </row>
        <row r="460">
          <cell r="A460" t="str">
            <v>NOD2</v>
          </cell>
          <cell r="B460" t="str">
            <v>LRG_177</v>
          </cell>
          <cell r="C460" t="str">
            <v>LRG_177</v>
          </cell>
          <cell r="D460">
            <v>5331</v>
          </cell>
          <cell r="E460">
            <v>64127</v>
          </cell>
          <cell r="F460" t="str">
            <v>nucleotide-binding oligomerization domain containing 2 [Source:HGNC Symbol;Acc:5331]</v>
          </cell>
        </row>
        <row r="461">
          <cell r="A461" t="str">
            <v>IL1RN</v>
          </cell>
          <cell r="B461" t="str">
            <v>LRG_188</v>
          </cell>
          <cell r="C461" t="str">
            <v>LRG_188</v>
          </cell>
          <cell r="D461">
            <v>6000</v>
          </cell>
          <cell r="E461">
            <v>3557</v>
          </cell>
          <cell r="F461" t="str">
            <v>interleukin 1 receptor antagonist [Source:HGNC Symbol;Acc:6000]</v>
          </cell>
        </row>
        <row r="462">
          <cell r="A462" t="str">
            <v>COL1A2</v>
          </cell>
          <cell r="B462" t="str">
            <v>LRG_2</v>
          </cell>
          <cell r="C462" t="str">
            <v>LRG_2</v>
          </cell>
          <cell r="D462">
            <v>2198</v>
          </cell>
          <cell r="E462">
            <v>1278</v>
          </cell>
          <cell r="F462" t="str">
            <v>collagen, type I, alpha 2 [Source:HGNC Symbol;Acc:2198]</v>
          </cell>
        </row>
        <row r="463">
          <cell r="A463" t="str">
            <v>BLNK</v>
          </cell>
          <cell r="B463" t="str">
            <v>LRG_21</v>
          </cell>
          <cell r="C463" t="str">
            <v>LRG_21</v>
          </cell>
          <cell r="D463">
            <v>14211</v>
          </cell>
          <cell r="E463">
            <v>29760</v>
          </cell>
          <cell r="F463" t="str">
            <v>B-cell linker [Source:HGNC Symbol;Acc:14211]</v>
          </cell>
        </row>
        <row r="464">
          <cell r="A464" t="str">
            <v>GJB1</v>
          </cell>
          <cell r="B464" t="str">
            <v>LRG_245</v>
          </cell>
          <cell r="C464" t="str">
            <v>LRG_245</v>
          </cell>
          <cell r="D464">
            <v>4283</v>
          </cell>
          <cell r="E464">
            <v>2705</v>
          </cell>
          <cell r="F464" t="str">
            <v>gap junction protein, beta 1, 32kDa [Source:HGNC Symbol;Acc:4283]</v>
          </cell>
        </row>
        <row r="465">
          <cell r="A465" t="str">
            <v>BRCA2</v>
          </cell>
          <cell r="B465" t="str">
            <v>LRG_293</v>
          </cell>
          <cell r="C465" t="str">
            <v>LRG_293</v>
          </cell>
          <cell r="D465">
            <v>1101</v>
          </cell>
          <cell r="E465">
            <v>675</v>
          </cell>
          <cell r="F465" t="str">
            <v>breast cancer 2, early onset [Source:HGNC Symbol;Acc:1101]</v>
          </cell>
        </row>
        <row r="466">
          <cell r="A466" t="str">
            <v>TP53</v>
          </cell>
          <cell r="B466" t="str">
            <v>LRG_321</v>
          </cell>
          <cell r="C466" t="str">
            <v>LRG_321</v>
          </cell>
          <cell r="D466">
            <v>11998</v>
          </cell>
          <cell r="E466">
            <v>7157</v>
          </cell>
          <cell r="F466" t="str">
            <v>tumor protein p53 [Source:HGNC Symbol;Acc:11998]</v>
          </cell>
        </row>
        <row r="467">
          <cell r="A467" t="str">
            <v>TERT</v>
          </cell>
          <cell r="B467" t="str">
            <v>LRG_343</v>
          </cell>
          <cell r="C467" t="str">
            <v>LRG_343</v>
          </cell>
          <cell r="D467">
            <v>11730</v>
          </cell>
          <cell r="E467">
            <v>7015</v>
          </cell>
          <cell r="F467" t="str">
            <v>telomerase reverse transcriptase [Source:HGNC Symbol;Acc:11730]</v>
          </cell>
        </row>
        <row r="468">
          <cell r="A468" t="str">
            <v>CR2</v>
          </cell>
          <cell r="B468" t="str">
            <v>LRG_348</v>
          </cell>
          <cell r="C468" t="str">
            <v>LRG_348</v>
          </cell>
          <cell r="D468">
            <v>2336</v>
          </cell>
          <cell r="E468">
            <v>1380</v>
          </cell>
          <cell r="F468" t="str">
            <v>complement component (3d/Epstein Barr virus) receptor 2 [Source:HGNC Symbol;Acc:2336]</v>
          </cell>
        </row>
        <row r="469">
          <cell r="A469" t="str">
            <v>CD3G</v>
          </cell>
          <cell r="B469" t="str">
            <v>LRG_39</v>
          </cell>
          <cell r="C469" t="str">
            <v>LRG_39</v>
          </cell>
          <cell r="D469">
            <v>1675</v>
          </cell>
          <cell r="E469">
            <v>917</v>
          </cell>
          <cell r="F469" t="str">
            <v>CD3g molecule, gamma (CD3-TCR complex) [Source:HGNC Symbol;Acc:1675]</v>
          </cell>
        </row>
        <row r="470">
          <cell r="A470" t="str">
            <v>FASLG</v>
          </cell>
          <cell r="B470" t="str">
            <v>LRG_58</v>
          </cell>
          <cell r="C470" t="str">
            <v>LRG_58</v>
          </cell>
          <cell r="D470">
            <v>11936</v>
          </cell>
          <cell r="E470">
            <v>356</v>
          </cell>
          <cell r="F470" t="str">
            <v>Fas ligand (TNF superfamily, member 6) [Source:HGNC Symbol;Acc:11936]</v>
          </cell>
        </row>
        <row r="471">
          <cell r="A471" t="str">
            <v>ATP1A2</v>
          </cell>
          <cell r="B471" t="str">
            <v>LRG_6</v>
          </cell>
          <cell r="C471" t="str">
            <v>LRG_6</v>
          </cell>
          <cell r="D471">
            <v>800</v>
          </cell>
          <cell r="E471">
            <v>477</v>
          </cell>
          <cell r="F471" t="str">
            <v>ATPase, Na+/K+ transporting, alpha 2 polypeptide [Source:HGNC Symbol;Acc:800]</v>
          </cell>
        </row>
        <row r="472">
          <cell r="A472" t="str">
            <v>ICOS</v>
          </cell>
          <cell r="B472" t="str">
            <v>LRG_65</v>
          </cell>
          <cell r="C472" t="str">
            <v>LRG_65</v>
          </cell>
          <cell r="D472">
            <v>5351</v>
          </cell>
          <cell r="E472">
            <v>29851</v>
          </cell>
          <cell r="F472" t="str">
            <v>inducible T-cell co-stimulator [Source:HGNC Symbol;Acc:5351]</v>
          </cell>
        </row>
        <row r="473">
          <cell r="A473" t="str">
            <v>IL2RA</v>
          </cell>
          <cell r="B473" t="str">
            <v>LRG_73</v>
          </cell>
          <cell r="C473" t="str">
            <v>LRG_73</v>
          </cell>
          <cell r="D473">
            <v>6008</v>
          </cell>
          <cell r="E473">
            <v>3559</v>
          </cell>
          <cell r="F473" t="str">
            <v>interleukin 2 receptor, alpha [Source:HGNC Symbol;Acc:6008]</v>
          </cell>
        </row>
        <row r="474">
          <cell r="A474" t="str">
            <v>PRF1</v>
          </cell>
          <cell r="B474" t="str">
            <v>LRG_94</v>
          </cell>
          <cell r="C474" t="str">
            <v>LRG_94</v>
          </cell>
          <cell r="D474">
            <v>9360</v>
          </cell>
          <cell r="E474">
            <v>5551</v>
          </cell>
          <cell r="F474" t="str">
            <v>perforin 1 (pore forming protein) [Source:HGNC Symbol;Acc:9360]</v>
          </cell>
        </row>
        <row r="475">
          <cell r="A475" t="str">
            <v>RAG1</v>
          </cell>
          <cell r="B475" t="str">
            <v>LRG_98</v>
          </cell>
          <cell r="C475" t="str">
            <v>LRG_98</v>
          </cell>
          <cell r="D475">
            <v>9831</v>
          </cell>
          <cell r="E475">
            <v>5896</v>
          </cell>
          <cell r="F475" t="str">
            <v>recombination activating gene 1 [Source:HGNC Symbol;Acc:9831]</v>
          </cell>
        </row>
        <row r="476">
          <cell r="A476" t="str">
            <v>RAG2</v>
          </cell>
          <cell r="B476" t="str">
            <v>LRG_99</v>
          </cell>
          <cell r="C476" t="str">
            <v>LRG_99</v>
          </cell>
          <cell r="D476">
            <v>9832</v>
          </cell>
          <cell r="E476">
            <v>5897</v>
          </cell>
          <cell r="F476" t="str">
            <v>recombination activating gene 2 [Source:HGNC Symbol;Acc:9832]</v>
          </cell>
        </row>
      </sheetData>
      <sheetData sheetId="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rt_export"/>
    </sheetNames>
    <sheetDataSet>
      <sheetData sheetId="0">
        <row r="1">
          <cell r="A1" t="str">
            <v>Ensembl Gene ID</v>
          </cell>
          <cell r="B1" t="str">
            <v>Associated Gene Name</v>
          </cell>
          <cell r="C1" t="str">
            <v>EntrezGene ID</v>
          </cell>
          <cell r="D1" t="str">
            <v>HGNC symbol</v>
          </cell>
          <cell r="E1" t="str">
            <v>Description</v>
          </cell>
        </row>
        <row r="2">
          <cell r="A2" t="str">
            <v>ENSG00000002586</v>
          </cell>
          <cell r="B2" t="str">
            <v>CD99</v>
          </cell>
          <cell r="C2">
            <v>4267</v>
          </cell>
          <cell r="D2" t="str">
            <v>CD99</v>
          </cell>
          <cell r="E2" t="str">
            <v>CD99 molecule [Source:HGNC Symbol;Acc:7082]</v>
          </cell>
        </row>
        <row r="3">
          <cell r="A3" t="str">
            <v>ENSG00000002933</v>
          </cell>
          <cell r="B3" t="str">
            <v>TMEM176A</v>
          </cell>
          <cell r="C3">
            <v>55365</v>
          </cell>
          <cell r="D3" t="str">
            <v>TMEM176A</v>
          </cell>
          <cell r="E3" t="str">
            <v>transmembrane protein 176A [Source:HGNC Symbol;Acc:24930]</v>
          </cell>
        </row>
        <row r="4">
          <cell r="A4" t="str">
            <v>ENSG00000005955</v>
          </cell>
          <cell r="B4" t="str">
            <v>GGNBP2</v>
          </cell>
          <cell r="C4">
            <v>79893</v>
          </cell>
          <cell r="D4" t="str">
            <v>GGNBP2</v>
          </cell>
          <cell r="E4" t="str">
            <v>gametogenetin binding protein 2 [Source:HGNC Symbol;Acc:19357]</v>
          </cell>
        </row>
        <row r="5">
          <cell r="A5" t="str">
            <v>ENSG00000006704</v>
          </cell>
          <cell r="B5" t="str">
            <v>GTF2IRD1</v>
          </cell>
          <cell r="C5">
            <v>9569</v>
          </cell>
          <cell r="D5" t="str">
            <v>GTF2IRD1</v>
          </cell>
          <cell r="E5" t="str">
            <v>GTF2I repeat domain containing 1 [Source:HGNC Symbol;Acc:4661]</v>
          </cell>
        </row>
        <row r="6">
          <cell r="A6" t="str">
            <v>ENSG00000011451</v>
          </cell>
          <cell r="B6" t="str">
            <v>WIZ</v>
          </cell>
          <cell r="C6">
            <v>58525</v>
          </cell>
          <cell r="D6" t="str">
            <v>WIZ</v>
          </cell>
          <cell r="E6" t="str">
            <v>widely interspaced zinc finger motifs [Source:HGNC Symbol;Acc:30917]</v>
          </cell>
        </row>
        <row r="7">
          <cell r="A7" t="str">
            <v>ENSG00000033627</v>
          </cell>
          <cell r="B7" t="str">
            <v>ATP6V0A1</v>
          </cell>
          <cell r="C7">
            <v>535</v>
          </cell>
          <cell r="D7" t="str">
            <v>ATP6V0A1</v>
          </cell>
          <cell r="E7" t="str">
            <v>ATPase, H+ transporting, lysosomal V0 subunit a1 [Source:HGNC Symbol;Acc:865]</v>
          </cell>
        </row>
        <row r="8">
          <cell r="A8" t="str">
            <v>ENSG00000047648</v>
          </cell>
          <cell r="B8" t="str">
            <v>ARHGAP6</v>
          </cell>
          <cell r="C8">
            <v>395</v>
          </cell>
          <cell r="D8" t="str">
            <v>ARHGAP6</v>
          </cell>
          <cell r="E8" t="str">
            <v>Rho GTPase activating protein 6 [Source:HGNC Symbol;Acc:676]</v>
          </cell>
        </row>
        <row r="9">
          <cell r="A9" t="str">
            <v>ENSG00000049249</v>
          </cell>
          <cell r="B9" t="str">
            <v>TNFRSF9</v>
          </cell>
          <cell r="C9">
            <v>3604</v>
          </cell>
          <cell r="D9" t="str">
            <v>TNFRSF9</v>
          </cell>
          <cell r="E9" t="str">
            <v>tumor necrosis factor receptor superfamily, member 9 [Source:HGNC Symbol;Acc:11924]</v>
          </cell>
        </row>
        <row r="10">
          <cell r="A10" t="str">
            <v>ENSG00000064886</v>
          </cell>
          <cell r="B10" t="str">
            <v>CHI3L2</v>
          </cell>
          <cell r="C10">
            <v>1117</v>
          </cell>
          <cell r="D10" t="str">
            <v>CHI3L2</v>
          </cell>
          <cell r="E10" t="str">
            <v>chitinase 3-like 2 [Source:HGNC Symbol;Acc:1933]</v>
          </cell>
        </row>
        <row r="11">
          <cell r="A11" t="str">
            <v>ENSG00000064933</v>
          </cell>
          <cell r="B11" t="str">
            <v>PMS1</v>
          </cell>
          <cell r="C11">
            <v>5378</v>
          </cell>
          <cell r="D11" t="str">
            <v>PMS1</v>
          </cell>
          <cell r="E11" t="str">
            <v>PMS1 postmeiotic segregation increased 1 (S. cerevisiae) [Source:HGNC Symbol;Acc:9121]</v>
          </cell>
        </row>
        <row r="12">
          <cell r="A12" t="str">
            <v>ENSG00000067141</v>
          </cell>
          <cell r="B12" t="str">
            <v>NEO1</v>
          </cell>
          <cell r="C12">
            <v>4756</v>
          </cell>
          <cell r="D12" t="str">
            <v>NEO1</v>
          </cell>
          <cell r="E12" t="str">
            <v>neogenin 1 [Source:HGNC Symbol;Acc:7754]</v>
          </cell>
        </row>
        <row r="13">
          <cell r="A13" t="str">
            <v>ENSG00000068793</v>
          </cell>
          <cell r="B13" t="str">
            <v>CYFIP1</v>
          </cell>
          <cell r="C13">
            <v>23191</v>
          </cell>
          <cell r="D13" t="str">
            <v>CYFIP1</v>
          </cell>
          <cell r="E13" t="str">
            <v>cytoplasmic FMR1 interacting protein 1 [Source:HGNC Symbol;Acc:13759]</v>
          </cell>
        </row>
        <row r="14">
          <cell r="A14" t="str">
            <v>ENSG00000068903</v>
          </cell>
          <cell r="B14" t="str">
            <v>SIRT2</v>
          </cell>
          <cell r="C14">
            <v>22933</v>
          </cell>
          <cell r="D14" t="str">
            <v>SIRT2</v>
          </cell>
          <cell r="E14" t="str">
            <v>sirtuin 2 [Source:HGNC Symbol;Acc:10886]</v>
          </cell>
        </row>
        <row r="15">
          <cell r="A15" t="str">
            <v>ENSG00000069275</v>
          </cell>
          <cell r="B15" t="str">
            <v>NUCKS1</v>
          </cell>
          <cell r="C15">
            <v>64710</v>
          </cell>
          <cell r="D15" t="str">
            <v>NUCKS1</v>
          </cell>
          <cell r="E15" t="str">
            <v>nuclear casein kinase and cyclin-dependent kinase substrate 1 [Source:HGNC Symbol;Acc:29923]</v>
          </cell>
        </row>
        <row r="16">
          <cell r="A16" t="str">
            <v>ENSG00000069482</v>
          </cell>
          <cell r="B16" t="str">
            <v>GAL</v>
          </cell>
          <cell r="C16">
            <v>51083</v>
          </cell>
          <cell r="D16" t="str">
            <v>GAL</v>
          </cell>
          <cell r="E16" t="str">
            <v>galanin/GMAP prepropeptide [Source:HGNC Symbol;Acc:4114]</v>
          </cell>
        </row>
        <row r="17">
          <cell r="A17" t="str">
            <v>ENSG00000071462</v>
          </cell>
          <cell r="B17" t="str">
            <v>WBSCR22</v>
          </cell>
          <cell r="C17">
            <v>114049</v>
          </cell>
          <cell r="D17" t="str">
            <v>WBSCR22</v>
          </cell>
          <cell r="E17" t="str">
            <v>Williams Beuren syndrome chromosome region 22 [Source:HGNC Symbol;Acc:16405]</v>
          </cell>
        </row>
        <row r="18">
          <cell r="A18" t="str">
            <v>ENSG00000072071</v>
          </cell>
          <cell r="B18" t="str">
            <v>LPHN1</v>
          </cell>
          <cell r="C18">
            <v>22859</v>
          </cell>
          <cell r="D18" t="str">
            <v>LPHN1</v>
          </cell>
          <cell r="E18" t="str">
            <v>latrophilin 1 [Source:HGNC Symbol;Acc:20973]</v>
          </cell>
        </row>
        <row r="19">
          <cell r="A19" t="str">
            <v>ENSG00000072110</v>
          </cell>
          <cell r="B19" t="str">
            <v>ACTN1</v>
          </cell>
          <cell r="C19">
            <v>87</v>
          </cell>
          <cell r="D19" t="str">
            <v>ACTN1</v>
          </cell>
          <cell r="E19" t="str">
            <v>actinin, alpha 1 [Source:HGNC Symbol;Acc:163]</v>
          </cell>
        </row>
        <row r="20">
          <cell r="A20" t="str">
            <v>ENSG00000072609</v>
          </cell>
          <cell r="B20" t="str">
            <v>CHFR</v>
          </cell>
          <cell r="C20">
            <v>55743</v>
          </cell>
          <cell r="D20" t="str">
            <v>CHFR</v>
          </cell>
          <cell r="E20" t="str">
            <v>checkpoint with forkhead and ring finger domains, E3 ubiquitin protein ligase [Source:HGNC Symbol;Acc:20455]</v>
          </cell>
        </row>
        <row r="21">
          <cell r="A21" t="str">
            <v>ENSG00000078403</v>
          </cell>
          <cell r="B21" t="str">
            <v>MLLT10</v>
          </cell>
          <cell r="C21">
            <v>8028</v>
          </cell>
          <cell r="D21" t="str">
            <v>MLLT10</v>
          </cell>
          <cell r="E21" t="str">
            <v>myeloid/lymphoid or mixed-lineage leukemia (trithorax homolog, Drosophila); translocated to, 10 [Source:HGNC Symbol;Acc:16063]</v>
          </cell>
        </row>
        <row r="22">
          <cell r="A22" t="str">
            <v>ENSG00000078668</v>
          </cell>
          <cell r="B22" t="str">
            <v>VDAC3</v>
          </cell>
          <cell r="C22">
            <v>7419</v>
          </cell>
          <cell r="D22" t="str">
            <v>VDAC3</v>
          </cell>
          <cell r="E22" t="str">
            <v>voltage-dependent anion channel 3 [Source:HGNC Symbol;Acc:12674]</v>
          </cell>
        </row>
        <row r="23">
          <cell r="A23" t="str">
            <v>ENSG00000081041</v>
          </cell>
          <cell r="B23" t="str">
            <v>CXCL2</v>
          </cell>
          <cell r="C23">
            <v>2920</v>
          </cell>
          <cell r="D23" t="str">
            <v>CXCL2</v>
          </cell>
          <cell r="E23" t="str">
            <v>chemokine (C-X-C motif) ligand 2 [Source:HGNC Symbol;Acc:4603]</v>
          </cell>
        </row>
        <row r="24">
          <cell r="A24" t="str">
            <v>ENSG00000083799</v>
          </cell>
          <cell r="B24" t="str">
            <v>CYLD</v>
          </cell>
          <cell r="C24">
            <v>1540</v>
          </cell>
          <cell r="D24" t="str">
            <v>CYLD</v>
          </cell>
          <cell r="E24" t="str">
            <v>cylindromatosis (turban tumor syndrome) [Source:HGNC Symbol;Acc:2584]</v>
          </cell>
        </row>
        <row r="25">
          <cell r="A25" t="str">
            <v>ENSG00000084207</v>
          </cell>
          <cell r="B25" t="str">
            <v>GSTP1</v>
          </cell>
          <cell r="C25">
            <v>2950</v>
          </cell>
          <cell r="D25" t="str">
            <v>GSTP1</v>
          </cell>
          <cell r="E25" t="str">
            <v>glutathione S-transferase pi 1 [Source:HGNC Symbol;Acc:4638]</v>
          </cell>
        </row>
        <row r="26">
          <cell r="A26" t="str">
            <v>ENSG00000087074</v>
          </cell>
          <cell r="B26" t="str">
            <v>PPP1R15A</v>
          </cell>
          <cell r="C26">
            <v>23645</v>
          </cell>
          <cell r="D26" t="str">
            <v>PPP1R15A</v>
          </cell>
          <cell r="E26" t="str">
            <v>protein phosphatase 1, regulatory subunit 15A [Source:HGNC Symbol;Acc:14375]</v>
          </cell>
        </row>
        <row r="27">
          <cell r="A27" t="str">
            <v>ENSG00000088808</v>
          </cell>
          <cell r="B27" t="str">
            <v>PPP1R13B</v>
          </cell>
          <cell r="C27">
            <v>23368</v>
          </cell>
          <cell r="D27" t="str">
            <v>PPP1R13B</v>
          </cell>
          <cell r="E27" t="str">
            <v>protein phosphatase 1, regulatory subunit 13B [Source:HGNC Symbol;Acc:14950]</v>
          </cell>
        </row>
        <row r="28">
          <cell r="A28" t="str">
            <v>ENSG00000088992</v>
          </cell>
          <cell r="B28" t="str">
            <v>TESC</v>
          </cell>
          <cell r="C28">
            <v>54997</v>
          </cell>
          <cell r="D28" t="str">
            <v>TESC</v>
          </cell>
          <cell r="E28" t="str">
            <v>tescalcin [Source:HGNC Symbol;Acc:26065]</v>
          </cell>
        </row>
        <row r="29">
          <cell r="A29" t="str">
            <v>ENSG00000091704</v>
          </cell>
          <cell r="B29" t="str">
            <v>CPA1</v>
          </cell>
          <cell r="C29">
            <v>1357</v>
          </cell>
          <cell r="D29" t="str">
            <v>CPA1</v>
          </cell>
          <cell r="E29" t="str">
            <v>carboxypeptidase A1 (pancreatic) [Source:HGNC Symbol;Acc:2296]</v>
          </cell>
        </row>
        <row r="30">
          <cell r="A30" t="str">
            <v>ENSG00000099797</v>
          </cell>
          <cell r="B30" t="str">
            <v>TECR</v>
          </cell>
          <cell r="C30">
            <v>9524</v>
          </cell>
          <cell r="D30" t="str">
            <v>TECR</v>
          </cell>
          <cell r="E30" t="str">
            <v>trans-2,3-enoyl-CoA reductase [Source:HGNC Symbol;Acc:4551]</v>
          </cell>
        </row>
        <row r="31">
          <cell r="A31" t="str">
            <v>ENSG00000099866</v>
          </cell>
          <cell r="B31" t="str">
            <v>MADCAM1</v>
          </cell>
          <cell r="C31">
            <v>8174</v>
          </cell>
          <cell r="D31" t="str">
            <v>MADCAM1</v>
          </cell>
          <cell r="E31" t="str">
            <v>mucosal vascular addressin cell adhesion molecule 1 [Source:HGNC Symbol;Acc:6765]</v>
          </cell>
        </row>
        <row r="32">
          <cell r="A32" t="str">
            <v>ENSG00000100906</v>
          </cell>
          <cell r="B32" t="str">
            <v>NFKBIA</v>
          </cell>
          <cell r="C32">
            <v>4792</v>
          </cell>
          <cell r="D32" t="str">
            <v>NFKBIA</v>
          </cell>
          <cell r="E32" t="str">
            <v>nuclear factor of kappa light polypeptide gene enhancer in B-cells inhibitor, alpha [Source:HGNC Symbol;Acc:7797]</v>
          </cell>
        </row>
        <row r="33">
          <cell r="A33" t="str">
            <v>ENSG00000101194</v>
          </cell>
          <cell r="B33" t="str">
            <v>SLC17A9</v>
          </cell>
          <cell r="C33">
            <v>63910</v>
          </cell>
          <cell r="D33" t="str">
            <v>SLC17A9</v>
          </cell>
          <cell r="E33" t="str">
            <v>solute carrier family 17 (vesicular nucleotide transporter), member 9 [Source:HGNC Symbol;Acc:16192]</v>
          </cell>
        </row>
        <row r="34">
          <cell r="A34" t="str">
            <v>ENSG00000101210</v>
          </cell>
          <cell r="B34" t="str">
            <v>EEF1A2</v>
          </cell>
          <cell r="C34">
            <v>1917</v>
          </cell>
          <cell r="D34" t="str">
            <v>EEF1A2</v>
          </cell>
          <cell r="E34" t="str">
            <v>eukaryotic translation elongation factor 1 alpha 2 [Source:HGNC Symbol;Acc:3192]</v>
          </cell>
        </row>
        <row r="35">
          <cell r="A35" t="str">
            <v>ENSG00000102103</v>
          </cell>
          <cell r="B35" t="str">
            <v>PQBP1</v>
          </cell>
          <cell r="C35">
            <v>10084</v>
          </cell>
          <cell r="D35" t="str">
            <v>PQBP1</v>
          </cell>
          <cell r="E35" t="str">
            <v>polyglutamine binding protein 1 [Source:HGNC Symbol;Acc:9330]</v>
          </cell>
        </row>
        <row r="36">
          <cell r="A36" t="str">
            <v>ENSG00000102409</v>
          </cell>
          <cell r="B36" t="str">
            <v>BEX4</v>
          </cell>
          <cell r="C36">
            <v>56271</v>
          </cell>
          <cell r="D36" t="str">
            <v>BEX4</v>
          </cell>
          <cell r="E36" t="str">
            <v>brain expressed, X-linked 4 [Source:HGNC Symbol;Acc:25475]</v>
          </cell>
        </row>
        <row r="37">
          <cell r="A37" t="str">
            <v>ENSG00000102575</v>
          </cell>
          <cell r="B37" t="str">
            <v>ACP5</v>
          </cell>
          <cell r="C37">
            <v>54</v>
          </cell>
          <cell r="D37" t="str">
            <v>ACP5</v>
          </cell>
          <cell r="E37" t="str">
            <v>acid phosphatase 5, tartrate resistant [Source:HGNC Symbol;Acc:124]</v>
          </cell>
        </row>
        <row r="38">
          <cell r="A38" t="str">
            <v>ENSG00000103035</v>
          </cell>
          <cell r="B38" t="str">
            <v>PSMD7</v>
          </cell>
          <cell r="C38">
            <v>5713</v>
          </cell>
          <cell r="D38" t="str">
            <v>PSMD7</v>
          </cell>
          <cell r="E38" t="str">
            <v>proteasome (prosome, macropain) 26S subunit, non-ATPase, 7 [Source:HGNC Symbol;Acc:9565]</v>
          </cell>
        </row>
        <row r="39">
          <cell r="A39" t="str">
            <v>ENSG00000104365</v>
          </cell>
          <cell r="B39" t="str">
            <v>IKBKB</v>
          </cell>
          <cell r="C39">
            <v>3551</v>
          </cell>
          <cell r="D39" t="str">
            <v>IKBKB</v>
          </cell>
          <cell r="E39" t="str">
            <v>inhibitor of kappa light polypeptide gene enhancer in B-cells, kinase beta [Source:HGNC Symbol;Acc:5960]</v>
          </cell>
        </row>
        <row r="40">
          <cell r="A40" t="str">
            <v>ENSG00000104368</v>
          </cell>
          <cell r="B40" t="str">
            <v>PLAT</v>
          </cell>
          <cell r="C40">
            <v>5327</v>
          </cell>
          <cell r="D40" t="str">
            <v>PLAT</v>
          </cell>
          <cell r="E40" t="str">
            <v>plasminogen activator, tissue [Source:HGNC Symbol;Acc:9051]</v>
          </cell>
        </row>
        <row r="41">
          <cell r="A41" t="str">
            <v>ENSG00000104723</v>
          </cell>
          <cell r="B41" t="str">
            <v>TUSC3</v>
          </cell>
          <cell r="C41">
            <v>7991</v>
          </cell>
          <cell r="D41" t="str">
            <v>TUSC3</v>
          </cell>
          <cell r="E41" t="str">
            <v>tumor suppressor candidate 3 [Source:HGNC Symbol;Acc:30242]</v>
          </cell>
        </row>
        <row r="42">
          <cell r="A42" t="str">
            <v>ENSG00000104951</v>
          </cell>
          <cell r="B42" t="str">
            <v>IL4I1</v>
          </cell>
          <cell r="C42">
            <v>259307</v>
          </cell>
          <cell r="D42" t="str">
            <v>IL4I1</v>
          </cell>
          <cell r="E42" t="str">
            <v>interleukin 4 induced 1 [Source:HGNC Symbol;Acc:19094]</v>
          </cell>
        </row>
        <row r="43">
          <cell r="A43" t="str">
            <v>ENSG00000105193</v>
          </cell>
          <cell r="B43" t="str">
            <v>RPS16</v>
          </cell>
          <cell r="C43">
            <v>6217</v>
          </cell>
          <cell r="D43" t="str">
            <v>RPS16</v>
          </cell>
          <cell r="E43" t="str">
            <v>ribosomal protein S16 [Source:HGNC Symbol;Acc:10396]</v>
          </cell>
        </row>
        <row r="44">
          <cell r="A44" t="str">
            <v>ENSG00000105552</v>
          </cell>
          <cell r="B44" t="str">
            <v>BCAT2</v>
          </cell>
          <cell r="C44">
            <v>587</v>
          </cell>
          <cell r="D44" t="str">
            <v>BCAT2</v>
          </cell>
          <cell r="E44" t="str">
            <v>branched chain amino-acid transaminase 2, mitochondrial [Source:HGNC Symbol;Acc:977]</v>
          </cell>
        </row>
        <row r="45">
          <cell r="A45" t="str">
            <v>ENSG00000105619</v>
          </cell>
          <cell r="B45" t="str">
            <v>TFPT</v>
          </cell>
          <cell r="C45">
            <v>29844</v>
          </cell>
          <cell r="D45" t="str">
            <v>TFPT</v>
          </cell>
          <cell r="E45" t="str">
            <v>TCF3 (E2A) fusion partner (in childhood Leukemia) [Source:HGNC Symbol;Acc:13630]</v>
          </cell>
        </row>
        <row r="46">
          <cell r="A46" t="str">
            <v>ENSG00000106125</v>
          </cell>
          <cell r="B46" t="str">
            <v>FAM188B</v>
          </cell>
          <cell r="C46">
            <v>84182</v>
          </cell>
          <cell r="D46" t="str">
            <v>FAM188B</v>
          </cell>
          <cell r="E46" t="str">
            <v>family with sequence similarity 188, member B [Source:HGNC Symbol;Acc:21916]</v>
          </cell>
        </row>
        <row r="47">
          <cell r="A47" t="str">
            <v>ENSG00000106305</v>
          </cell>
          <cell r="B47" t="str">
            <v>AIMP2</v>
          </cell>
          <cell r="C47">
            <v>7965</v>
          </cell>
          <cell r="D47" t="str">
            <v>AIMP2</v>
          </cell>
          <cell r="E47" t="str">
            <v>aminoacyl tRNA synthetase complex-interacting multifunctional protein 2 [Source:HGNC Symbol;Acc:20609]</v>
          </cell>
        </row>
        <row r="48">
          <cell r="A48" t="str">
            <v>ENSG00000106635</v>
          </cell>
          <cell r="B48" t="str">
            <v>BCL7B</v>
          </cell>
          <cell r="C48">
            <v>9275</v>
          </cell>
          <cell r="D48" t="str">
            <v>BCL7B</v>
          </cell>
          <cell r="E48" t="str">
            <v>B-cell CLL/lymphoma 7B [Source:HGNC Symbol;Acc:1005]</v>
          </cell>
        </row>
        <row r="49">
          <cell r="A49" t="str">
            <v>ENSG00000107140</v>
          </cell>
          <cell r="B49" t="str">
            <v>TESK1</v>
          </cell>
          <cell r="C49">
            <v>7016</v>
          </cell>
          <cell r="D49" t="str">
            <v>TESK1</v>
          </cell>
          <cell r="E49" t="str">
            <v>testis-specific kinase 1 [Source:HGNC Symbol;Acc:11731]</v>
          </cell>
        </row>
        <row r="50">
          <cell r="A50" t="str">
            <v>ENSG00000107968</v>
          </cell>
          <cell r="B50" t="str">
            <v>MAP3K8</v>
          </cell>
          <cell r="C50">
            <v>1326</v>
          </cell>
          <cell r="D50" t="str">
            <v>MAP3K8</v>
          </cell>
          <cell r="E50" t="str">
            <v>mitogen-activated protein kinase kinase kinase 8 [Source:HGNC Symbol;Acc:6860]</v>
          </cell>
        </row>
        <row r="51">
          <cell r="A51" t="str">
            <v>ENSG00000108406</v>
          </cell>
          <cell r="B51" t="str">
            <v>DHX40</v>
          </cell>
          <cell r="C51">
            <v>79665</v>
          </cell>
          <cell r="D51" t="str">
            <v>DHX40</v>
          </cell>
          <cell r="E51" t="str">
            <v>DEAH (Asp-Glu-Ala-His) box polypeptide 40 [Source:HGNC Symbol;Acc:18018]</v>
          </cell>
        </row>
        <row r="52">
          <cell r="A52" t="str">
            <v>ENSG00000108963</v>
          </cell>
          <cell r="B52" t="str">
            <v>DPH1</v>
          </cell>
          <cell r="C52">
            <v>1801</v>
          </cell>
          <cell r="D52" t="str">
            <v>DPH1</v>
          </cell>
          <cell r="E52" t="str">
            <v>diphthamide biosynthesis 1 [Source:HGNC Symbol;Acc:3003]</v>
          </cell>
        </row>
        <row r="53">
          <cell r="A53" t="str">
            <v>ENSG00000109016</v>
          </cell>
          <cell r="B53" t="str">
            <v>DHRS7B</v>
          </cell>
          <cell r="C53">
            <v>25979</v>
          </cell>
          <cell r="D53" t="str">
            <v>DHRS7B</v>
          </cell>
          <cell r="E53" t="str">
            <v>dehydrogenase/reductase (SDR family) member 7B [Source:HGNC Symbol;Acc:24547]</v>
          </cell>
        </row>
        <row r="54">
          <cell r="A54" t="str">
            <v>ENSG00000109083</v>
          </cell>
          <cell r="B54" t="str">
            <v>IFT20</v>
          </cell>
          <cell r="C54">
            <v>90410</v>
          </cell>
          <cell r="D54" t="str">
            <v>IFT20</v>
          </cell>
          <cell r="E54" t="str">
            <v>intraflagellar transport 20 homolog (Chlamydomonas) [Source:HGNC Symbol;Acc:30989]</v>
          </cell>
        </row>
        <row r="55">
          <cell r="A55" t="str">
            <v>ENSG00000110011</v>
          </cell>
          <cell r="B55" t="str">
            <v>DNAJC4</v>
          </cell>
          <cell r="C55">
            <v>3338</v>
          </cell>
          <cell r="D55" t="str">
            <v>DNAJC4</v>
          </cell>
          <cell r="E55" t="str">
            <v>DnaJ (Hsp40) homolog, subfamily C, member 4 [Source:HGNC Symbol;Acc:5271]</v>
          </cell>
        </row>
        <row r="56">
          <cell r="A56" t="str">
            <v>ENSG00000110025</v>
          </cell>
          <cell r="B56" t="str">
            <v>SNX15</v>
          </cell>
          <cell r="C56">
            <v>29907</v>
          </cell>
          <cell r="D56" t="str">
            <v>SNX15</v>
          </cell>
          <cell r="E56" t="str">
            <v>sorting nexin 15 [Source:HGNC Symbol;Acc:14978]</v>
          </cell>
        </row>
        <row r="57">
          <cell r="A57" t="str">
            <v>ENSG00000112297</v>
          </cell>
          <cell r="B57" t="str">
            <v>AIM1</v>
          </cell>
          <cell r="C57">
            <v>202</v>
          </cell>
          <cell r="D57" t="str">
            <v>AIM1</v>
          </cell>
          <cell r="E57" t="str">
            <v>absent in melanoma 1 [Source:HGNC Symbol;Acc:356]</v>
          </cell>
        </row>
        <row r="58">
          <cell r="A58" t="str">
            <v>ENSG00000112493</v>
          </cell>
          <cell r="B58" t="str">
            <v>TAPBP</v>
          </cell>
          <cell r="C58">
            <v>6892</v>
          </cell>
          <cell r="D58" t="str">
            <v>TAPBP</v>
          </cell>
          <cell r="E58" t="str">
            <v>TAP binding protein (tapasin) [Source:HGNC Symbol;Acc:11566]</v>
          </cell>
        </row>
        <row r="59">
          <cell r="A59" t="str">
            <v>ENSG00000112511</v>
          </cell>
          <cell r="B59" t="str">
            <v>PHF1</v>
          </cell>
          <cell r="C59">
            <v>5252</v>
          </cell>
          <cell r="D59" t="str">
            <v>PHF1</v>
          </cell>
          <cell r="E59" t="str">
            <v>PHD finger protein 1 [Source:HGNC Symbol;Acc:8919]</v>
          </cell>
        </row>
        <row r="60">
          <cell r="A60" t="str">
            <v>ENSG00000112658</v>
          </cell>
          <cell r="B60" t="str">
            <v>SRF</v>
          </cell>
          <cell r="C60">
            <v>6722</v>
          </cell>
          <cell r="D60" t="str">
            <v>SRF</v>
          </cell>
          <cell r="E60" t="str">
            <v>serum response factor (c-fos serum response element-binding transcription factor) [Source:HGNC Symbol;Acc:11291]</v>
          </cell>
        </row>
        <row r="61">
          <cell r="A61" t="str">
            <v>ENSG00000112679</v>
          </cell>
          <cell r="B61" t="str">
            <v>DUSP22</v>
          </cell>
          <cell r="C61">
            <v>100653247</v>
          </cell>
          <cell r="D61" t="str">
            <v>DUSP22</v>
          </cell>
          <cell r="E61" t="str">
            <v>dual specificity phosphatase 22 [Source:HGNC Symbol;Acc:16077]</v>
          </cell>
        </row>
        <row r="62">
          <cell r="A62" t="str">
            <v>ENSG00000112679</v>
          </cell>
          <cell r="B62" t="str">
            <v>DUSP22</v>
          </cell>
          <cell r="C62">
            <v>56940</v>
          </cell>
          <cell r="D62" t="str">
            <v>DUSP22</v>
          </cell>
          <cell r="E62" t="str">
            <v>dual specificity phosphatase 22 [Source:HGNC Symbol;Acc:16077]</v>
          </cell>
        </row>
        <row r="63">
          <cell r="A63" t="str">
            <v>ENSG00000113269</v>
          </cell>
          <cell r="B63" t="str">
            <v>RNF130</v>
          </cell>
          <cell r="C63">
            <v>55819</v>
          </cell>
          <cell r="D63" t="str">
            <v>RNF130</v>
          </cell>
          <cell r="E63" t="str">
            <v>ring finger protein 130 [Source:HGNC Symbol;Acc:18280]</v>
          </cell>
        </row>
        <row r="64">
          <cell r="A64" t="str">
            <v>ENSG00000114115</v>
          </cell>
          <cell r="B64" t="str">
            <v>RBP1</v>
          </cell>
          <cell r="C64">
            <v>5947</v>
          </cell>
          <cell r="D64" t="str">
            <v>RBP1</v>
          </cell>
          <cell r="E64" t="str">
            <v>retinol binding protein 1, cellular [Source:HGNC Symbol;Acc:9919]</v>
          </cell>
        </row>
        <row r="65">
          <cell r="A65" t="str">
            <v>ENSG00000116701</v>
          </cell>
          <cell r="B65" t="str">
            <v>NCF2</v>
          </cell>
          <cell r="C65">
            <v>4688</v>
          </cell>
          <cell r="D65" t="str">
            <v>NCF2</v>
          </cell>
          <cell r="E65" t="str">
            <v>neutrophil cytosolic factor 2 [Source:HGNC Symbol;Acc:7661]</v>
          </cell>
        </row>
        <row r="66">
          <cell r="A66" t="str">
            <v>ENSG00000116754</v>
          </cell>
          <cell r="B66" t="str">
            <v>SRSF11</v>
          </cell>
          <cell r="C66">
            <v>9295</v>
          </cell>
          <cell r="D66" t="str">
            <v>SRSF11</v>
          </cell>
          <cell r="E66" t="str">
            <v>serine/arginine-rich splicing factor 11 [Source:HGNC Symbol;Acc:10782]</v>
          </cell>
        </row>
        <row r="67">
          <cell r="A67" t="str">
            <v>ENSG00000116815</v>
          </cell>
          <cell r="B67" t="str">
            <v>CD58</v>
          </cell>
          <cell r="C67">
            <v>965</v>
          </cell>
          <cell r="D67" t="str">
            <v>CD58</v>
          </cell>
          <cell r="E67" t="str">
            <v>CD58 molecule [Source:HGNC Symbol;Acc:1688]</v>
          </cell>
        </row>
        <row r="68">
          <cell r="A68" t="str">
            <v>ENSG00000116906</v>
          </cell>
          <cell r="B68" t="str">
            <v>GNPAT</v>
          </cell>
          <cell r="C68">
            <v>8443</v>
          </cell>
          <cell r="D68" t="str">
            <v>GNPAT</v>
          </cell>
          <cell r="E68" t="str">
            <v>glyceronephosphate O-acyltransferase [Source:HGNC Symbol;Acc:4416]</v>
          </cell>
        </row>
        <row r="69">
          <cell r="A69" t="str">
            <v>ENSG00000117419</v>
          </cell>
          <cell r="B69" t="str">
            <v>ERI3</v>
          </cell>
          <cell r="C69">
            <v>79033</v>
          </cell>
          <cell r="D69" t="str">
            <v>ERI3</v>
          </cell>
          <cell r="E69" t="str">
            <v>ERI1 exoribonuclease family member 3 [Source:HGNC Symbol;Acc:17276]</v>
          </cell>
        </row>
        <row r="70">
          <cell r="A70" t="str">
            <v>ENSG00000117616</v>
          </cell>
          <cell r="B70" t="str">
            <v>C1orf63</v>
          </cell>
          <cell r="C70">
            <v>101928189</v>
          </cell>
          <cell r="D70" t="str">
            <v>C1orf63</v>
          </cell>
          <cell r="E70" t="str">
            <v>chromosome 1 open reading frame 63 [Source:HGNC Symbol;Acc:25234]</v>
          </cell>
        </row>
        <row r="71">
          <cell r="A71" t="str">
            <v>ENSG00000117616</v>
          </cell>
          <cell r="B71" t="str">
            <v>C1orf63</v>
          </cell>
          <cell r="C71">
            <v>57035</v>
          </cell>
          <cell r="D71" t="str">
            <v>C1orf63</v>
          </cell>
          <cell r="E71" t="str">
            <v>chromosome 1 open reading frame 63 [Source:HGNC Symbol;Acc:25234]</v>
          </cell>
        </row>
        <row r="72">
          <cell r="A72" t="str">
            <v>ENSG00000117625</v>
          </cell>
          <cell r="B72" t="str">
            <v>RCOR3</v>
          </cell>
          <cell r="C72">
            <v>55758</v>
          </cell>
          <cell r="D72" t="str">
            <v>RCOR3</v>
          </cell>
          <cell r="E72" t="str">
            <v>REST corepressor 3 [Source:HGNC Symbol;Acc:25594]</v>
          </cell>
        </row>
        <row r="73">
          <cell r="A73" t="str">
            <v>ENSG00000117643</v>
          </cell>
          <cell r="B73" t="str">
            <v>MAN1C1</v>
          </cell>
          <cell r="C73">
            <v>57134</v>
          </cell>
          <cell r="D73" t="str">
            <v>MAN1C1</v>
          </cell>
          <cell r="E73" t="str">
            <v>mannosidase, alpha, class 1C, member 1 [Source:HGNC Symbol;Acc:19080]</v>
          </cell>
        </row>
        <row r="74">
          <cell r="A74" t="str">
            <v>ENSG00000118503</v>
          </cell>
          <cell r="B74" t="str">
            <v>TNFAIP3</v>
          </cell>
          <cell r="C74">
            <v>7128</v>
          </cell>
          <cell r="D74" t="str">
            <v>TNFAIP3</v>
          </cell>
          <cell r="E74" t="str">
            <v>tumor necrosis factor, alpha-induced protein 3 [Source:HGNC Symbol;Acc:11896]</v>
          </cell>
        </row>
        <row r="75">
          <cell r="A75" t="str">
            <v>ENSG00000119326</v>
          </cell>
          <cell r="B75" t="str">
            <v>CTNNAL1</v>
          </cell>
          <cell r="C75">
            <v>8727</v>
          </cell>
          <cell r="D75" t="str">
            <v>CTNNAL1</v>
          </cell>
          <cell r="E75" t="str">
            <v>catenin (cadherin-associated protein), alpha-like 1 [Source:HGNC Symbol;Acc:2512]</v>
          </cell>
        </row>
        <row r="76">
          <cell r="A76" t="str">
            <v>ENSG00000119509</v>
          </cell>
          <cell r="B76" t="str">
            <v>INVS</v>
          </cell>
          <cell r="C76">
            <v>27130</v>
          </cell>
          <cell r="D76" t="str">
            <v>INVS</v>
          </cell>
          <cell r="E76" t="str">
            <v>inversin [Source:HGNC Symbol;Acc:17870]</v>
          </cell>
        </row>
        <row r="77">
          <cell r="A77" t="str">
            <v>ENSG00000119977</v>
          </cell>
          <cell r="B77" t="str">
            <v>TCTN3</v>
          </cell>
          <cell r="C77">
            <v>26123</v>
          </cell>
          <cell r="D77" t="str">
            <v>TCTN3</v>
          </cell>
          <cell r="E77" t="str">
            <v>tectonic family member 3 [Source:HGNC Symbol;Acc:24519]</v>
          </cell>
        </row>
        <row r="78">
          <cell r="A78" t="str">
            <v>ENSG00000121741</v>
          </cell>
          <cell r="B78" t="str">
            <v>ZMYM2</v>
          </cell>
          <cell r="C78">
            <v>7750</v>
          </cell>
          <cell r="D78" t="str">
            <v>ZMYM2</v>
          </cell>
          <cell r="E78" t="str">
            <v>zinc finger, MYM-type 2 [Source:HGNC Symbol;Acc:12989]</v>
          </cell>
        </row>
        <row r="79">
          <cell r="A79" t="str">
            <v>ENSG00000122140</v>
          </cell>
          <cell r="B79" t="str">
            <v>MRPS2</v>
          </cell>
          <cell r="C79">
            <v>51116</v>
          </cell>
          <cell r="D79" t="str">
            <v>MRPS2</v>
          </cell>
          <cell r="E79" t="str">
            <v>mitochondrial ribosomal protein S2 [Source:HGNC Symbol;Acc:14495]</v>
          </cell>
        </row>
        <row r="80">
          <cell r="A80" t="str">
            <v>ENSG00000122490</v>
          </cell>
          <cell r="B80" t="str">
            <v>PQLC1</v>
          </cell>
          <cell r="C80">
            <v>80148</v>
          </cell>
          <cell r="D80" t="str">
            <v>PQLC1</v>
          </cell>
          <cell r="E80" t="str">
            <v>PQ loop repeat containing 1 [Source:HGNC Symbol;Acc:26188]</v>
          </cell>
        </row>
        <row r="81">
          <cell r="A81" t="str">
            <v>ENSG00000122783</v>
          </cell>
          <cell r="B81" t="str">
            <v>C7orf49</v>
          </cell>
          <cell r="C81">
            <v>78996</v>
          </cell>
          <cell r="D81" t="str">
            <v>C7orf49</v>
          </cell>
          <cell r="E81" t="str">
            <v>chromosome 7 open reading frame 49 [Source:HGNC Symbol;Acc:22432]</v>
          </cell>
        </row>
        <row r="82">
          <cell r="A82" t="str">
            <v>ENSG00000122884</v>
          </cell>
          <cell r="B82" t="str">
            <v>P4HA1</v>
          </cell>
          <cell r="C82">
            <v>5033</v>
          </cell>
          <cell r="D82" t="str">
            <v>P4HA1</v>
          </cell>
          <cell r="E82" t="str">
            <v>prolyl 4-hydroxylase, alpha polypeptide I [Source:HGNC Symbol;Acc:8546]</v>
          </cell>
        </row>
        <row r="83">
          <cell r="A83" t="str">
            <v>ENSG00000123415</v>
          </cell>
          <cell r="B83" t="str">
            <v>SMUG1</v>
          </cell>
          <cell r="C83">
            <v>23583</v>
          </cell>
          <cell r="D83" t="str">
            <v>SMUG1</v>
          </cell>
          <cell r="E83" t="str">
            <v>single-strand-selective monofunctional uracil-DNA glycosylase 1 [Source:HGNC Symbol;Acc:17148]</v>
          </cell>
        </row>
        <row r="84">
          <cell r="A84" t="str">
            <v>ENSG00000123545</v>
          </cell>
          <cell r="B84" t="str">
            <v>NDUFAF4</v>
          </cell>
          <cell r="C84">
            <v>29078</v>
          </cell>
          <cell r="D84" t="str">
            <v>NDUFAF4</v>
          </cell>
          <cell r="E84" t="str">
            <v>NADH dehydrogenase (ubiquinone) complex I, assembly factor 4 [Source:HGNC Symbol;Acc:21034]</v>
          </cell>
        </row>
        <row r="85">
          <cell r="A85" t="str">
            <v>ENSG00000124102</v>
          </cell>
          <cell r="B85" t="str">
            <v>PI3</v>
          </cell>
          <cell r="C85">
            <v>5266</v>
          </cell>
          <cell r="D85" t="str">
            <v>PI3</v>
          </cell>
          <cell r="E85" t="str">
            <v>peptidase inhibitor 3, skin-derived [Source:HGNC Symbol;Acc:8947]</v>
          </cell>
        </row>
        <row r="86">
          <cell r="A86" t="str">
            <v>ENSG00000125166</v>
          </cell>
          <cell r="B86" t="str">
            <v>GOT2</v>
          </cell>
          <cell r="C86">
            <v>2806</v>
          </cell>
          <cell r="D86" t="str">
            <v>GOT2</v>
          </cell>
          <cell r="E86" t="str">
            <v>glutamic-oxaloacetic transaminase 2, mitochondrial [Source:HGNC Symbol;Acc:4433]</v>
          </cell>
        </row>
        <row r="87">
          <cell r="A87" t="str">
            <v>ENSG00000125347</v>
          </cell>
          <cell r="B87" t="str">
            <v>IRF1</v>
          </cell>
          <cell r="C87">
            <v>3659</v>
          </cell>
          <cell r="D87" t="str">
            <v>IRF1</v>
          </cell>
          <cell r="E87" t="str">
            <v>interferon regulatory factor 1 [Source:HGNC Symbol;Acc:6116]</v>
          </cell>
        </row>
        <row r="88">
          <cell r="A88" t="str">
            <v>ENSG00000125445</v>
          </cell>
          <cell r="B88" t="str">
            <v>MRPS7</v>
          </cell>
          <cell r="C88">
            <v>51081</v>
          </cell>
          <cell r="D88" t="str">
            <v>MRPS7</v>
          </cell>
          <cell r="E88" t="str">
            <v>mitochondrial ribosomal protein S7 [Source:HGNC Symbol;Acc:14499]</v>
          </cell>
        </row>
        <row r="89">
          <cell r="A89" t="str">
            <v>ENSG00000125505</v>
          </cell>
          <cell r="B89" t="str">
            <v>MBOAT7</v>
          </cell>
          <cell r="C89">
            <v>79143</v>
          </cell>
          <cell r="D89" t="str">
            <v>MBOAT7</v>
          </cell>
          <cell r="E89" t="str">
            <v>membrane bound O-acyltransferase domain containing 7 [Source:HGNC Symbol;Acc:15505]</v>
          </cell>
        </row>
        <row r="90">
          <cell r="A90" t="str">
            <v>ENSG00000125534</v>
          </cell>
          <cell r="B90" t="str">
            <v>PPDPF</v>
          </cell>
          <cell r="C90">
            <v>79144</v>
          </cell>
          <cell r="D90" t="str">
            <v>PPDPF</v>
          </cell>
          <cell r="E90" t="str">
            <v>pancreatic progenitor cell differentiation and proliferation factor [Source:HGNC Symbol;Acc:16142]</v>
          </cell>
        </row>
        <row r="91">
          <cell r="A91" t="str">
            <v>ENSG00000125686</v>
          </cell>
          <cell r="B91" t="str">
            <v>MED1</v>
          </cell>
          <cell r="C91">
            <v>5469</v>
          </cell>
          <cell r="D91" t="str">
            <v>MED1</v>
          </cell>
          <cell r="E91" t="str">
            <v>mediator complex subunit 1 [Source:HGNC Symbol;Acc:9234]</v>
          </cell>
        </row>
        <row r="92">
          <cell r="A92" t="str">
            <v>ENSG00000125971</v>
          </cell>
          <cell r="B92" t="str">
            <v>DYNLRB1</v>
          </cell>
          <cell r="C92">
            <v>83658</v>
          </cell>
          <cell r="D92" t="str">
            <v>DYNLRB1</v>
          </cell>
          <cell r="E92" t="str">
            <v>dynein, light chain, roadblock-type 1 [Source:HGNC Symbol;Acc:15468]</v>
          </cell>
        </row>
        <row r="93">
          <cell r="A93" t="str">
            <v>ENSG00000126005</v>
          </cell>
          <cell r="B93" t="str">
            <v>MMP24-AS1</v>
          </cell>
          <cell r="D93" t="str">
            <v>MMP24-AS1</v>
          </cell>
          <cell r="E93" t="str">
            <v>MMP24 antisense RNA 1 [Source:HGNC Symbol;Acc:44421]</v>
          </cell>
        </row>
        <row r="94">
          <cell r="A94" t="str">
            <v>ENSG00000126458</v>
          </cell>
          <cell r="B94" t="str">
            <v>RRAS</v>
          </cell>
          <cell r="C94">
            <v>6237</v>
          </cell>
          <cell r="D94" t="str">
            <v>RRAS</v>
          </cell>
          <cell r="E94" t="str">
            <v>related RAS viral (r-ras) oncogene homolog [Source:HGNC Symbol;Acc:10447]</v>
          </cell>
        </row>
        <row r="95">
          <cell r="A95" t="str">
            <v>ENSG00000126945</v>
          </cell>
          <cell r="B95" t="str">
            <v>HNRNPH2</v>
          </cell>
          <cell r="C95">
            <v>100529097</v>
          </cell>
          <cell r="D95" t="str">
            <v>HNRNPH2</v>
          </cell>
          <cell r="E95" t="str">
            <v>heterogeneous nuclear ribonucleoprotein H2 (H') [Source:HGNC Symbol;Acc:5042]</v>
          </cell>
        </row>
        <row r="96">
          <cell r="A96" t="str">
            <v>ENSG00000126945</v>
          </cell>
          <cell r="B96" t="str">
            <v>HNRNPH2</v>
          </cell>
          <cell r="C96">
            <v>3188</v>
          </cell>
          <cell r="D96" t="str">
            <v>HNRNPH2</v>
          </cell>
          <cell r="E96" t="str">
            <v>heterogeneous nuclear ribonucleoprotein H2 (H') [Source:HGNC Symbol;Acc:5042]</v>
          </cell>
        </row>
        <row r="97">
          <cell r="A97" t="str">
            <v>ENSG00000128422</v>
          </cell>
          <cell r="B97" t="str">
            <v>KRT17</v>
          </cell>
          <cell r="C97">
            <v>3872</v>
          </cell>
          <cell r="D97" t="str">
            <v>KRT17</v>
          </cell>
          <cell r="E97" t="str">
            <v>keratin 17 [Source:HGNC Symbol;Acc:6427]</v>
          </cell>
        </row>
        <row r="98">
          <cell r="A98" t="str">
            <v>ENSG00000128789</v>
          </cell>
          <cell r="B98" t="str">
            <v>PSMG2</v>
          </cell>
          <cell r="C98">
            <v>56984</v>
          </cell>
          <cell r="D98" t="str">
            <v>PSMG2</v>
          </cell>
          <cell r="E98" t="str">
            <v>proteasome (prosome, macropain) assembly chaperone 2 [Source:HGNC Symbol;Acc:24929]</v>
          </cell>
        </row>
        <row r="99">
          <cell r="A99" t="str">
            <v>ENSG00000129968</v>
          </cell>
          <cell r="B99" t="str">
            <v>ABHD17A</v>
          </cell>
          <cell r="C99">
            <v>81926</v>
          </cell>
          <cell r="D99" t="str">
            <v>ABHD17A</v>
          </cell>
          <cell r="E99" t="str">
            <v>abhydrolase domain containing 17A [Source:HGNC Symbol;Acc:28756]</v>
          </cell>
        </row>
        <row r="100">
          <cell r="A100" t="str">
            <v>ENSG00000130066</v>
          </cell>
          <cell r="B100" t="str">
            <v>SAT1</v>
          </cell>
          <cell r="C100">
            <v>6303</v>
          </cell>
          <cell r="D100" t="str">
            <v>SAT1</v>
          </cell>
          <cell r="E100" t="str">
            <v>spermidine/spermine N1-acetyltransferase 1 [Source:HGNC Symbol;Acc:10540]</v>
          </cell>
        </row>
        <row r="101">
          <cell r="A101" t="str">
            <v>ENSG00000130303</v>
          </cell>
          <cell r="B101" t="str">
            <v>BST2</v>
          </cell>
          <cell r="C101">
            <v>684</v>
          </cell>
          <cell r="D101" t="str">
            <v>BST2</v>
          </cell>
          <cell r="E101" t="str">
            <v>bone marrow stromal cell antigen 2 [Source:HGNC Symbol;Acc:1119]</v>
          </cell>
        </row>
        <row r="102">
          <cell r="A102" t="str">
            <v>ENSG00000130489</v>
          </cell>
          <cell r="B102" t="str">
            <v>SCO2</v>
          </cell>
          <cell r="C102">
            <v>9997</v>
          </cell>
          <cell r="D102" t="str">
            <v>SCO2</v>
          </cell>
          <cell r="E102" t="str">
            <v>SCO2 cytochrome c oxidase assembly protein [Source:HGNC Symbol;Acc:10604]</v>
          </cell>
        </row>
        <row r="103">
          <cell r="A103" t="str">
            <v>ENSG00000130724</v>
          </cell>
          <cell r="B103" t="str">
            <v>CHMP2A</v>
          </cell>
          <cell r="C103">
            <v>27243</v>
          </cell>
          <cell r="D103" t="str">
            <v>CHMP2A</v>
          </cell>
          <cell r="E103" t="str">
            <v>charged multivesicular body protein 2A [Source:HGNC Symbol;Acc:30216]</v>
          </cell>
        </row>
        <row r="104">
          <cell r="A104" t="str">
            <v>ENSG00000130770</v>
          </cell>
          <cell r="B104" t="str">
            <v>ATPIF1</v>
          </cell>
          <cell r="C104">
            <v>93974</v>
          </cell>
          <cell r="D104" t="str">
            <v>ATPIF1</v>
          </cell>
          <cell r="E104" t="str">
            <v>ATPase inhibitory factor 1 [Source:HGNC Symbol;Acc:871]</v>
          </cell>
        </row>
        <row r="105">
          <cell r="A105" t="str">
            <v>ENSG00000131748</v>
          </cell>
          <cell r="B105" t="str">
            <v>STARD3</v>
          </cell>
          <cell r="C105">
            <v>10948</v>
          </cell>
          <cell r="D105" t="str">
            <v>STARD3</v>
          </cell>
          <cell r="E105" t="str">
            <v>StAR-related lipid transfer (START) domain containing 3 [Source:HGNC Symbol;Acc:17579]</v>
          </cell>
        </row>
        <row r="106">
          <cell r="A106" t="str">
            <v>ENSG00000131773</v>
          </cell>
          <cell r="B106" t="str">
            <v>KHDRBS3</v>
          </cell>
          <cell r="C106">
            <v>10656</v>
          </cell>
          <cell r="D106" t="str">
            <v>KHDRBS3</v>
          </cell>
          <cell r="E106" t="str">
            <v>KH domain containing, RNA binding, signal transduction associated 3 [Source:HGNC Symbol;Acc:18117]</v>
          </cell>
        </row>
        <row r="107">
          <cell r="A107" t="str">
            <v>ENSG00000132334</v>
          </cell>
          <cell r="B107" t="str">
            <v>PTPRE</v>
          </cell>
          <cell r="C107">
            <v>5791</v>
          </cell>
          <cell r="D107" t="str">
            <v>PTPRE</v>
          </cell>
          <cell r="E107" t="str">
            <v>protein tyrosine phosphatase, receptor type, E [Source:HGNC Symbol;Acc:9669]</v>
          </cell>
        </row>
        <row r="108">
          <cell r="A108" t="str">
            <v>ENSG00000132965</v>
          </cell>
          <cell r="B108" t="str">
            <v>ALOX5AP</v>
          </cell>
          <cell r="C108">
            <v>241</v>
          </cell>
          <cell r="D108" t="str">
            <v>ALOX5AP</v>
          </cell>
          <cell r="E108" t="str">
            <v>arachidonate 5-lipoxygenase-activating protein [Source:HGNC Symbol;Acc:436]</v>
          </cell>
        </row>
        <row r="109">
          <cell r="A109" t="str">
            <v>ENSG00000133112</v>
          </cell>
          <cell r="B109" t="str">
            <v>TPT1</v>
          </cell>
          <cell r="C109">
            <v>101928826</v>
          </cell>
          <cell r="D109" t="str">
            <v>TPT1</v>
          </cell>
          <cell r="E109" t="str">
            <v>tumor protein, translationally-controlled 1 [Source:HGNC Symbol;Acc:12022]</v>
          </cell>
        </row>
        <row r="110">
          <cell r="A110" t="str">
            <v>ENSG00000133112</v>
          </cell>
          <cell r="B110" t="str">
            <v>TPT1</v>
          </cell>
          <cell r="C110">
            <v>7178</v>
          </cell>
          <cell r="D110" t="str">
            <v>TPT1</v>
          </cell>
          <cell r="E110" t="str">
            <v>tumor protein, translationally-controlled 1 [Source:HGNC Symbol;Acc:12022]</v>
          </cell>
        </row>
        <row r="111">
          <cell r="A111" t="str">
            <v>ENSG00000133816</v>
          </cell>
          <cell r="B111" t="str">
            <v>MICAL2</v>
          </cell>
          <cell r="C111">
            <v>9645</v>
          </cell>
          <cell r="D111" t="str">
            <v>MICAL2</v>
          </cell>
          <cell r="E111" t="str">
            <v>microtubule associated monooxygenase, calponin and LIM domain containing 2 [Source:HGNC Symbol;Acc:24693]</v>
          </cell>
        </row>
        <row r="112">
          <cell r="A112" t="str">
            <v>ENSG00000133997</v>
          </cell>
          <cell r="B112" t="str">
            <v>MED6</v>
          </cell>
          <cell r="C112">
            <v>10001</v>
          </cell>
          <cell r="D112" t="str">
            <v>MED6</v>
          </cell>
          <cell r="E112" t="str">
            <v>mediator complex subunit 6 [Source:HGNC Symbol;Acc:19970]</v>
          </cell>
        </row>
        <row r="113">
          <cell r="A113" t="str">
            <v>ENSG00000134153</v>
          </cell>
          <cell r="B113" t="str">
            <v>EMC7</v>
          </cell>
          <cell r="C113">
            <v>56851</v>
          </cell>
          <cell r="D113" t="str">
            <v>EMC7</v>
          </cell>
          <cell r="E113" t="str">
            <v>ER membrane protein complex subunit 7 [Source:HGNC Symbol;Acc:24301]</v>
          </cell>
        </row>
        <row r="114">
          <cell r="A114" t="str">
            <v>ENSG00000134339</v>
          </cell>
          <cell r="B114" t="str">
            <v>SAA2</v>
          </cell>
          <cell r="C114">
            <v>6289</v>
          </cell>
          <cell r="D114" t="str">
            <v>SAA2</v>
          </cell>
          <cell r="E114" t="str">
            <v>serum amyloid A2 [Source:HGNC Symbol;Acc:10514]</v>
          </cell>
        </row>
        <row r="115">
          <cell r="A115" t="str">
            <v>ENSG00000134470</v>
          </cell>
          <cell r="B115" t="str">
            <v>IL15RA</v>
          </cell>
          <cell r="C115">
            <v>3601</v>
          </cell>
          <cell r="D115" t="str">
            <v>IL15RA</v>
          </cell>
          <cell r="E115" t="str">
            <v>interleukin 15 receptor, alpha [Source:HGNC Symbol;Acc:5978]</v>
          </cell>
        </row>
        <row r="116">
          <cell r="A116" t="str">
            <v>ENSG00000135373</v>
          </cell>
          <cell r="B116" t="str">
            <v>EHF</v>
          </cell>
          <cell r="C116">
            <v>26298</v>
          </cell>
          <cell r="D116" t="str">
            <v>EHF</v>
          </cell>
          <cell r="E116" t="str">
            <v>ets homologous factor [Source:HGNC Symbol;Acc:3246]</v>
          </cell>
        </row>
        <row r="117">
          <cell r="A117" t="str">
            <v>ENSG00000135447</v>
          </cell>
          <cell r="B117" t="str">
            <v>PPP1R1A</v>
          </cell>
          <cell r="C117">
            <v>5502</v>
          </cell>
          <cell r="D117" t="str">
            <v>PPP1R1A</v>
          </cell>
          <cell r="E117" t="str">
            <v>protein phosphatase 1, regulatory (inhibitor) subunit 1A [Source:HGNC Symbol;Acc:9286]</v>
          </cell>
        </row>
        <row r="118">
          <cell r="A118" t="str">
            <v>ENSG00000135698</v>
          </cell>
          <cell r="B118" t="str">
            <v>MPHOSPH6</v>
          </cell>
          <cell r="C118">
            <v>10200</v>
          </cell>
          <cell r="D118" t="str">
            <v>MPHOSPH6</v>
          </cell>
          <cell r="E118" t="str">
            <v>M-phase phosphoprotein 6 [Source:HGNC Symbol;Acc:7214]</v>
          </cell>
        </row>
        <row r="119">
          <cell r="A119" t="str">
            <v>ENSG00000135924</v>
          </cell>
          <cell r="B119" t="str">
            <v>DNAJB2</v>
          </cell>
          <cell r="C119">
            <v>3300</v>
          </cell>
          <cell r="D119" t="str">
            <v>DNAJB2</v>
          </cell>
          <cell r="E119" t="str">
            <v>DnaJ (Hsp40) homolog, subfamily B, member 2 [Source:HGNC Symbol;Acc:5228]</v>
          </cell>
        </row>
        <row r="120">
          <cell r="A120" t="str">
            <v>ENSG00000136026</v>
          </cell>
          <cell r="B120" t="str">
            <v>CKAP4</v>
          </cell>
          <cell r="C120">
            <v>10970</v>
          </cell>
          <cell r="D120" t="str">
            <v>CKAP4</v>
          </cell>
          <cell r="E120" t="str">
            <v>cytoskeleton-associated protein 4 [Source:HGNC Symbol;Acc:16991]</v>
          </cell>
        </row>
        <row r="121">
          <cell r="A121" t="str">
            <v>ENSG00000137193</v>
          </cell>
          <cell r="B121" t="str">
            <v>PIM1</v>
          </cell>
          <cell r="C121">
            <v>5292</v>
          </cell>
          <cell r="D121" t="str">
            <v>PIM1</v>
          </cell>
          <cell r="E121" t="str">
            <v>pim-1 oncogene [Source:HGNC Symbol;Acc:8986]</v>
          </cell>
        </row>
        <row r="122">
          <cell r="A122" t="str">
            <v>ENSG00000137221</v>
          </cell>
          <cell r="B122" t="str">
            <v>TJAP1</v>
          </cell>
          <cell r="C122">
            <v>93643</v>
          </cell>
          <cell r="D122" t="str">
            <v>TJAP1</v>
          </cell>
          <cell r="E122" t="str">
            <v>tight junction associated protein 1 (peripheral) [Source:HGNC Symbol;Acc:17949]</v>
          </cell>
        </row>
        <row r="123">
          <cell r="A123" t="str">
            <v>ENSG00000137397</v>
          </cell>
          <cell r="B123" t="str">
            <v>TRIM31</v>
          </cell>
          <cell r="C123">
            <v>11074</v>
          </cell>
          <cell r="D123" t="str">
            <v>TRIM31</v>
          </cell>
          <cell r="E123" t="str">
            <v>tripartite motif containing 31 [Source:HGNC Symbol;Acc:16289]</v>
          </cell>
        </row>
        <row r="124">
          <cell r="A124" t="str">
            <v>ENSG00000137699</v>
          </cell>
          <cell r="B124" t="str">
            <v>TRIM29</v>
          </cell>
          <cell r="C124">
            <v>23650</v>
          </cell>
          <cell r="D124" t="str">
            <v>TRIM29</v>
          </cell>
          <cell r="E124" t="str">
            <v>tripartite motif containing 29 [Source:HGNC Symbol;Acc:17274]</v>
          </cell>
        </row>
        <row r="125">
          <cell r="A125" t="str">
            <v>ENSG00000138119</v>
          </cell>
          <cell r="B125" t="str">
            <v>MYOF</v>
          </cell>
          <cell r="C125">
            <v>26509</v>
          </cell>
          <cell r="D125" t="str">
            <v>MYOF</v>
          </cell>
          <cell r="E125" t="str">
            <v>myoferlin [Source:HGNC Symbol;Acc:3656]</v>
          </cell>
        </row>
        <row r="126">
          <cell r="A126" t="str">
            <v>ENSG00000138594</v>
          </cell>
          <cell r="B126" t="str">
            <v>TMOD3</v>
          </cell>
          <cell r="C126">
            <v>29766</v>
          </cell>
          <cell r="D126" t="str">
            <v>TMOD3</v>
          </cell>
          <cell r="E126" t="str">
            <v>tropomodulin 3 (ubiquitous) [Source:HGNC Symbol;Acc:11873]</v>
          </cell>
        </row>
        <row r="127">
          <cell r="A127" t="str">
            <v>ENSG00000139192</v>
          </cell>
          <cell r="B127" t="str">
            <v>TAPBPL</v>
          </cell>
          <cell r="C127">
            <v>55080</v>
          </cell>
          <cell r="D127" t="str">
            <v>TAPBPL</v>
          </cell>
          <cell r="E127" t="str">
            <v>TAP binding protein-like [Source:HGNC Symbol;Acc:30683]</v>
          </cell>
        </row>
        <row r="128">
          <cell r="A128" t="str">
            <v>ENSG00000139352</v>
          </cell>
          <cell r="B128" t="str">
            <v>ASCL1</v>
          </cell>
          <cell r="C128">
            <v>429</v>
          </cell>
          <cell r="D128" t="str">
            <v>ASCL1</v>
          </cell>
          <cell r="E128" t="str">
            <v>achaete-scute family bHLH transcription factor 1 [Source:HGNC Symbol;Acc:738]</v>
          </cell>
        </row>
        <row r="129">
          <cell r="A129" t="str">
            <v>ENSG00000139597</v>
          </cell>
          <cell r="B129" t="str">
            <v>N4BP2L1</v>
          </cell>
          <cell r="C129">
            <v>90634</v>
          </cell>
          <cell r="D129" t="str">
            <v>N4BP2L1</v>
          </cell>
          <cell r="E129" t="str">
            <v>NEDD4 binding protein 2-like 1 [Source:HGNC Symbol;Acc:25037]</v>
          </cell>
        </row>
        <row r="130">
          <cell r="A130" t="str">
            <v>ENSG00000141456</v>
          </cell>
          <cell r="B130" t="str">
            <v>PELP1</v>
          </cell>
          <cell r="C130">
            <v>27043</v>
          </cell>
          <cell r="D130" t="str">
            <v>PELP1</v>
          </cell>
          <cell r="E130" t="str">
            <v>proline, glutamate and leucine rich protein 1 [Source:HGNC Symbol;Acc:30134]</v>
          </cell>
        </row>
        <row r="131">
          <cell r="A131" t="str">
            <v>ENSG00000141526</v>
          </cell>
          <cell r="B131" t="str">
            <v>SLC16A3</v>
          </cell>
          <cell r="C131">
            <v>102465472</v>
          </cell>
          <cell r="D131" t="str">
            <v>SLC16A3</v>
          </cell>
          <cell r="E131" t="str">
            <v>solute carrier family 16 (monocarboxylate transporter), member 3 [Source:HGNC Symbol;Acc:10924]</v>
          </cell>
        </row>
        <row r="132">
          <cell r="A132" t="str">
            <v>ENSG00000141526</v>
          </cell>
          <cell r="B132" t="str">
            <v>SLC16A3</v>
          </cell>
          <cell r="C132">
            <v>9123</v>
          </cell>
          <cell r="D132" t="str">
            <v>SLC16A3</v>
          </cell>
          <cell r="E132" t="str">
            <v>solute carrier family 16 (monocarboxylate transporter), member 3 [Source:HGNC Symbol;Acc:10924]</v>
          </cell>
        </row>
        <row r="133">
          <cell r="A133" t="str">
            <v>ENSG00000141542</v>
          </cell>
          <cell r="B133" t="str">
            <v>RAB40B</v>
          </cell>
          <cell r="C133">
            <v>10966</v>
          </cell>
          <cell r="D133" t="str">
            <v>RAB40B</v>
          </cell>
          <cell r="E133" t="str">
            <v>RAB40B, member RAS oncogene family [Source:HGNC Symbol;Acc:18284]</v>
          </cell>
        </row>
        <row r="134">
          <cell r="A134" t="str">
            <v>ENSG00000142168</v>
          </cell>
          <cell r="B134" t="str">
            <v>SOD1</v>
          </cell>
          <cell r="C134">
            <v>6647</v>
          </cell>
          <cell r="D134" t="str">
            <v>SOD1</v>
          </cell>
          <cell r="E134" t="str">
            <v>superoxide dismutase 1, soluble [Source:HGNC Symbol;Acc:11179]</v>
          </cell>
        </row>
        <row r="135">
          <cell r="A135" t="str">
            <v>ENSG00000142784</v>
          </cell>
          <cell r="B135" t="str">
            <v>WDTC1</v>
          </cell>
          <cell r="C135">
            <v>23038</v>
          </cell>
          <cell r="D135" t="str">
            <v>WDTC1</v>
          </cell>
          <cell r="E135" t="str">
            <v>WD and tetratricopeptide repeats 1 [Source:HGNC Symbol;Acc:29175]</v>
          </cell>
        </row>
        <row r="136">
          <cell r="A136" t="str">
            <v>ENSG00000144908</v>
          </cell>
          <cell r="B136" t="str">
            <v>ALDH1L1</v>
          </cell>
          <cell r="C136">
            <v>10840</v>
          </cell>
          <cell r="D136" t="str">
            <v>ALDH1L1</v>
          </cell>
          <cell r="E136" t="str">
            <v>aldehyde dehydrogenase 1 family, member L1 [Source:HGNC Symbol;Acc:3978]</v>
          </cell>
        </row>
        <row r="137">
          <cell r="A137" t="str">
            <v>ENSG00000145901</v>
          </cell>
          <cell r="B137" t="str">
            <v>TNIP1</v>
          </cell>
          <cell r="C137">
            <v>10318</v>
          </cell>
          <cell r="D137" t="str">
            <v>TNIP1</v>
          </cell>
          <cell r="E137" t="str">
            <v>TNFAIP3 interacting protein 1 [Source:HGNC Symbol;Acc:16903]</v>
          </cell>
        </row>
        <row r="138">
          <cell r="A138" t="str">
            <v>ENSG00000148337</v>
          </cell>
          <cell r="B138" t="str">
            <v>CIZ1</v>
          </cell>
          <cell r="C138">
            <v>25792</v>
          </cell>
          <cell r="D138" t="str">
            <v>CIZ1</v>
          </cell>
          <cell r="E138" t="str">
            <v>CDKN1A interacting zinc finger protein 1 [Source:HGNC Symbol;Acc:16744]</v>
          </cell>
        </row>
        <row r="139">
          <cell r="A139" t="str">
            <v>ENSG00000148346</v>
          </cell>
          <cell r="B139" t="str">
            <v>LCN2</v>
          </cell>
          <cell r="C139">
            <v>3934</v>
          </cell>
          <cell r="D139" t="str">
            <v>LCN2</v>
          </cell>
          <cell r="E139" t="str">
            <v>lipocalin 2 [Source:HGNC Symbol;Acc:6526]</v>
          </cell>
        </row>
        <row r="140">
          <cell r="A140" t="str">
            <v>ENSG00000148660</v>
          </cell>
          <cell r="B140" t="str">
            <v>CAMK2G</v>
          </cell>
          <cell r="C140">
            <v>818</v>
          </cell>
          <cell r="D140" t="str">
            <v>CAMK2G</v>
          </cell>
          <cell r="E140" t="str">
            <v>calcium/calmodulin-dependent protein kinase II gamma [Source:HGNC Symbol;Acc:1463]</v>
          </cell>
        </row>
        <row r="141">
          <cell r="A141" t="str">
            <v>ENSG00000149541</v>
          </cell>
          <cell r="B141" t="str">
            <v>B3GAT3</v>
          </cell>
          <cell r="C141">
            <v>26229</v>
          </cell>
          <cell r="D141" t="str">
            <v>B3GAT3</v>
          </cell>
          <cell r="E141" t="str">
            <v>beta-1,3-glucuronyltransferase 3 (glucuronosyltransferase I) [Source:HGNC Symbol;Acc:923]</v>
          </cell>
        </row>
        <row r="142">
          <cell r="A142" t="str">
            <v>ENSG00000152082</v>
          </cell>
          <cell r="B142" t="str">
            <v>MZT2B</v>
          </cell>
          <cell r="C142">
            <v>653784</v>
          </cell>
          <cell r="D142" t="str">
            <v>MZT2B</v>
          </cell>
          <cell r="E142" t="str">
            <v>mitotic spindle organizing protein 2B [Source:HGNC Symbol;Acc:25886]</v>
          </cell>
        </row>
        <row r="143">
          <cell r="A143" t="str">
            <v>ENSG00000152082</v>
          </cell>
          <cell r="B143" t="str">
            <v>MZT2B</v>
          </cell>
          <cell r="C143">
            <v>80097</v>
          </cell>
          <cell r="D143" t="str">
            <v>MZT2B</v>
          </cell>
          <cell r="E143" t="str">
            <v>mitotic spindle organizing protein 2B [Source:HGNC Symbol;Acc:25886]</v>
          </cell>
        </row>
        <row r="144">
          <cell r="A144" t="str">
            <v>ENSG00000152117</v>
          </cell>
          <cell r="B144" t="str">
            <v>AC093838.4</v>
          </cell>
          <cell r="C144">
            <v>150776</v>
          </cell>
        </row>
        <row r="145">
          <cell r="A145" t="str">
            <v>ENSG00000152556</v>
          </cell>
          <cell r="B145" t="str">
            <v>PFKM</v>
          </cell>
          <cell r="C145">
            <v>5213</v>
          </cell>
          <cell r="D145" t="str">
            <v>PFKM</v>
          </cell>
          <cell r="E145" t="str">
            <v>phosphofructokinase, muscle [Source:HGNC Symbol;Acc:8877]</v>
          </cell>
        </row>
        <row r="146">
          <cell r="A146" t="str">
            <v>ENSG00000152684</v>
          </cell>
          <cell r="B146" t="str">
            <v>PELO</v>
          </cell>
          <cell r="C146">
            <v>53918</v>
          </cell>
          <cell r="D146" t="str">
            <v>PELO</v>
          </cell>
          <cell r="E146" t="str">
            <v>pelota homolog (Drosophila) [Source:HGNC Symbol;Acc:8829]</v>
          </cell>
        </row>
        <row r="147">
          <cell r="A147" t="str">
            <v>ENSG00000153132</v>
          </cell>
          <cell r="B147" t="str">
            <v>CLGN</v>
          </cell>
          <cell r="C147">
            <v>1047</v>
          </cell>
          <cell r="D147" t="str">
            <v>CLGN</v>
          </cell>
          <cell r="E147" t="str">
            <v>calmegin [Source:HGNC Symbol;Acc:2060]</v>
          </cell>
        </row>
        <row r="148">
          <cell r="A148" t="str">
            <v>ENSG00000153234</v>
          </cell>
          <cell r="B148" t="str">
            <v>NR4A2</v>
          </cell>
          <cell r="C148">
            <v>4929</v>
          </cell>
          <cell r="D148" t="str">
            <v>NR4A2</v>
          </cell>
          <cell r="E148" t="str">
            <v>nuclear receptor subfamily 4, group A, member 2 [Source:HGNC Symbol;Acc:7981]</v>
          </cell>
        </row>
        <row r="149">
          <cell r="A149" t="str">
            <v>ENSG00000154001</v>
          </cell>
          <cell r="B149" t="str">
            <v>PPP2R5E</v>
          </cell>
          <cell r="C149">
            <v>5529</v>
          </cell>
          <cell r="D149" t="str">
            <v>PPP2R5E</v>
          </cell>
          <cell r="E149" t="str">
            <v>protein phosphatase 2, regulatory subunit B', epsilon isoform [Source:HGNC Symbol;Acc:9313]</v>
          </cell>
        </row>
        <row r="150">
          <cell r="A150" t="str">
            <v>ENSG00000154473</v>
          </cell>
          <cell r="B150" t="str">
            <v>BUB3</v>
          </cell>
          <cell r="C150">
            <v>9184</v>
          </cell>
          <cell r="D150" t="str">
            <v>BUB3</v>
          </cell>
          <cell r="E150" t="str">
            <v>BUB3 mitotic checkpoint protein [Source:HGNC Symbol;Acc:1151]</v>
          </cell>
        </row>
        <row r="151">
          <cell r="A151" t="str">
            <v>ENSG00000154511</v>
          </cell>
          <cell r="B151" t="str">
            <v>FAM69A</v>
          </cell>
          <cell r="C151">
            <v>388650</v>
          </cell>
          <cell r="D151" t="str">
            <v>FAM69A</v>
          </cell>
          <cell r="E151" t="str">
            <v>family with sequence similarity 69, member A [Source:HGNC Symbol;Acc:32213]</v>
          </cell>
        </row>
        <row r="152">
          <cell r="A152" t="str">
            <v>ENSG00000155380</v>
          </cell>
          <cell r="B152" t="str">
            <v>SLC16A1</v>
          </cell>
          <cell r="C152">
            <v>6566</v>
          </cell>
          <cell r="D152" t="str">
            <v>SLC16A1</v>
          </cell>
          <cell r="E152" t="str">
            <v>solute carrier family 16 (monocarboxylate transporter), member 1 [Source:HGNC Symbol;Acc:10922]</v>
          </cell>
        </row>
        <row r="153">
          <cell r="A153" t="str">
            <v>ENSG00000156256</v>
          </cell>
          <cell r="B153" t="str">
            <v>USP16</v>
          </cell>
          <cell r="C153">
            <v>10600</v>
          </cell>
          <cell r="D153" t="str">
            <v>USP16</v>
          </cell>
          <cell r="E153" t="str">
            <v>ubiquitin specific peptidase 16 [Source:HGNC Symbol;Acc:12614]</v>
          </cell>
        </row>
        <row r="154">
          <cell r="A154" t="str">
            <v>ENSG00000156973</v>
          </cell>
          <cell r="B154" t="str">
            <v>PDE6D</v>
          </cell>
          <cell r="C154">
            <v>5147</v>
          </cell>
          <cell r="D154" t="str">
            <v>PDE6D</v>
          </cell>
          <cell r="E154" t="str">
            <v>phosphodiesterase 6D, cGMP-specific, rod, delta [Source:HGNC Symbol;Acc:8788]</v>
          </cell>
        </row>
        <row r="155">
          <cell r="A155" t="str">
            <v>ENSG00000158445</v>
          </cell>
          <cell r="B155" t="str">
            <v>KCNB1</v>
          </cell>
          <cell r="C155">
            <v>3745</v>
          </cell>
          <cell r="D155" t="str">
            <v>KCNB1</v>
          </cell>
          <cell r="E155" t="str">
            <v>potassium voltage-gated channel, Shab-related subfamily, member 1 [Source:HGNC Symbol;Acc:6231]</v>
          </cell>
        </row>
        <row r="156">
          <cell r="A156" t="str">
            <v>ENSG00000159199</v>
          </cell>
          <cell r="B156" t="str">
            <v>ATP5G1</v>
          </cell>
          <cell r="C156">
            <v>516</v>
          </cell>
          <cell r="D156" t="str">
            <v>ATP5G1</v>
          </cell>
          <cell r="E156" t="str">
            <v>ATP synthase, H+ transporting, mitochondrial Fo complex, subunit C1 (subunit 9) [Source:HGNC Symbol;Acc:841]</v>
          </cell>
        </row>
        <row r="157">
          <cell r="A157" t="str">
            <v>ENSG00000159352</v>
          </cell>
          <cell r="B157" t="str">
            <v>PSMD4</v>
          </cell>
          <cell r="C157">
            <v>5710</v>
          </cell>
          <cell r="D157" t="str">
            <v>PSMD4</v>
          </cell>
          <cell r="E157" t="str">
            <v>proteasome (prosome, macropain) 26S subunit, non-ATPase, 4 [Source:HGNC Symbol;Acc:9561]</v>
          </cell>
        </row>
        <row r="158">
          <cell r="A158" t="str">
            <v>ENSG00000159692</v>
          </cell>
          <cell r="B158" t="str">
            <v>CTBP1</v>
          </cell>
          <cell r="C158">
            <v>1487</v>
          </cell>
          <cell r="D158" t="str">
            <v>CTBP1</v>
          </cell>
          <cell r="E158" t="str">
            <v>C-terminal binding protein 1 [Source:HGNC Symbol;Acc:2494]</v>
          </cell>
        </row>
        <row r="159">
          <cell r="A159" t="str">
            <v>ENSG00000159713</v>
          </cell>
          <cell r="B159" t="str">
            <v>TPPP3</v>
          </cell>
          <cell r="C159">
            <v>51673</v>
          </cell>
          <cell r="D159" t="str">
            <v>TPPP3</v>
          </cell>
          <cell r="E159" t="str">
            <v>tubulin polymerization-promoting protein family member 3 [Source:HGNC Symbol;Acc:24162]</v>
          </cell>
        </row>
        <row r="160">
          <cell r="A160" t="str">
            <v>ENSG00000160679</v>
          </cell>
          <cell r="B160" t="str">
            <v>CHTOP</v>
          </cell>
          <cell r="C160">
            <v>26097</v>
          </cell>
          <cell r="D160" t="str">
            <v>CHTOP</v>
          </cell>
          <cell r="E160" t="str">
            <v>chromatin target of PRMT1 [Source:HGNC Symbol;Acc:24511]</v>
          </cell>
        </row>
        <row r="161">
          <cell r="A161" t="str">
            <v>ENSG00000160948</v>
          </cell>
          <cell r="B161" t="str">
            <v>VPS28</v>
          </cell>
          <cell r="C161">
            <v>51160</v>
          </cell>
          <cell r="D161" t="str">
            <v>VPS28</v>
          </cell>
          <cell r="E161" t="str">
            <v>vacuolar protein sorting 28 homolog (S. cerevisiae) [Source:HGNC Symbol;Acc:18178]</v>
          </cell>
        </row>
        <row r="162">
          <cell r="A162" t="str">
            <v>ENSG00000161570</v>
          </cell>
          <cell r="B162" t="str">
            <v>CCL5</v>
          </cell>
          <cell r="C162">
            <v>6352</v>
          </cell>
          <cell r="D162" t="str">
            <v>CCL5</v>
          </cell>
          <cell r="E162" t="str">
            <v>chemokine (C-C motif) ligand 5 [Source:HGNC Symbol;Acc:10632]</v>
          </cell>
        </row>
        <row r="163">
          <cell r="A163" t="str">
            <v>ENSG00000162174</v>
          </cell>
          <cell r="B163" t="str">
            <v>ASRGL1</v>
          </cell>
          <cell r="C163">
            <v>80150</v>
          </cell>
          <cell r="D163" t="str">
            <v>ASRGL1</v>
          </cell>
          <cell r="E163" t="str">
            <v>asparaginase like 1 [Source:HGNC Symbol;Acc:16448]</v>
          </cell>
        </row>
        <row r="164">
          <cell r="A164" t="str">
            <v>ENSG00000162366</v>
          </cell>
          <cell r="B164" t="str">
            <v>PDZK1IP1</v>
          </cell>
          <cell r="C164">
            <v>10158</v>
          </cell>
          <cell r="D164" t="str">
            <v>PDZK1IP1</v>
          </cell>
          <cell r="E164" t="str">
            <v>PDZK1 interacting protein 1 [Source:HGNC Symbol;Acc:16887]</v>
          </cell>
        </row>
        <row r="165">
          <cell r="A165" t="str">
            <v>ENSG00000162552</v>
          </cell>
          <cell r="B165" t="str">
            <v>WNT4</v>
          </cell>
          <cell r="C165">
            <v>54361</v>
          </cell>
          <cell r="D165" t="str">
            <v>WNT4</v>
          </cell>
          <cell r="E165" t="str">
            <v>wingless-type MMTV integration site family, member 4 [Source:HGNC Symbol;Acc:12783]</v>
          </cell>
        </row>
        <row r="166">
          <cell r="A166" t="str">
            <v>ENSG00000162692</v>
          </cell>
          <cell r="B166" t="str">
            <v>VCAM1</v>
          </cell>
          <cell r="C166">
            <v>7412</v>
          </cell>
          <cell r="D166" t="str">
            <v>VCAM1</v>
          </cell>
          <cell r="E166" t="str">
            <v>vascular cell adhesion molecule 1 [Source:HGNC Symbol;Acc:12663]</v>
          </cell>
        </row>
        <row r="167">
          <cell r="A167" t="str">
            <v>ENSG00000162704</v>
          </cell>
          <cell r="B167" t="str">
            <v>ARPC5</v>
          </cell>
          <cell r="C167">
            <v>10092</v>
          </cell>
          <cell r="D167" t="str">
            <v>ARPC5</v>
          </cell>
          <cell r="E167" t="str">
            <v>actin related protein 2/3 complex, subunit 5, 16kDa [Source:HGNC Symbol;Acc:708]</v>
          </cell>
        </row>
        <row r="168">
          <cell r="A168" t="str">
            <v>ENSG00000162923</v>
          </cell>
          <cell r="B168" t="str">
            <v>WDR26</v>
          </cell>
          <cell r="C168">
            <v>80232</v>
          </cell>
          <cell r="D168" t="str">
            <v>WDR26</v>
          </cell>
          <cell r="E168" t="str">
            <v>WD repeat domain 26 [Source:HGNC Symbol;Acc:21208]</v>
          </cell>
        </row>
        <row r="169">
          <cell r="A169" t="str">
            <v>ENSG00000163257</v>
          </cell>
          <cell r="B169" t="str">
            <v>DCAF16</v>
          </cell>
          <cell r="C169">
            <v>54876</v>
          </cell>
          <cell r="D169" t="str">
            <v>DCAF16</v>
          </cell>
          <cell r="E169" t="str">
            <v>DDB1 and CUL4 associated factor 16 [Source:HGNC Symbol;Acc:25987]</v>
          </cell>
        </row>
        <row r="170">
          <cell r="A170" t="str">
            <v>ENSG00000163541</v>
          </cell>
          <cell r="B170" t="str">
            <v>SUCLG1</v>
          </cell>
          <cell r="C170">
            <v>8802</v>
          </cell>
          <cell r="D170" t="str">
            <v>SUCLG1</v>
          </cell>
          <cell r="E170" t="str">
            <v>succinate-CoA ligase, alpha subunit [Source:HGNC Symbol;Acc:11449]</v>
          </cell>
        </row>
        <row r="171">
          <cell r="A171" t="str">
            <v>ENSG00000163719</v>
          </cell>
          <cell r="B171" t="str">
            <v>MTMR14</v>
          </cell>
          <cell r="C171">
            <v>64419</v>
          </cell>
          <cell r="D171" t="str">
            <v>MTMR14</v>
          </cell>
          <cell r="E171" t="str">
            <v>myotubularin related protein 14 [Source:HGNC Symbol;Acc:26190]</v>
          </cell>
        </row>
        <row r="172">
          <cell r="A172" t="str">
            <v>ENSG00000163735</v>
          </cell>
          <cell r="B172" t="str">
            <v>CXCL5</v>
          </cell>
          <cell r="C172">
            <v>6374</v>
          </cell>
          <cell r="D172" t="str">
            <v>CXCL5</v>
          </cell>
          <cell r="E172" t="str">
            <v>chemokine (C-X-C motif) ligand 5 [Source:HGNC Symbol;Acc:10642]</v>
          </cell>
        </row>
        <row r="173">
          <cell r="A173" t="str">
            <v>ENSG00000164930</v>
          </cell>
          <cell r="B173" t="str">
            <v>FZD6</v>
          </cell>
          <cell r="C173">
            <v>8323</v>
          </cell>
          <cell r="D173" t="str">
            <v>FZD6</v>
          </cell>
          <cell r="E173" t="str">
            <v>frizzled family receptor 6 [Source:HGNC Symbol;Acc:4044]</v>
          </cell>
        </row>
        <row r="174">
          <cell r="A174" t="str">
            <v>ENSG00000165264</v>
          </cell>
          <cell r="B174" t="str">
            <v>NDUFB6</v>
          </cell>
          <cell r="C174">
            <v>4712</v>
          </cell>
          <cell r="D174" t="str">
            <v>NDUFB6</v>
          </cell>
          <cell r="E174" t="str">
            <v>NADH dehydrogenase (ubiquinone) 1 beta subcomplex, 6, 17kDa [Source:HGNC Symbol;Acc:7701]</v>
          </cell>
        </row>
        <row r="175">
          <cell r="A175" t="str">
            <v>ENSG00000165698</v>
          </cell>
          <cell r="B175" t="str">
            <v>C9orf9</v>
          </cell>
          <cell r="C175">
            <v>11092</v>
          </cell>
          <cell r="D175" t="str">
            <v>C9orf9</v>
          </cell>
          <cell r="E175" t="str">
            <v>chromosome 9 open reading frame 9 [Source:HGNC Symbol;Acc:1367]</v>
          </cell>
        </row>
        <row r="176">
          <cell r="A176" t="str">
            <v>ENSG00000166347</v>
          </cell>
          <cell r="B176" t="str">
            <v>CYB5A</v>
          </cell>
          <cell r="C176">
            <v>1528</v>
          </cell>
          <cell r="D176" t="str">
            <v>CYB5A</v>
          </cell>
          <cell r="E176" t="str">
            <v>cytochrome b5 type A (microsomal) [Source:HGNC Symbol;Acc:2570]</v>
          </cell>
        </row>
        <row r="177">
          <cell r="A177" t="str">
            <v>ENSG00000166396</v>
          </cell>
          <cell r="B177" t="str">
            <v>SERPINB7</v>
          </cell>
          <cell r="C177">
            <v>8710</v>
          </cell>
          <cell r="D177" t="str">
            <v>SERPINB7</v>
          </cell>
          <cell r="E177" t="str">
            <v>serpin peptidase inhibitor, clade B (ovalbumin), member 7 [Source:HGNC Symbol;Acc:13902]</v>
          </cell>
        </row>
        <row r="178">
          <cell r="A178" t="str">
            <v>ENSG00000166710</v>
          </cell>
          <cell r="B178" t="str">
            <v>B2M</v>
          </cell>
          <cell r="C178">
            <v>567</v>
          </cell>
          <cell r="D178" t="str">
            <v>B2M</v>
          </cell>
          <cell r="E178" t="str">
            <v>beta-2-microglobulin [Source:HGNC Symbol;Acc:914]</v>
          </cell>
        </row>
        <row r="179">
          <cell r="A179" t="str">
            <v>ENSG00000166949</v>
          </cell>
          <cell r="B179" t="str">
            <v>SMAD3</v>
          </cell>
          <cell r="C179">
            <v>4088</v>
          </cell>
          <cell r="D179" t="str">
            <v>SMAD3</v>
          </cell>
          <cell r="E179" t="str">
            <v>SMAD family member 3 [Source:HGNC Symbol;Acc:6769]</v>
          </cell>
        </row>
        <row r="180">
          <cell r="A180" t="str">
            <v>ENSG00000167515</v>
          </cell>
          <cell r="B180" t="str">
            <v>TRAPPC2L</v>
          </cell>
          <cell r="C180">
            <v>51693</v>
          </cell>
          <cell r="D180" t="str">
            <v>TRAPPC2L</v>
          </cell>
          <cell r="E180" t="str">
            <v>trafficking protein particle complex 2-like [Source:HGNC Symbol;Acc:30887]</v>
          </cell>
        </row>
        <row r="181">
          <cell r="A181" t="str">
            <v>ENSG00000169084</v>
          </cell>
          <cell r="B181" t="str">
            <v>DHRSX</v>
          </cell>
          <cell r="C181">
            <v>207063</v>
          </cell>
          <cell r="D181" t="str">
            <v>DHRSX</v>
          </cell>
          <cell r="E181" t="str">
            <v>dehydrogenase/reductase (SDR family) X-linked [Source:HGNC Symbol;Acc:18399]</v>
          </cell>
        </row>
        <row r="182">
          <cell r="A182" t="str">
            <v>ENSG00000169469</v>
          </cell>
          <cell r="B182" t="str">
            <v>SPRR1B</v>
          </cell>
          <cell r="C182">
            <v>6699</v>
          </cell>
          <cell r="D182" t="str">
            <v>SPRR1B</v>
          </cell>
          <cell r="E182" t="str">
            <v>small proline-rich protein 1B [Source:HGNC Symbol;Acc:11260]</v>
          </cell>
        </row>
        <row r="183">
          <cell r="A183" t="str">
            <v>ENSG00000169567</v>
          </cell>
          <cell r="B183" t="str">
            <v>HINT1</v>
          </cell>
          <cell r="C183">
            <v>3094</v>
          </cell>
          <cell r="D183" t="str">
            <v>HINT1</v>
          </cell>
          <cell r="E183" t="str">
            <v>histidine triad nucleotide binding protein 1 [Source:HGNC Symbol;Acc:4912]</v>
          </cell>
        </row>
        <row r="184">
          <cell r="A184" t="str">
            <v>ENSG00000169627</v>
          </cell>
          <cell r="B184" t="str">
            <v>BOLA2B</v>
          </cell>
          <cell r="C184">
            <v>654483</v>
          </cell>
          <cell r="D184" t="str">
            <v>BOLA2B</v>
          </cell>
          <cell r="E184" t="str">
            <v>bolA family member 2B [Source:HGNC Symbol;Acc:32479]</v>
          </cell>
        </row>
        <row r="185">
          <cell r="A185" t="str">
            <v>ENSG00000169627</v>
          </cell>
          <cell r="B185" t="str">
            <v>BOLA2B</v>
          </cell>
          <cell r="C185">
            <v>552900</v>
          </cell>
          <cell r="D185" t="str">
            <v>BOLA2B</v>
          </cell>
          <cell r="E185" t="str">
            <v>bolA family member 2B [Source:HGNC Symbol;Acc:32479]</v>
          </cell>
        </row>
        <row r="186">
          <cell r="A186" t="str">
            <v>ENSG00000169718</v>
          </cell>
          <cell r="B186" t="str">
            <v>DUS1L</v>
          </cell>
          <cell r="C186">
            <v>64118</v>
          </cell>
          <cell r="D186" t="str">
            <v>DUS1L</v>
          </cell>
          <cell r="E186" t="str">
            <v>dihydrouridine synthase 1-like (S. cerevisiae) [Source:HGNC Symbol;Acc:30086]</v>
          </cell>
        </row>
        <row r="187">
          <cell r="A187" t="str">
            <v>ENSG00000170852</v>
          </cell>
          <cell r="B187" t="str">
            <v>KBTBD2</v>
          </cell>
          <cell r="C187">
            <v>25948</v>
          </cell>
          <cell r="D187" t="str">
            <v>KBTBD2</v>
          </cell>
          <cell r="E187" t="str">
            <v>kelch repeat and BTB (POZ) domain containing 2 [Source:HGNC Symbol;Acc:21751]</v>
          </cell>
        </row>
        <row r="188">
          <cell r="A188" t="str">
            <v>ENSG00000171453</v>
          </cell>
          <cell r="B188" t="str">
            <v>POLR1C</v>
          </cell>
          <cell r="C188">
            <v>9533</v>
          </cell>
          <cell r="D188" t="str">
            <v>POLR1C</v>
          </cell>
          <cell r="E188" t="str">
            <v>polymerase (RNA) I polypeptide C, 30kDa [Source:HGNC Symbol;Acc:20194]</v>
          </cell>
        </row>
        <row r="189">
          <cell r="A189" t="str">
            <v>ENSG00000172172</v>
          </cell>
          <cell r="B189" t="str">
            <v>MRPL13</v>
          </cell>
          <cell r="C189">
            <v>28998</v>
          </cell>
          <cell r="D189" t="str">
            <v>MRPL13</v>
          </cell>
          <cell r="E189" t="str">
            <v>mitochondrial ribosomal protein L13 [Source:HGNC Symbol;Acc:14278]</v>
          </cell>
        </row>
        <row r="190">
          <cell r="A190" t="str">
            <v>ENSG00000172183</v>
          </cell>
          <cell r="B190" t="str">
            <v>ISG20</v>
          </cell>
          <cell r="C190">
            <v>3669</v>
          </cell>
          <cell r="D190" t="str">
            <v>ISG20</v>
          </cell>
          <cell r="E190" t="str">
            <v>interferon stimulated exonuclease gene 20kDa [Source:HGNC Symbol;Acc:6130]</v>
          </cell>
        </row>
        <row r="191">
          <cell r="A191" t="str">
            <v>ENSG00000172602</v>
          </cell>
          <cell r="B191" t="str">
            <v>RND1</v>
          </cell>
          <cell r="C191">
            <v>27289</v>
          </cell>
          <cell r="D191" t="str">
            <v>RND1</v>
          </cell>
          <cell r="E191" t="str">
            <v>Rho family GTPase 1 [Source:HGNC Symbol;Acc:18314]</v>
          </cell>
        </row>
        <row r="192">
          <cell r="A192" t="str">
            <v>ENSG00000173540</v>
          </cell>
          <cell r="B192" t="str">
            <v>GMPPB</v>
          </cell>
          <cell r="C192">
            <v>386724</v>
          </cell>
          <cell r="D192" t="str">
            <v>GMPPB</v>
          </cell>
          <cell r="E192" t="str">
            <v>GDP-mannose pyrophosphorylase B [Source:HGNC Symbol;Acc:22932]</v>
          </cell>
        </row>
        <row r="193">
          <cell r="A193" t="str">
            <v>ENSG00000173540</v>
          </cell>
          <cell r="B193" t="str">
            <v>GMPPB</v>
          </cell>
          <cell r="C193">
            <v>29925</v>
          </cell>
          <cell r="D193" t="str">
            <v>GMPPB</v>
          </cell>
          <cell r="E193" t="str">
            <v>GDP-mannose pyrophosphorylase B [Source:HGNC Symbol;Acc:22932]</v>
          </cell>
        </row>
        <row r="194">
          <cell r="A194" t="str">
            <v>ENSG00000176956</v>
          </cell>
          <cell r="B194" t="str">
            <v>LY6H</v>
          </cell>
          <cell r="C194">
            <v>4062</v>
          </cell>
          <cell r="D194" t="str">
            <v>LY6H</v>
          </cell>
          <cell r="E194" t="str">
            <v>lymphocyte antigen 6 complex, locus H [Source:HGNC Symbol;Acc:6728]</v>
          </cell>
        </row>
        <row r="195">
          <cell r="A195" t="str">
            <v>ENSG00000177105</v>
          </cell>
          <cell r="B195" t="str">
            <v>RHOG</v>
          </cell>
          <cell r="C195">
            <v>391</v>
          </cell>
          <cell r="D195" t="str">
            <v>RHOG</v>
          </cell>
          <cell r="E195" t="str">
            <v>ras homolog family member G [Source:HGNC Symbol;Acc:672]</v>
          </cell>
        </row>
        <row r="196">
          <cell r="A196" t="str">
            <v>ENSG00000178035</v>
          </cell>
          <cell r="B196" t="str">
            <v>IMPDH2</v>
          </cell>
          <cell r="C196">
            <v>3615</v>
          </cell>
          <cell r="D196" t="str">
            <v>IMPDH2</v>
          </cell>
          <cell r="E196" t="str">
            <v>IMP (inosine 5'-monophosphate) dehydrogenase 2 [Source:HGNC Symbol;Acc:6053]</v>
          </cell>
        </row>
        <row r="197">
          <cell r="A197" t="str">
            <v>ENSG00000178038</v>
          </cell>
          <cell r="B197" t="str">
            <v>ALS2CL</v>
          </cell>
          <cell r="C197">
            <v>259173</v>
          </cell>
          <cell r="D197" t="str">
            <v>ALS2CL</v>
          </cell>
          <cell r="E197" t="str">
            <v>ALS2 C-terminal like [Source:HGNC Symbol;Acc:20605]</v>
          </cell>
        </row>
        <row r="198">
          <cell r="A198" t="str">
            <v>ENSG00000178127</v>
          </cell>
          <cell r="B198" t="str">
            <v>NDUFV2</v>
          </cell>
          <cell r="C198">
            <v>4729</v>
          </cell>
          <cell r="D198" t="str">
            <v>NDUFV2</v>
          </cell>
          <cell r="E198" t="str">
            <v>NADH dehydrogenase (ubiquinone) flavoprotein 2, 24kDa [Source:HGNC Symbol;Acc:7717]</v>
          </cell>
        </row>
        <row r="199">
          <cell r="A199" t="str">
            <v>ENSG00000178149</v>
          </cell>
          <cell r="B199" t="str">
            <v>DALRD3</v>
          </cell>
          <cell r="C199">
            <v>55152</v>
          </cell>
          <cell r="D199" t="str">
            <v>DALRD3</v>
          </cell>
          <cell r="E199" t="str">
            <v>DALR anticodon binding domain containing 3 [Source:HGNC Symbol;Acc:25536]</v>
          </cell>
        </row>
        <row r="200">
          <cell r="A200" t="str">
            <v>ENSG00000180228</v>
          </cell>
          <cell r="B200" t="str">
            <v>PRKRA</v>
          </cell>
          <cell r="C200">
            <v>8575</v>
          </cell>
          <cell r="D200" t="str">
            <v>PRKRA</v>
          </cell>
          <cell r="E200" t="str">
            <v>protein kinase, interferon-inducible double stranded RNA dependent activator [Source:HGNC Symbol;Acc:9438]</v>
          </cell>
        </row>
        <row r="201">
          <cell r="A201" t="str">
            <v>ENSG00000182287</v>
          </cell>
          <cell r="B201" t="str">
            <v>AP1S2</v>
          </cell>
          <cell r="C201">
            <v>8905</v>
          </cell>
          <cell r="D201" t="str">
            <v>AP1S2</v>
          </cell>
          <cell r="E201" t="str">
            <v>adaptor-related protein complex 1, sigma 2 subunit [Source:HGNC Symbol;Acc:560]</v>
          </cell>
        </row>
        <row r="202">
          <cell r="A202" t="str">
            <v>ENSG00000182446</v>
          </cell>
          <cell r="B202" t="str">
            <v>NPLOC4</v>
          </cell>
          <cell r="C202">
            <v>55666</v>
          </cell>
          <cell r="D202" t="str">
            <v>NPLOC4</v>
          </cell>
          <cell r="E202" t="str">
            <v>nuclear protein localization 4 homolog (S. cerevisiae) [Source:HGNC Symbol;Acc:18261]</v>
          </cell>
        </row>
        <row r="203">
          <cell r="A203" t="str">
            <v>ENSG00000182901</v>
          </cell>
          <cell r="B203" t="str">
            <v>RGS7</v>
          </cell>
          <cell r="C203">
            <v>6000</v>
          </cell>
          <cell r="D203" t="str">
            <v>RGS7</v>
          </cell>
          <cell r="E203" t="str">
            <v>regulator of G-protein signaling 7 [Source:HGNC Symbol;Acc:10003]</v>
          </cell>
        </row>
        <row r="204">
          <cell r="A204" t="str">
            <v>ENSG00000184009</v>
          </cell>
          <cell r="B204" t="str">
            <v>ACTG1</v>
          </cell>
          <cell r="C204">
            <v>71</v>
          </cell>
          <cell r="D204" t="str">
            <v>ACTG1</v>
          </cell>
          <cell r="E204" t="str">
            <v>actin, gamma 1 [Source:HGNC Symbol;Acc:144]</v>
          </cell>
        </row>
        <row r="205">
          <cell r="A205" t="str">
            <v>ENSG00000184009</v>
          </cell>
          <cell r="B205" t="str">
            <v>ACTG1</v>
          </cell>
          <cell r="C205">
            <v>60</v>
          </cell>
          <cell r="D205" t="str">
            <v>ACTG1</v>
          </cell>
          <cell r="E205" t="str">
            <v>actin, gamma 1 [Source:HGNC Symbol;Acc:144]</v>
          </cell>
        </row>
        <row r="206">
          <cell r="A206" t="str">
            <v>ENSG00000184156</v>
          </cell>
          <cell r="B206" t="str">
            <v>KCNQ3</v>
          </cell>
          <cell r="C206">
            <v>3786</v>
          </cell>
          <cell r="D206" t="str">
            <v>KCNQ3</v>
          </cell>
          <cell r="E206" t="str">
            <v>potassium voltage-gated channel, KQT-like subfamily, member 3 [Source:HGNC Symbol;Acc:6297]</v>
          </cell>
        </row>
        <row r="207">
          <cell r="A207" t="str">
            <v>ENSG00000184436</v>
          </cell>
          <cell r="B207" t="str">
            <v>THAP7</v>
          </cell>
          <cell r="C207">
            <v>80764</v>
          </cell>
          <cell r="D207" t="str">
            <v>THAP7</v>
          </cell>
          <cell r="E207" t="str">
            <v>THAP domain containing 7 [Source:HGNC Symbol;Acc:23190]</v>
          </cell>
        </row>
        <row r="208">
          <cell r="A208" t="str">
            <v>ENSG00000184470</v>
          </cell>
          <cell r="B208" t="str">
            <v>TXNRD2</v>
          </cell>
          <cell r="C208">
            <v>10587</v>
          </cell>
          <cell r="D208" t="str">
            <v>TXNRD2</v>
          </cell>
          <cell r="E208" t="str">
            <v>thioredoxin reductase 2 [Source:HGNC Symbol;Acc:18155]</v>
          </cell>
        </row>
        <row r="209">
          <cell r="A209" t="str">
            <v>ENSG00000185246</v>
          </cell>
          <cell r="B209" t="str">
            <v>PRPF39</v>
          </cell>
          <cell r="C209">
            <v>55015</v>
          </cell>
          <cell r="D209" t="str">
            <v>PRPF39</v>
          </cell>
          <cell r="E209" t="str">
            <v>pre-mRNA processing factor 39 [Source:HGNC Symbol;Acc:20314]</v>
          </cell>
        </row>
        <row r="210">
          <cell r="A210" t="str">
            <v>ENSG00000185324</v>
          </cell>
          <cell r="B210" t="str">
            <v>CDK10</v>
          </cell>
          <cell r="C210">
            <v>8558</v>
          </cell>
          <cell r="D210" t="str">
            <v>CDK10</v>
          </cell>
          <cell r="E210" t="str">
            <v>cyclin-dependent kinase 10 [Source:HGNC Symbol;Acc:1770]</v>
          </cell>
        </row>
        <row r="211">
          <cell r="A211" t="str">
            <v>ENSG00000186743</v>
          </cell>
          <cell r="B211" t="str">
            <v>TPI1P3</v>
          </cell>
          <cell r="D211" t="str">
            <v>TPI1P3</v>
          </cell>
          <cell r="E211" t="str">
            <v>triosephosphate isomerase 1 pseudogene 3 [Source:HGNC Symbol;Acc:38070]</v>
          </cell>
        </row>
        <row r="212">
          <cell r="A212" t="str">
            <v>ENSG00000187688</v>
          </cell>
          <cell r="B212" t="str">
            <v>TRPV2</v>
          </cell>
          <cell r="C212">
            <v>51393</v>
          </cell>
          <cell r="D212" t="str">
            <v>TRPV2</v>
          </cell>
          <cell r="E212" t="str">
            <v>transient receptor potential cation channel, subfamily V, member 2 [Source:HGNC Symbol;Acc:18082]</v>
          </cell>
        </row>
        <row r="213">
          <cell r="A213" t="str">
            <v>ENSG00000196154</v>
          </cell>
          <cell r="B213" t="str">
            <v>S100A4</v>
          </cell>
          <cell r="C213">
            <v>6275</v>
          </cell>
          <cell r="D213" t="str">
            <v>S100A4</v>
          </cell>
          <cell r="E213" t="str">
            <v>S100 calcium binding protein A4 [Source:HGNC Symbol;Acc:10494]</v>
          </cell>
        </row>
        <row r="214">
          <cell r="A214" t="str">
            <v>ENSG00000196470</v>
          </cell>
          <cell r="B214" t="str">
            <v>SIAH1</v>
          </cell>
          <cell r="C214">
            <v>6477</v>
          </cell>
          <cell r="D214" t="str">
            <v>SIAH1</v>
          </cell>
          <cell r="E214" t="str">
            <v>siah E3 ubiquitin protein ligase 1 [Source:HGNC Symbol;Acc:10857]</v>
          </cell>
        </row>
        <row r="215">
          <cell r="A215" t="str">
            <v>ENSG00000196652</v>
          </cell>
          <cell r="B215" t="str">
            <v>ZKSCAN5</v>
          </cell>
          <cell r="C215">
            <v>23660</v>
          </cell>
          <cell r="D215" t="str">
            <v>ZKSCAN5</v>
          </cell>
          <cell r="E215" t="str">
            <v>zinc finger with KRAB and SCAN domains 5 [Source:HGNC Symbol;Acc:12867]</v>
          </cell>
        </row>
        <row r="216">
          <cell r="A216" t="str">
            <v>ENSG00000196954</v>
          </cell>
          <cell r="B216" t="str">
            <v>CASP4</v>
          </cell>
          <cell r="C216">
            <v>837</v>
          </cell>
          <cell r="D216" t="str">
            <v>CASP4</v>
          </cell>
          <cell r="E216" t="str">
            <v>caspase 4, apoptosis-related cysteine peptidase [Source:HGNC Symbol;Acc:1505]</v>
          </cell>
        </row>
        <row r="217">
          <cell r="A217" t="str">
            <v>ENSG00000197165</v>
          </cell>
          <cell r="B217" t="str">
            <v>SULT1A2</v>
          </cell>
          <cell r="C217">
            <v>6799</v>
          </cell>
          <cell r="D217" t="str">
            <v>SULT1A2</v>
          </cell>
          <cell r="E217" t="str">
            <v>sulfotransferase family, cytosolic, 1A, phenol-preferring, member 2 [Source:HGNC Symbol;Acc:11454]</v>
          </cell>
        </row>
        <row r="218">
          <cell r="A218" t="str">
            <v>ENSG00000197223</v>
          </cell>
          <cell r="B218" t="str">
            <v>C1D</v>
          </cell>
          <cell r="C218">
            <v>10438</v>
          </cell>
          <cell r="D218" t="str">
            <v>C1D</v>
          </cell>
          <cell r="E218" t="str">
            <v>C1D nuclear receptor corepressor [Source:HGNC Symbol;Acc:29911]</v>
          </cell>
        </row>
        <row r="219">
          <cell r="A219" t="str">
            <v>ENSG00000197262</v>
          </cell>
          <cell r="B219" t="str">
            <v>CCL4L2</v>
          </cell>
          <cell r="C219">
            <v>388372</v>
          </cell>
          <cell r="D219" t="str">
            <v>CCL4L2</v>
          </cell>
          <cell r="E219" t="str">
            <v>chemokine (C-C motif) ligand 4-like 2 [Source:HGNC Symbol;Acc:24066]</v>
          </cell>
        </row>
        <row r="220">
          <cell r="A220" t="str">
            <v>ENSG00000197262</v>
          </cell>
          <cell r="B220" t="str">
            <v>CCL4L2</v>
          </cell>
          <cell r="C220">
            <v>9560</v>
          </cell>
          <cell r="D220" t="str">
            <v>CCL4L2</v>
          </cell>
          <cell r="E220" t="str">
            <v>chemokine (C-C motif) ligand 4-like 2 [Source:HGNC Symbol;Acc:24066]</v>
          </cell>
        </row>
        <row r="221">
          <cell r="A221" t="str">
            <v>ENSG00000198081</v>
          </cell>
          <cell r="B221" t="str">
            <v>ZBTB14</v>
          </cell>
          <cell r="C221">
            <v>7541</v>
          </cell>
          <cell r="D221" t="str">
            <v>ZBTB14</v>
          </cell>
          <cell r="E221" t="str">
            <v>zinc finger and BTB domain containing 14 [Source:HGNC Symbol;Acc:12860]</v>
          </cell>
        </row>
        <row r="222">
          <cell r="A222" t="str">
            <v>ENSG00000198131</v>
          </cell>
          <cell r="B222" t="str">
            <v>ZNF544</v>
          </cell>
          <cell r="C222">
            <v>27300</v>
          </cell>
          <cell r="D222" t="str">
            <v>ZNF544</v>
          </cell>
          <cell r="E222" t="str">
            <v>zinc finger protein 544 [Source:HGNC Symbol;Acc:16759]</v>
          </cell>
        </row>
        <row r="223">
          <cell r="A223" t="str">
            <v>ENSG00000198444</v>
          </cell>
          <cell r="B223" t="str">
            <v>F8A2</v>
          </cell>
          <cell r="C223">
            <v>474383</v>
          </cell>
          <cell r="D223" t="str">
            <v>F8A2</v>
          </cell>
          <cell r="E223" t="str">
            <v>coagulation factor VIII-associated 2 [Source:HGNC Symbol;Acc:31849]</v>
          </cell>
        </row>
        <row r="224">
          <cell r="A224" t="str">
            <v>ENSG00000198444</v>
          </cell>
          <cell r="B224" t="str">
            <v>F8A2</v>
          </cell>
          <cell r="C224">
            <v>474384</v>
          </cell>
          <cell r="D224" t="str">
            <v>F8A2</v>
          </cell>
          <cell r="E224" t="str">
            <v>coagulation factor VIII-associated 2 [Source:HGNC Symbol;Acc:31849]</v>
          </cell>
        </row>
        <row r="225">
          <cell r="A225" t="str">
            <v>ENSG00000198444</v>
          </cell>
          <cell r="B225" t="str">
            <v>F8A2</v>
          </cell>
          <cell r="C225">
            <v>8263</v>
          </cell>
          <cell r="D225" t="str">
            <v>F8A2</v>
          </cell>
          <cell r="E225" t="str">
            <v>coagulation factor VIII-associated 2 [Source:HGNC Symbol;Acc:31849]</v>
          </cell>
        </row>
        <row r="226">
          <cell r="A226" t="str">
            <v>ENSG00000198948</v>
          </cell>
          <cell r="B226" t="str">
            <v>MFAP3L</v>
          </cell>
          <cell r="C226">
            <v>101928198</v>
          </cell>
          <cell r="D226" t="str">
            <v>MFAP3L</v>
          </cell>
          <cell r="E226" t="str">
            <v>microfibrillar-associated protein 3-like [Source:HGNC Symbol;Acc:29083]</v>
          </cell>
        </row>
        <row r="227">
          <cell r="A227" t="str">
            <v>ENSG00000198948</v>
          </cell>
          <cell r="B227" t="str">
            <v>MFAP3L</v>
          </cell>
          <cell r="C227">
            <v>9848</v>
          </cell>
          <cell r="D227" t="str">
            <v>MFAP3L</v>
          </cell>
          <cell r="E227" t="str">
            <v>microfibrillar-associated protein 3-like [Source:HGNC Symbol;Acc:29083]</v>
          </cell>
        </row>
      </sheetData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39"/>
  <sheetViews>
    <sheetView tabSelected="1" zoomScale="85" zoomScaleNormal="85" workbookViewId="0"/>
  </sheetViews>
  <sheetFormatPr baseColWidth="10" defaultRowHeight="15" x14ac:dyDescent="0.25"/>
  <cols>
    <col min="1" max="1" width="15.7109375" style="4" bestFit="1" customWidth="1"/>
    <col min="2" max="2" width="18.140625" style="3" bestFit="1" customWidth="1"/>
    <col min="3" max="3" width="15.28515625" style="5" bestFit="1" customWidth="1"/>
    <col min="4" max="4" width="134.5703125" style="3" bestFit="1" customWidth="1"/>
    <col min="5" max="5" width="78" style="1" customWidth="1"/>
    <col min="6" max="16384" width="11.42578125" style="1"/>
  </cols>
  <sheetData>
    <row r="1" spans="1:9" x14ac:dyDescent="0.25">
      <c r="A1" s="15" t="s">
        <v>718</v>
      </c>
      <c r="B1" s="16" t="s">
        <v>719</v>
      </c>
      <c r="C1" s="17" t="s">
        <v>720</v>
      </c>
      <c r="D1" s="16" t="s">
        <v>721</v>
      </c>
      <c r="E1" s="16" t="s">
        <v>2044</v>
      </c>
    </row>
    <row r="2" spans="1:9" x14ac:dyDescent="0.25">
      <c r="A2" s="2" t="s">
        <v>193</v>
      </c>
      <c r="B2" s="1" t="s">
        <v>722</v>
      </c>
      <c r="C2" s="7">
        <v>9625</v>
      </c>
      <c r="D2" s="1" t="s">
        <v>723</v>
      </c>
    </row>
    <row r="3" spans="1:9" x14ac:dyDescent="0.25">
      <c r="A3" s="2" t="s">
        <v>542</v>
      </c>
      <c r="B3" s="1" t="str">
        <f>VLOOKUP(A3,[1]mart_export2!A$1:F$476,3,FALSE)</f>
        <v>ENSG00000165029</v>
      </c>
      <c r="C3" s="7">
        <v>19</v>
      </c>
      <c r="D3" s="1" t="s">
        <v>724</v>
      </c>
    </row>
    <row r="4" spans="1:9" x14ac:dyDescent="0.25">
      <c r="A4" s="2" t="s">
        <v>130</v>
      </c>
      <c r="B4" s="1" t="str">
        <f>VLOOKUP(A4,[1]mart_export2!A$1:F$476,3,FALSE)</f>
        <v>ENSG00000085563</v>
      </c>
      <c r="C4" s="7">
        <v>5243</v>
      </c>
      <c r="D4" s="1" t="s">
        <v>725</v>
      </c>
    </row>
    <row r="5" spans="1:9" x14ac:dyDescent="0.25">
      <c r="A5" s="2" t="s">
        <v>54</v>
      </c>
      <c r="B5" s="1" t="str">
        <f>VLOOKUP(A5,[1]mart_export2!A$1:F$476,3,FALSE)</f>
        <v>ENSG00000005471</v>
      </c>
      <c r="C5" s="7">
        <v>5244</v>
      </c>
      <c r="D5" s="1" t="s">
        <v>726</v>
      </c>
    </row>
    <row r="6" spans="1:9" x14ac:dyDescent="0.25">
      <c r="A6" s="2" t="s">
        <v>329</v>
      </c>
      <c r="B6" s="1" t="str">
        <f>VLOOKUP(A6,[1]mart_export2!A$1:F$476,3,FALSE)</f>
        <v>ENSG00000150967</v>
      </c>
      <c r="C6" s="7">
        <v>23457</v>
      </c>
      <c r="D6" s="1" t="s">
        <v>727</v>
      </c>
    </row>
    <row r="7" spans="1:9" x14ac:dyDescent="0.25">
      <c r="A7" s="2" t="s">
        <v>188</v>
      </c>
      <c r="B7" s="1" t="str">
        <f>VLOOKUP(A7,[1]mart_export2!A$1:F$476,3,FALSE)</f>
        <v>ENSG00000091262</v>
      </c>
      <c r="C7" s="7">
        <v>101930322</v>
      </c>
      <c r="D7" s="1" t="s">
        <v>728</v>
      </c>
    </row>
    <row r="8" spans="1:9" x14ac:dyDescent="0.25">
      <c r="A8" s="2" t="s">
        <v>43</v>
      </c>
      <c r="B8" s="1" t="s">
        <v>729</v>
      </c>
      <c r="C8" s="7">
        <v>6833</v>
      </c>
      <c r="D8" s="1" t="s">
        <v>730</v>
      </c>
    </row>
    <row r="9" spans="1:9" x14ac:dyDescent="0.25">
      <c r="A9" s="2" t="s">
        <v>515</v>
      </c>
      <c r="B9" s="1" t="s">
        <v>731</v>
      </c>
      <c r="C9" s="7">
        <v>9619</v>
      </c>
      <c r="D9" s="1" t="s">
        <v>732</v>
      </c>
    </row>
    <row r="10" spans="1:9" x14ac:dyDescent="0.25">
      <c r="A10" s="2" t="s">
        <v>672</v>
      </c>
      <c r="B10" s="1" t="str">
        <f>VLOOKUP(A10,[1]mart_export2!A$1:F$476,3,FALSE)</f>
        <v>ENSG00000138075</v>
      </c>
      <c r="C10" s="7">
        <v>64240</v>
      </c>
      <c r="D10" s="1" t="s">
        <v>733</v>
      </c>
    </row>
    <row r="11" spans="1:9" x14ac:dyDescent="0.25">
      <c r="A11" s="2" t="s">
        <v>673</v>
      </c>
      <c r="B11" s="1" t="str">
        <f>VLOOKUP(A11,[1]mart_export2!A$1:F$476,3,FALSE)</f>
        <v>ENSG00000143921</v>
      </c>
      <c r="C11" s="7">
        <v>64241</v>
      </c>
      <c r="D11" s="1" t="s">
        <v>734</v>
      </c>
    </row>
    <row r="12" spans="1:9" x14ac:dyDescent="0.25">
      <c r="A12" s="2" t="str">
        <f>VLOOKUP(B12,[2]mart_export!$A$1:$E$227,4,FALSE)</f>
        <v>ABHD17A</v>
      </c>
      <c r="B12" s="1" t="s">
        <v>735</v>
      </c>
      <c r="C12" s="7">
        <v>81926</v>
      </c>
      <c r="D12" s="1" t="str">
        <f>VLOOKUP(B12,[2]mart_export!$A$1:$E$227,5,FALSE)</f>
        <v>abhydrolase domain containing 17A [Source:HGNC Symbol;Acc:28756]</v>
      </c>
    </row>
    <row r="13" spans="1:9" x14ac:dyDescent="0.25">
      <c r="A13" s="2" t="s">
        <v>523</v>
      </c>
      <c r="B13" s="1" t="s">
        <v>736</v>
      </c>
      <c r="C13" s="7">
        <v>25</v>
      </c>
      <c r="D13" s="1" t="s">
        <v>737</v>
      </c>
      <c r="I13" s="6"/>
    </row>
    <row r="14" spans="1:9" x14ac:dyDescent="0.25">
      <c r="A14" s="2" t="str">
        <f>VLOOKUP(B14,[2]mart_export!$A$1:$E$227,4,FALSE)</f>
        <v>ACP5</v>
      </c>
      <c r="B14" s="1" t="s">
        <v>738</v>
      </c>
      <c r="C14" s="7">
        <v>54</v>
      </c>
      <c r="D14" s="1" t="str">
        <f>VLOOKUP(B14,[2]mart_export!$A$1:$E$227,5,FALSE)</f>
        <v>acid phosphatase 5, tartrate resistant [Source:HGNC Symbol;Acc:124]</v>
      </c>
    </row>
    <row r="15" spans="1:9" x14ac:dyDescent="0.25">
      <c r="A15" s="8" t="s">
        <v>240</v>
      </c>
      <c r="B15" s="3" t="s">
        <v>739</v>
      </c>
      <c r="C15" s="5">
        <v>59</v>
      </c>
      <c r="D15" s="3" t="s">
        <v>740</v>
      </c>
      <c r="E15" s="1" t="s">
        <v>2051</v>
      </c>
    </row>
    <row r="16" spans="1:9" x14ac:dyDescent="0.25">
      <c r="A16" s="2" t="s">
        <v>201</v>
      </c>
      <c r="B16" s="1" t="str">
        <f>VLOOKUP(A16,[1]mart_export2!A$1:F$476,3,FALSE)</f>
        <v>ENSG00000075624</v>
      </c>
      <c r="C16" s="7">
        <v>60</v>
      </c>
      <c r="D16" s="1" t="s">
        <v>741</v>
      </c>
    </row>
    <row r="17" spans="1:4" x14ac:dyDescent="0.25">
      <c r="A17" s="2" t="str">
        <f>VLOOKUP(B17,[2]mart_export!$A$1:$E$227,4,FALSE)</f>
        <v>ACTG1</v>
      </c>
      <c r="B17" s="1" t="s">
        <v>742</v>
      </c>
      <c r="C17" s="7">
        <v>71</v>
      </c>
      <c r="D17" s="1" t="str">
        <f>VLOOKUP(B17,[2]mart_export!$A$1:$E$227,5,FALSE)</f>
        <v>actin, gamma 1 [Source:HGNC Symbol;Acc:144]</v>
      </c>
    </row>
    <row r="18" spans="1:4" x14ac:dyDescent="0.25">
      <c r="A18" s="2" t="str">
        <f>VLOOKUP(B18,[2]mart_export!$A$1:$E$227,4,FALSE)</f>
        <v>ACTN1</v>
      </c>
      <c r="B18" s="1" t="s">
        <v>743</v>
      </c>
      <c r="C18" s="7">
        <v>87</v>
      </c>
      <c r="D18" s="1" t="str">
        <f>VLOOKUP(B18,[2]mart_export!$A$1:$E$227,5,FALSE)</f>
        <v>actinin, alpha 1 [Source:HGNC Symbol;Acc:163]</v>
      </c>
    </row>
    <row r="19" spans="1:4" x14ac:dyDescent="0.25">
      <c r="A19" s="2" t="s">
        <v>692</v>
      </c>
      <c r="B19" s="1" t="str">
        <f>VLOOKUP(A19,[1]mart_export2!A$1:F$476,3,FALSE)</f>
        <v>ENSG00000135074</v>
      </c>
      <c r="C19" s="7">
        <v>8728</v>
      </c>
      <c r="D19" s="1" t="s">
        <v>744</v>
      </c>
    </row>
    <row r="20" spans="1:4" x14ac:dyDescent="0.25">
      <c r="A20" s="2" t="s">
        <v>93</v>
      </c>
      <c r="B20" s="1" t="str">
        <f>VLOOKUP(A20,[1]mart_export2!A$1:F$476,3,FALSE)</f>
        <v>ENSG00000187758</v>
      </c>
      <c r="C20" s="7">
        <v>124</v>
      </c>
      <c r="D20" s="1" t="s">
        <v>745</v>
      </c>
    </row>
    <row r="21" spans="1:4" x14ac:dyDescent="0.25">
      <c r="A21" s="2" t="s">
        <v>94</v>
      </c>
      <c r="B21" s="1" t="str">
        <f>VLOOKUP(A21,[1]mart_export2!A$1:F$476,3,FALSE)</f>
        <v>ENSG00000163485</v>
      </c>
      <c r="C21" s="7">
        <v>134</v>
      </c>
      <c r="D21" s="1" t="s">
        <v>746</v>
      </c>
    </row>
    <row r="22" spans="1:4" x14ac:dyDescent="0.25">
      <c r="A22" s="2" t="s">
        <v>95</v>
      </c>
      <c r="B22" s="1" t="str">
        <f>VLOOKUP(A22,[1]mart_export2!A$1:F$476,3,FALSE)</f>
        <v>ENSG00000128271</v>
      </c>
      <c r="C22" s="7">
        <v>135</v>
      </c>
      <c r="D22" s="1" t="s">
        <v>747</v>
      </c>
    </row>
    <row r="23" spans="1:4" x14ac:dyDescent="0.25">
      <c r="A23" s="2" t="s">
        <v>96</v>
      </c>
      <c r="B23" s="1" t="s">
        <v>748</v>
      </c>
      <c r="C23" s="7">
        <v>150</v>
      </c>
      <c r="D23" s="1" t="s">
        <v>749</v>
      </c>
    </row>
    <row r="24" spans="1:4" x14ac:dyDescent="0.25">
      <c r="A24" s="2" t="s">
        <v>97</v>
      </c>
      <c r="B24" s="1" t="str">
        <f>VLOOKUP(A24,[1]mart_export2!A$1:F$476,3,FALSE)</f>
        <v>ENSG00000222040</v>
      </c>
      <c r="C24" s="7">
        <v>151</v>
      </c>
      <c r="D24" s="1" t="s">
        <v>750</v>
      </c>
    </row>
    <row r="25" spans="1:4" x14ac:dyDescent="0.25">
      <c r="A25" s="2" t="s">
        <v>225</v>
      </c>
      <c r="B25" s="1" t="str">
        <f>VLOOKUP(A25,[1]mart_export2!A$1:F$476,3,FALSE)</f>
        <v>ENSG00000081051</v>
      </c>
      <c r="C25" s="7">
        <v>174</v>
      </c>
      <c r="D25" s="1" t="s">
        <v>751</v>
      </c>
    </row>
    <row r="26" spans="1:4" x14ac:dyDescent="0.25">
      <c r="A26" s="2" t="s">
        <v>238</v>
      </c>
      <c r="B26" s="1" t="str">
        <f>VLOOKUP(A26,[1]mart_export2!A$1:F$476,3,FALSE)</f>
        <v>ENSG00000204305</v>
      </c>
      <c r="C26" s="7">
        <v>177</v>
      </c>
      <c r="D26" s="1" t="s">
        <v>752</v>
      </c>
    </row>
    <row r="27" spans="1:4" x14ac:dyDescent="0.25">
      <c r="A27" s="2" t="s">
        <v>0</v>
      </c>
      <c r="B27" s="1" t="str">
        <f>VLOOKUP(A27,[1]mart_export2!A$1:F$476,3,FALSE)</f>
        <v>ENSG00000135744</v>
      </c>
      <c r="C27" s="7">
        <v>183</v>
      </c>
      <c r="D27" s="1" t="s">
        <v>753</v>
      </c>
    </row>
    <row r="28" spans="1:4" x14ac:dyDescent="0.25">
      <c r="A28" s="2" t="s">
        <v>622</v>
      </c>
      <c r="B28" s="1" t="str">
        <f>VLOOKUP(A28,[1]mart_export2!A$1:F$476,3,FALSE)</f>
        <v>ENSG00000153207</v>
      </c>
      <c r="C28" s="7">
        <v>25909</v>
      </c>
      <c r="D28" s="1" t="s">
        <v>754</v>
      </c>
    </row>
    <row r="29" spans="1:4" x14ac:dyDescent="0.25">
      <c r="A29" s="2" t="s">
        <v>653</v>
      </c>
      <c r="B29" s="1" t="str">
        <f>VLOOKUP(A29,[1]mart_export2!A$1:F$476,3,FALSE)</f>
        <v>ENSG00000111732</v>
      </c>
      <c r="C29" s="7">
        <v>57379</v>
      </c>
      <c r="D29" s="1" t="s">
        <v>755</v>
      </c>
    </row>
    <row r="30" spans="1:4" x14ac:dyDescent="0.25">
      <c r="A30" s="2" t="str">
        <f>VLOOKUP(B30,[2]mart_export!$A$1:$E$227,4,FALSE)</f>
        <v>AIM1</v>
      </c>
      <c r="B30" s="1" t="s">
        <v>756</v>
      </c>
      <c r="C30" s="7">
        <v>202</v>
      </c>
      <c r="D30" s="1" t="str">
        <f>VLOOKUP(B30,[2]mart_export!$A$1:$E$227,5,FALSE)</f>
        <v>absent in melanoma 1 [Source:HGNC Symbol;Acc:356]</v>
      </c>
    </row>
    <row r="31" spans="1:4" x14ac:dyDescent="0.25">
      <c r="A31" s="2" t="s">
        <v>512</v>
      </c>
      <c r="B31" s="1" t="s">
        <v>757</v>
      </c>
      <c r="C31" s="7">
        <v>9447</v>
      </c>
      <c r="D31" s="1" t="s">
        <v>758</v>
      </c>
    </row>
    <row r="32" spans="1:4" x14ac:dyDescent="0.25">
      <c r="A32" s="2" t="str">
        <f>VLOOKUP(B32,[2]mart_export!$A$1:$E$227,4,FALSE)</f>
        <v>AIMP2</v>
      </c>
      <c r="B32" s="1" t="s">
        <v>759</v>
      </c>
      <c r="C32" s="7">
        <v>7965</v>
      </c>
      <c r="D32" s="1" t="str">
        <f>VLOOKUP(B32,[2]mart_export!$A$1:$E$227,5,FALSE)</f>
        <v>aminoacyl tRNA synthetase complex-interacting multifunctional protein 2 [Source:HGNC Symbol;Acc:20609]</v>
      </c>
    </row>
    <row r="33" spans="1:5" x14ac:dyDescent="0.25">
      <c r="A33" s="8" t="s">
        <v>366</v>
      </c>
      <c r="B33" s="3" t="s">
        <v>760</v>
      </c>
      <c r="C33" s="5">
        <v>231</v>
      </c>
      <c r="D33" s="3" t="s">
        <v>761</v>
      </c>
      <c r="E33" s="1" t="s">
        <v>2045</v>
      </c>
    </row>
    <row r="34" spans="1:5" x14ac:dyDescent="0.25">
      <c r="A34" s="2" t="s">
        <v>477</v>
      </c>
      <c r="B34" s="1" t="s">
        <v>762</v>
      </c>
      <c r="C34" s="7">
        <v>8574</v>
      </c>
      <c r="D34" s="1" t="s">
        <v>763</v>
      </c>
    </row>
    <row r="35" spans="1:5" x14ac:dyDescent="0.25">
      <c r="A35" s="2" t="s">
        <v>156</v>
      </c>
      <c r="B35" s="1" t="s">
        <v>764</v>
      </c>
      <c r="C35" s="7">
        <v>207</v>
      </c>
      <c r="D35" s="1" t="s">
        <v>765</v>
      </c>
    </row>
    <row r="36" spans="1:5" x14ac:dyDescent="0.25">
      <c r="A36" s="2" t="s">
        <v>98</v>
      </c>
      <c r="B36" s="1" t="s">
        <v>766</v>
      </c>
      <c r="C36" s="7">
        <v>211</v>
      </c>
      <c r="D36" s="1" t="s">
        <v>767</v>
      </c>
    </row>
    <row r="37" spans="1:5" x14ac:dyDescent="0.25">
      <c r="A37" s="2" t="str">
        <f>VLOOKUP(B37,[2]mart_export!$A$1:$E$227,4,FALSE)</f>
        <v>ALDH1L1</v>
      </c>
      <c r="B37" s="1" t="s">
        <v>768</v>
      </c>
      <c r="C37" s="7">
        <v>10840</v>
      </c>
      <c r="D37" s="1" t="str">
        <f>VLOOKUP(B37,[2]mart_export!$A$1:$E$227,5,FALSE)</f>
        <v>aldehyde dehydrogenase 1 family, member L1 [Source:HGNC Symbol;Acc:3978]</v>
      </c>
    </row>
    <row r="38" spans="1:5" x14ac:dyDescent="0.25">
      <c r="A38" s="2" t="s">
        <v>99</v>
      </c>
      <c r="B38" s="1" t="str">
        <f>VLOOKUP(A38,[1]mart_export2!A$1:F$476,3,FALSE)</f>
        <v>ENSG00000108839</v>
      </c>
      <c r="C38" s="7">
        <v>239</v>
      </c>
      <c r="D38" s="1" t="s">
        <v>769</v>
      </c>
    </row>
    <row r="39" spans="1:5" x14ac:dyDescent="0.25">
      <c r="A39" s="2" t="s">
        <v>100</v>
      </c>
      <c r="B39" s="1" t="s">
        <v>770</v>
      </c>
      <c r="C39" s="7">
        <v>240</v>
      </c>
      <c r="D39" s="1" t="s">
        <v>771</v>
      </c>
    </row>
    <row r="40" spans="1:5" x14ac:dyDescent="0.25">
      <c r="A40" s="2" t="str">
        <f>VLOOKUP(B40,[2]mart_export!$A$1:$E$227,4,FALSE)</f>
        <v>ALOX5AP</v>
      </c>
      <c r="B40" s="1" t="s">
        <v>772</v>
      </c>
      <c r="C40" s="7">
        <v>241</v>
      </c>
      <c r="D40" s="1" t="str">
        <f>VLOOKUP(B40,[2]mart_export!$A$1:$E$227,5,FALSE)</f>
        <v>arachidonate 5-lipoxygenase-activating protein [Source:HGNC Symbol;Acc:436]</v>
      </c>
    </row>
    <row r="41" spans="1:5" x14ac:dyDescent="0.25">
      <c r="A41" s="2" t="str">
        <f>VLOOKUP(B41,[2]mart_export!$A$1:$E$227,4,FALSE)</f>
        <v>ALS2CL</v>
      </c>
      <c r="B41" s="1" t="s">
        <v>773</v>
      </c>
      <c r="C41" s="7">
        <v>259173</v>
      </c>
      <c r="D41" s="1" t="str">
        <f>VLOOKUP(B41,[2]mart_export!$A$1:$E$227,5,FALSE)</f>
        <v>ALS2 C-terminal like [Source:HGNC Symbol;Acc:20605]</v>
      </c>
    </row>
    <row r="42" spans="1:5" x14ac:dyDescent="0.25">
      <c r="A42" s="2" t="s">
        <v>264</v>
      </c>
      <c r="B42" s="1" t="str">
        <f>VLOOKUP(A42,[1]mart_export2!A$1:F$476,3,FALSE)</f>
        <v>ENSG00000242110</v>
      </c>
      <c r="C42" s="7">
        <v>23600</v>
      </c>
      <c r="D42" s="1" t="s">
        <v>774</v>
      </c>
    </row>
    <row r="43" spans="1:5" x14ac:dyDescent="0.25">
      <c r="A43" s="2" t="s">
        <v>60</v>
      </c>
      <c r="B43" s="1" t="str">
        <f>VLOOKUP(A43,[1]mart_export2!A$1:F$476,3,FALSE)</f>
        <v>ENSG00000104899</v>
      </c>
      <c r="C43" s="7">
        <v>100423031</v>
      </c>
      <c r="D43" s="1" t="s">
        <v>775</v>
      </c>
    </row>
    <row r="44" spans="1:5" x14ac:dyDescent="0.25">
      <c r="A44" s="2" t="s">
        <v>244</v>
      </c>
      <c r="B44" s="1" t="s">
        <v>776</v>
      </c>
      <c r="C44" s="7">
        <v>347902</v>
      </c>
      <c r="D44" s="1" t="s">
        <v>777</v>
      </c>
    </row>
    <row r="45" spans="1:5" x14ac:dyDescent="0.25">
      <c r="A45" s="2" t="s">
        <v>346</v>
      </c>
      <c r="B45" s="1" t="s">
        <v>778</v>
      </c>
      <c r="C45" s="7">
        <v>271</v>
      </c>
      <c r="D45" s="1" t="s">
        <v>779</v>
      </c>
    </row>
    <row r="46" spans="1:5" x14ac:dyDescent="0.25">
      <c r="A46" s="2" t="s">
        <v>254</v>
      </c>
      <c r="B46" s="1" t="str">
        <f>VLOOKUP(A46,[1]mart_export2!A$1:F$476,3,FALSE)</f>
        <v>ENSG00000154188</v>
      </c>
      <c r="C46" s="7">
        <v>284</v>
      </c>
      <c r="D46" s="1" t="s">
        <v>780</v>
      </c>
    </row>
    <row r="47" spans="1:5" x14ac:dyDescent="0.25">
      <c r="A47" s="8" t="s">
        <v>596</v>
      </c>
      <c r="B47" s="3" t="s">
        <v>781</v>
      </c>
      <c r="C47" s="5">
        <v>23452</v>
      </c>
      <c r="D47" s="3" t="s">
        <v>782</v>
      </c>
      <c r="E47" s="1" t="s">
        <v>2052</v>
      </c>
    </row>
    <row r="48" spans="1:5" x14ac:dyDescent="0.25">
      <c r="A48" s="2" t="s">
        <v>783</v>
      </c>
      <c r="B48" s="1" t="s">
        <v>784</v>
      </c>
      <c r="C48" s="7">
        <v>65124</v>
      </c>
      <c r="D48" s="1" t="s">
        <v>785</v>
      </c>
    </row>
    <row r="49" spans="1:4" x14ac:dyDescent="0.25">
      <c r="A49" s="2" t="str">
        <f>VLOOKUP(B49,[2]mart_export!$A$1:$E$227,4,FALSE)</f>
        <v>AP1S2</v>
      </c>
      <c r="B49" s="1" t="s">
        <v>786</v>
      </c>
      <c r="C49" s="7">
        <v>8905</v>
      </c>
      <c r="D49" s="1" t="str">
        <f>VLOOKUP(B49,[2]mart_export!$A$1:$E$227,5,FALSE)</f>
        <v>adaptor-related protein complex 1, sigma 2 subunit [Source:HGNC Symbol;Acc:560]</v>
      </c>
    </row>
    <row r="50" spans="1:4" x14ac:dyDescent="0.25">
      <c r="A50" s="2" t="s">
        <v>252</v>
      </c>
      <c r="B50" s="1" t="s">
        <v>787</v>
      </c>
      <c r="C50" s="7">
        <v>83464</v>
      </c>
      <c r="D50" s="1" t="s">
        <v>788</v>
      </c>
    </row>
    <row r="51" spans="1:4" x14ac:dyDescent="0.25">
      <c r="A51" s="2" t="s">
        <v>713</v>
      </c>
      <c r="B51" s="1" t="s">
        <v>789</v>
      </c>
      <c r="C51" s="7">
        <v>100526739</v>
      </c>
      <c r="D51" s="1" t="s">
        <v>790</v>
      </c>
    </row>
    <row r="52" spans="1:4" x14ac:dyDescent="0.25">
      <c r="A52" s="2" t="s">
        <v>580</v>
      </c>
      <c r="B52" s="1" t="str">
        <f>VLOOKUP(A52,[1]mart_export2!A$1:F$476,3,FALSE)</f>
        <v>ENSG00000124701</v>
      </c>
      <c r="C52" s="7">
        <v>10930</v>
      </c>
      <c r="D52" s="1" t="s">
        <v>791</v>
      </c>
    </row>
    <row r="53" spans="1:4" x14ac:dyDescent="0.25">
      <c r="A53" s="2" t="s">
        <v>1</v>
      </c>
      <c r="B53" s="1" t="str">
        <f>VLOOKUP(A53,[1]mart_export2!A$1:F$476,3,FALSE)</f>
        <v>ENSG00000110245</v>
      </c>
      <c r="C53" s="7">
        <v>345</v>
      </c>
      <c r="D53" s="1" t="s">
        <v>792</v>
      </c>
    </row>
    <row r="54" spans="1:4" x14ac:dyDescent="0.25">
      <c r="A54" s="2" t="s">
        <v>367</v>
      </c>
      <c r="B54" s="1" t="str">
        <f>VLOOKUP(A54,[1]mart_export2!A$1:F$476,3,FALSE)</f>
        <v>ENSG00000189058</v>
      </c>
      <c r="C54" s="7">
        <v>347</v>
      </c>
      <c r="D54" s="1" t="s">
        <v>793</v>
      </c>
    </row>
    <row r="55" spans="1:4" x14ac:dyDescent="0.25">
      <c r="A55" s="2" t="s">
        <v>2</v>
      </c>
      <c r="B55" s="1" t="str">
        <f>VLOOKUP(A55,[1]mart_export2!A$1:F$476,3,FALSE)</f>
        <v>ENSG00000130203</v>
      </c>
      <c r="C55" s="7">
        <v>348</v>
      </c>
      <c r="D55" s="1" t="s">
        <v>794</v>
      </c>
    </row>
    <row r="56" spans="1:4" x14ac:dyDescent="0.25">
      <c r="A56" s="2" t="s">
        <v>61</v>
      </c>
      <c r="B56" s="1" t="str">
        <f>VLOOKUP(A56,[1]mart_export2!A$1:F$476,3,FALSE)</f>
        <v>ENSG00000142192</v>
      </c>
      <c r="C56" s="7">
        <v>351</v>
      </c>
      <c r="D56" s="1" t="s">
        <v>795</v>
      </c>
    </row>
    <row r="57" spans="1:4" x14ac:dyDescent="0.25">
      <c r="A57" s="2" t="s">
        <v>595</v>
      </c>
      <c r="B57" s="1" t="s">
        <v>796</v>
      </c>
      <c r="C57" s="7">
        <v>26060</v>
      </c>
      <c r="D57" s="1" t="s">
        <v>797</v>
      </c>
    </row>
    <row r="58" spans="1:4" x14ac:dyDescent="0.25">
      <c r="A58" s="2" t="s">
        <v>368</v>
      </c>
      <c r="B58" s="1" t="str">
        <f>VLOOKUP(A58,[1]mart_export2!A$1:F$476,3,FALSE)</f>
        <v>ENSG00000171885</v>
      </c>
      <c r="C58" s="7">
        <v>361</v>
      </c>
      <c r="D58" s="1" t="s">
        <v>798</v>
      </c>
    </row>
    <row r="59" spans="1:4" x14ac:dyDescent="0.25">
      <c r="A59" s="2" t="s">
        <v>4</v>
      </c>
      <c r="B59" s="1" t="str">
        <f>VLOOKUP(A59,[1]mart_export2!A$1:F$476,3,FALSE)</f>
        <v>ENSG00000169083</v>
      </c>
      <c r="C59" s="7">
        <v>367</v>
      </c>
      <c r="D59" s="1" t="s">
        <v>799</v>
      </c>
    </row>
    <row r="60" spans="1:4" x14ac:dyDescent="0.25">
      <c r="A60" s="2" t="s">
        <v>369</v>
      </c>
      <c r="B60" s="1" t="str">
        <f>VLOOKUP(A60,[1]mart_export2!A$1:F$476,3,FALSE)</f>
        <v>ENSG00000004059</v>
      </c>
      <c r="C60" s="7">
        <v>381</v>
      </c>
      <c r="D60" s="1" t="s">
        <v>800</v>
      </c>
    </row>
    <row r="61" spans="1:4" x14ac:dyDescent="0.25">
      <c r="A61" s="2" t="s">
        <v>227</v>
      </c>
      <c r="B61" s="1" t="str">
        <f>VLOOKUP(A61,[1]mart_export2!A$1:F$476,3,FALSE)</f>
        <v>ENSG00000101246</v>
      </c>
      <c r="C61" s="7">
        <v>10139</v>
      </c>
      <c r="D61" s="1" t="s">
        <v>801</v>
      </c>
    </row>
    <row r="62" spans="1:4" x14ac:dyDescent="0.25">
      <c r="A62" s="2" t="str">
        <f>VLOOKUP(B62,[2]mart_export!$A$1:$E$227,4,FALSE)</f>
        <v>ARHGAP6</v>
      </c>
      <c r="B62" s="1" t="s">
        <v>802</v>
      </c>
      <c r="C62" s="7">
        <v>395</v>
      </c>
      <c r="D62" s="1" t="str">
        <f>VLOOKUP(B62,[2]mart_export!$A$1:$E$227,5,FALSE)</f>
        <v>Rho GTPase activating protein 6 [Source:HGNC Symbol;Acc:676]</v>
      </c>
    </row>
    <row r="63" spans="1:4" x14ac:dyDescent="0.25">
      <c r="A63" s="2" t="s">
        <v>276</v>
      </c>
      <c r="B63" s="1" t="s">
        <v>803</v>
      </c>
      <c r="C63" s="7">
        <v>400</v>
      </c>
      <c r="D63" s="1" t="s">
        <v>804</v>
      </c>
    </row>
    <row r="64" spans="1:4" x14ac:dyDescent="0.25">
      <c r="A64" s="2" t="str">
        <f>VLOOKUP(B64,[2]mart_export!$A$1:$E$227,4,FALSE)</f>
        <v>ARPC5</v>
      </c>
      <c r="B64" s="1" t="s">
        <v>805</v>
      </c>
      <c r="C64" s="7">
        <v>10092</v>
      </c>
      <c r="D64" s="1" t="str">
        <f>VLOOKUP(B64,[2]mart_export!$A$1:$E$227,5,FALSE)</f>
        <v>actin related protein 2/3 complex, subunit 5, 16kDa [Source:HGNC Symbol;Acc:708]</v>
      </c>
    </row>
    <row r="65" spans="1:4" x14ac:dyDescent="0.25">
      <c r="A65" s="2" t="s">
        <v>345</v>
      </c>
      <c r="B65" s="1" t="str">
        <f>VLOOKUP(A65,[1]mart_export2!A$1:F$476,3,FALSE)</f>
        <v>ENSG00000141480</v>
      </c>
      <c r="C65" s="7">
        <v>409</v>
      </c>
      <c r="D65" s="1" t="s">
        <v>806</v>
      </c>
    </row>
    <row r="66" spans="1:4" x14ac:dyDescent="0.25">
      <c r="A66" s="2" t="s">
        <v>498</v>
      </c>
      <c r="B66" s="1" t="str">
        <f>VLOOKUP(A66,[1]mart_export2!A$1:F$476,3,FALSE)</f>
        <v>ENSG00000129744</v>
      </c>
      <c r="C66" s="7">
        <v>417</v>
      </c>
      <c r="D66" s="1" t="s">
        <v>807</v>
      </c>
    </row>
    <row r="67" spans="1:4" x14ac:dyDescent="0.25">
      <c r="A67" s="2" t="str">
        <f>VLOOKUP(B67,[2]mart_export!$A$1:$E$227,4,FALSE)</f>
        <v>ASCL1</v>
      </c>
      <c r="B67" s="1" t="s">
        <v>808</v>
      </c>
      <c r="C67" s="7">
        <v>429</v>
      </c>
      <c r="D67" s="1" t="str">
        <f>VLOOKUP(B67,[2]mart_export!$A$1:$E$227,5,FALSE)</f>
        <v>achaete-scute family bHLH transcription factor 1 [Source:HGNC Symbol;Acc:738]</v>
      </c>
    </row>
    <row r="68" spans="1:4" x14ac:dyDescent="0.25">
      <c r="A68" s="2" t="s">
        <v>5</v>
      </c>
      <c r="B68" s="1" t="s">
        <v>809</v>
      </c>
      <c r="C68" s="7">
        <v>443</v>
      </c>
      <c r="D68" s="1" t="s">
        <v>810</v>
      </c>
    </row>
    <row r="69" spans="1:4" x14ac:dyDescent="0.25">
      <c r="A69" s="2" t="s">
        <v>259</v>
      </c>
      <c r="B69" s="1" t="str">
        <f>VLOOKUP(A69,[1]mart_export2!A$1:F$476,3,FALSE)</f>
        <v>ENSG00000198363</v>
      </c>
      <c r="C69" s="7">
        <v>444</v>
      </c>
      <c r="D69" s="1" t="s">
        <v>811</v>
      </c>
    </row>
    <row r="70" spans="1:4" x14ac:dyDescent="0.25">
      <c r="A70" s="2" t="str">
        <f>VLOOKUP(B70,[2]mart_export!$A$1:$E$227,4,FALSE)</f>
        <v>ASRGL1</v>
      </c>
      <c r="B70" s="1" t="s">
        <v>812</v>
      </c>
      <c r="C70" s="7">
        <v>80150</v>
      </c>
      <c r="D70" s="1" t="str">
        <f>VLOOKUP(B70,[2]mart_export!$A$1:$E$227,5,FALSE)</f>
        <v>asparaginase like 1 [Source:HGNC Symbol;Acc:16448]</v>
      </c>
    </row>
    <row r="71" spans="1:4" x14ac:dyDescent="0.25">
      <c r="A71" s="2" t="s">
        <v>6</v>
      </c>
      <c r="B71" s="1" t="str">
        <f>VLOOKUP(A71,[1]mart_export2!A$1:F$476,3,FALSE)</f>
        <v>ENSG00000130707</v>
      </c>
      <c r="C71" s="7">
        <v>445</v>
      </c>
      <c r="D71" s="1" t="s">
        <v>813</v>
      </c>
    </row>
    <row r="72" spans="1:4" x14ac:dyDescent="0.25">
      <c r="A72" s="2" t="s">
        <v>101</v>
      </c>
      <c r="B72" s="1" t="str">
        <f>VLOOKUP(A72,[1]mart_export2!A$1:F$476,3,FALSE)</f>
        <v>ENSG00000018625</v>
      </c>
      <c r="C72" s="7">
        <v>477</v>
      </c>
      <c r="D72" s="1" t="s">
        <v>814</v>
      </c>
    </row>
    <row r="73" spans="1:4" x14ac:dyDescent="0.25">
      <c r="A73" s="2" t="str">
        <f>VLOOKUP(B73,[2]mart_export!$A$1:$E$227,4,FALSE)</f>
        <v>ATP5G1</v>
      </c>
      <c r="B73" s="1" t="s">
        <v>815</v>
      </c>
      <c r="C73" s="7">
        <v>516</v>
      </c>
      <c r="D73" s="1" t="str">
        <f>VLOOKUP(B73,[2]mart_export!$A$1:$E$227,5,FALSE)</f>
        <v>ATP synthase, H+ transporting, mitochondrial Fo complex, subunit C1 (subunit 9) [Source:HGNC Symbol;Acc:841]</v>
      </c>
    </row>
    <row r="74" spans="1:4" x14ac:dyDescent="0.25">
      <c r="A74" s="2" t="str">
        <f>VLOOKUP(B74,[2]mart_export!$A$1:$E$227,4,FALSE)</f>
        <v>ATP6V0A1</v>
      </c>
      <c r="B74" s="1" t="s">
        <v>816</v>
      </c>
      <c r="C74" s="7">
        <v>535</v>
      </c>
      <c r="D74" s="1" t="str">
        <f>VLOOKUP(B74,[2]mart_export!$A$1:$E$227,5,FALSE)</f>
        <v>ATPase, H+ transporting, lysosomal V0 subunit a1 [Source:HGNC Symbol;Acc:865]</v>
      </c>
    </row>
    <row r="75" spans="1:4" x14ac:dyDescent="0.25">
      <c r="A75" s="2" t="str">
        <f>VLOOKUP(B75,[2]mart_export!$A$1:$E$227,4,FALSE)</f>
        <v>ATPIF1</v>
      </c>
      <c r="B75" s="1" t="s">
        <v>817</v>
      </c>
      <c r="C75" s="7">
        <v>93974</v>
      </c>
      <c r="D75" s="1" t="str">
        <f>VLOOKUP(B75,[2]mart_export!$A$1:$E$227,5,FALSE)</f>
        <v>ATPase inhibitory factor 1 [Source:HGNC Symbol;Acc:871]</v>
      </c>
    </row>
    <row r="76" spans="1:4" x14ac:dyDescent="0.25">
      <c r="A76" s="2" t="s">
        <v>714</v>
      </c>
      <c r="B76" s="1" t="s">
        <v>818</v>
      </c>
      <c r="C76" s="7">
        <v>26033</v>
      </c>
      <c r="D76" s="1" t="s">
        <v>819</v>
      </c>
    </row>
    <row r="77" spans="1:4" x14ac:dyDescent="0.25">
      <c r="A77" s="2" t="s">
        <v>40</v>
      </c>
      <c r="B77" s="1" t="s">
        <v>820</v>
      </c>
      <c r="C77" s="7">
        <v>6310</v>
      </c>
      <c r="D77" s="1" t="s">
        <v>821</v>
      </c>
    </row>
    <row r="78" spans="1:4" x14ac:dyDescent="0.25">
      <c r="A78" s="2" t="s">
        <v>102</v>
      </c>
      <c r="B78" s="1" t="s">
        <v>822</v>
      </c>
      <c r="C78" s="7">
        <v>553</v>
      </c>
      <c r="D78" s="1" t="s">
        <v>823</v>
      </c>
    </row>
    <row r="79" spans="1:4" x14ac:dyDescent="0.25">
      <c r="A79" s="2" t="s">
        <v>487</v>
      </c>
      <c r="B79" s="1" t="str">
        <f>VLOOKUP(A79,[1]mart_export1!$A$1:$B$586,2,FALSE)</f>
        <v>ENSG00000166710</v>
      </c>
      <c r="C79" s="7">
        <v>567</v>
      </c>
      <c r="D79" s="1" t="s">
        <v>824</v>
      </c>
    </row>
    <row r="80" spans="1:4" x14ac:dyDescent="0.25">
      <c r="A80" s="2" t="str">
        <f>VLOOKUP(B80,[2]mart_export!$A$1:$E$227,4,FALSE)</f>
        <v>B3GAT3</v>
      </c>
      <c r="B80" s="1" t="s">
        <v>825</v>
      </c>
      <c r="C80" s="7">
        <v>26229</v>
      </c>
      <c r="D80" s="1" t="str">
        <f>VLOOKUP(B80,[2]mart_export!$A$1:$E$227,5,FALSE)</f>
        <v>beta-1,3-glucuronyltransferase 3 (glucuronosyltransferase I) [Source:HGNC Symbol;Acc:923]</v>
      </c>
    </row>
    <row r="81" spans="1:4" x14ac:dyDescent="0.25">
      <c r="A81" s="2" t="s">
        <v>322</v>
      </c>
      <c r="B81" s="1" t="str">
        <f>VLOOKUP(A81,[1]mart_export2!A$1:F$476,3,FALSE)</f>
        <v>ENSG00000186318</v>
      </c>
      <c r="C81" s="7">
        <v>23621</v>
      </c>
      <c r="D81" s="1" t="s">
        <v>826</v>
      </c>
    </row>
    <row r="82" spans="1:4" x14ac:dyDescent="0.25">
      <c r="A82" s="2" t="s">
        <v>499</v>
      </c>
      <c r="B82" s="1" t="str">
        <f>VLOOKUP(A82,[1]mart_export2!A$1:F$476,3,FALSE)</f>
        <v>ENSG00000087088</v>
      </c>
      <c r="C82" s="7">
        <v>581</v>
      </c>
      <c r="D82" s="1" t="s">
        <v>827</v>
      </c>
    </row>
    <row r="83" spans="1:4" x14ac:dyDescent="0.25">
      <c r="A83" s="9" t="s">
        <v>213</v>
      </c>
      <c r="B83" s="1" t="s">
        <v>828</v>
      </c>
      <c r="C83" s="7">
        <v>100422899</v>
      </c>
      <c r="D83" s="1" t="s">
        <v>829</v>
      </c>
    </row>
    <row r="84" spans="1:4" x14ac:dyDescent="0.25">
      <c r="A84" s="2" t="str">
        <f>VLOOKUP(B84,[2]mart_export!$A$1:$E$227,4,FALSE)</f>
        <v>BCAT2</v>
      </c>
      <c r="B84" s="1" t="s">
        <v>830</v>
      </c>
      <c r="C84" s="7">
        <v>587</v>
      </c>
      <c r="D84" s="1" t="str">
        <f>VLOOKUP(B84,[2]mart_export!$A$1:$E$227,5,FALSE)</f>
        <v>branched chain amino-acid transaminase 2, mitochondrial [Source:HGNC Symbol;Acc:977]</v>
      </c>
    </row>
    <row r="85" spans="1:4" x14ac:dyDescent="0.25">
      <c r="A85" s="2" t="s">
        <v>89</v>
      </c>
      <c r="B85" s="1" t="str">
        <f>VLOOKUP(A85,[1]mart_export2!A$1:F$476,3,FALSE)</f>
        <v>ENSG00000171791</v>
      </c>
      <c r="C85" s="7">
        <v>596</v>
      </c>
      <c r="D85" s="1" t="s">
        <v>831</v>
      </c>
    </row>
    <row r="86" spans="1:4" x14ac:dyDescent="0.25">
      <c r="A86" s="2" t="s">
        <v>210</v>
      </c>
      <c r="B86" s="1" t="str">
        <f>VLOOKUP(A86,[1]mart_export2!A$1:F$476,3,FALSE)</f>
        <v>ENSG00000140379</v>
      </c>
      <c r="C86" s="7">
        <v>597</v>
      </c>
      <c r="D86" s="1" t="s">
        <v>832</v>
      </c>
    </row>
    <row r="87" spans="1:4" x14ac:dyDescent="0.25">
      <c r="A87" s="2" t="s">
        <v>284</v>
      </c>
      <c r="B87" s="1" t="str">
        <f>VLOOKUP(A87,[1]mart_export2!A$1:F$476,3,FALSE)</f>
        <v>ENSG00000171552</v>
      </c>
      <c r="C87" s="7">
        <v>598</v>
      </c>
      <c r="D87" s="1" t="s">
        <v>833</v>
      </c>
    </row>
    <row r="88" spans="1:4" x14ac:dyDescent="0.25">
      <c r="A88" s="2" t="s">
        <v>307</v>
      </c>
      <c r="B88" s="1" t="str">
        <f>VLOOKUP(A88,[1]mart_export2!A$1:F$476,3,FALSE)</f>
        <v>ENSG00000153094</v>
      </c>
      <c r="C88" s="7">
        <v>10018</v>
      </c>
      <c r="D88" s="1" t="s">
        <v>834</v>
      </c>
    </row>
    <row r="89" spans="1:4" x14ac:dyDescent="0.25">
      <c r="A89" s="2" t="s">
        <v>524</v>
      </c>
      <c r="B89" s="1" t="str">
        <f>VLOOKUP(A89,[1]mart_export1!$A$1:$B$586,2,FALSE)</f>
        <v>ENSG00000069399</v>
      </c>
      <c r="C89" s="7">
        <v>102465879</v>
      </c>
      <c r="D89" s="1" t="s">
        <v>835</v>
      </c>
    </row>
    <row r="90" spans="1:4" x14ac:dyDescent="0.25">
      <c r="A90" s="2" t="str">
        <f>VLOOKUP(B90,[2]mart_export!$A$1:$E$227,4,FALSE)</f>
        <v>BCL7B</v>
      </c>
      <c r="B90" s="1" t="s">
        <v>836</v>
      </c>
      <c r="C90" s="7">
        <v>9275</v>
      </c>
      <c r="D90" s="1" t="str">
        <f>VLOOKUP(B90,[2]mart_export!$A$1:$E$227,5,FALSE)</f>
        <v>B-cell CLL/lymphoma 7B [Source:HGNC Symbol;Acc:1005]</v>
      </c>
    </row>
    <row r="91" spans="1:4" x14ac:dyDescent="0.25">
      <c r="A91" s="2" t="s">
        <v>103</v>
      </c>
      <c r="B91" s="1" t="str">
        <f>VLOOKUP(A91,[1]mart_export2!A$1:F$476,3,FALSE)</f>
        <v>ENSG00000100739</v>
      </c>
      <c r="C91" s="7">
        <v>623</v>
      </c>
      <c r="D91" s="1" t="s">
        <v>837</v>
      </c>
    </row>
    <row r="92" spans="1:4" x14ac:dyDescent="0.25">
      <c r="A92" s="2" t="s">
        <v>88</v>
      </c>
      <c r="B92" s="1" t="s">
        <v>838</v>
      </c>
      <c r="C92" s="7">
        <v>624</v>
      </c>
      <c r="D92" s="1" t="s">
        <v>839</v>
      </c>
    </row>
    <row r="93" spans="1:4" x14ac:dyDescent="0.25">
      <c r="A93" s="2" t="s">
        <v>245</v>
      </c>
      <c r="B93" s="1" t="str">
        <f>VLOOKUP(A93,[1]mart_export2!A$1:F$476,3,FALSE)</f>
        <v>ENSG00000176697</v>
      </c>
      <c r="C93" s="7">
        <v>627</v>
      </c>
      <c r="D93" s="1" t="s">
        <v>840</v>
      </c>
    </row>
    <row r="94" spans="1:4" x14ac:dyDescent="0.25">
      <c r="A94" s="2" t="str">
        <f>VLOOKUP(B94,[2]mart_export!$A$1:$E$227,4,FALSE)</f>
        <v>BEX4</v>
      </c>
      <c r="B94" s="1" t="s">
        <v>841</v>
      </c>
      <c r="C94" s="7">
        <v>56271</v>
      </c>
      <c r="D94" s="1" t="str">
        <f>VLOOKUP(B94,[2]mart_export!$A$1:$E$227,5,FALSE)</f>
        <v>brain expressed, X-linked 4 [Source:HGNC Symbol;Acc:25475]</v>
      </c>
    </row>
    <row r="95" spans="1:4" x14ac:dyDescent="0.25">
      <c r="A95" s="2" t="s">
        <v>372</v>
      </c>
      <c r="B95" s="1" t="str">
        <f>VLOOKUP(A95,[1]mart_export2!A$1:F$476,3,FALSE)</f>
        <v>ENSG00000182492</v>
      </c>
      <c r="C95" s="7">
        <v>633</v>
      </c>
      <c r="D95" s="1" t="s">
        <v>842</v>
      </c>
    </row>
    <row r="96" spans="1:4" x14ac:dyDescent="0.25">
      <c r="A96" s="2" t="s">
        <v>207</v>
      </c>
      <c r="B96" s="1" t="str">
        <f>VLOOKUP(A96,[1]mart_export2!A$1:F$476,3,FALSE)</f>
        <v>ENSG00000095585</v>
      </c>
      <c r="C96" s="7">
        <v>29760</v>
      </c>
      <c r="D96" s="1" t="s">
        <v>843</v>
      </c>
    </row>
    <row r="97" spans="1:4" x14ac:dyDescent="0.25">
      <c r="A97" s="2" t="s">
        <v>525</v>
      </c>
      <c r="B97" s="1" t="str">
        <f>VLOOKUP(A97,[1]mart_export2!A$1:F$476,3,FALSE)</f>
        <v>ENSG00000168283</v>
      </c>
      <c r="C97" s="7">
        <v>648</v>
      </c>
      <c r="D97" s="1" t="s">
        <v>844</v>
      </c>
    </row>
    <row r="98" spans="1:4" x14ac:dyDescent="0.25">
      <c r="A98" s="2" t="s">
        <v>300</v>
      </c>
      <c r="B98" s="1" t="str">
        <f>VLOOKUP(A98,[1]mart_export2!A$1:F$476,3,FALSE)</f>
        <v>ENSG00000125845</v>
      </c>
      <c r="C98" s="7">
        <v>650</v>
      </c>
      <c r="D98" s="1" t="s">
        <v>845</v>
      </c>
    </row>
    <row r="99" spans="1:4" x14ac:dyDescent="0.25">
      <c r="A99" s="2" t="s">
        <v>304</v>
      </c>
      <c r="B99" s="1" t="str">
        <f>VLOOKUP(A99,[1]mart_export2!A$1:F$476,3,FALSE)</f>
        <v>ENSG00000125378</v>
      </c>
      <c r="C99" s="7">
        <v>652</v>
      </c>
      <c r="D99" s="1" t="s">
        <v>846</v>
      </c>
    </row>
    <row r="100" spans="1:4" x14ac:dyDescent="0.25">
      <c r="A100" s="2" t="s">
        <v>314</v>
      </c>
      <c r="B100" s="1" t="s">
        <v>847</v>
      </c>
      <c r="C100" s="7">
        <v>662</v>
      </c>
      <c r="D100" s="1" t="s">
        <v>848</v>
      </c>
    </row>
    <row r="101" spans="1:4" x14ac:dyDescent="0.25">
      <c r="A101" s="2" t="s">
        <v>488</v>
      </c>
      <c r="B101" s="1" t="str">
        <f>VLOOKUP(A101,[1]mart_export2!A$1:F$476,3,FALSE)</f>
        <v>ENSG00000176171</v>
      </c>
      <c r="C101" s="7">
        <v>664</v>
      </c>
      <c r="D101" s="1" t="s">
        <v>849</v>
      </c>
    </row>
    <row r="102" spans="1:4" x14ac:dyDescent="0.25">
      <c r="A102" s="2" t="str">
        <f>VLOOKUP(B102,[2]mart_export!$A$1:$E$227,4,FALSE)</f>
        <v>BOLA2B</v>
      </c>
      <c r="B102" s="1" t="s">
        <v>850</v>
      </c>
      <c r="C102" s="7">
        <v>654483</v>
      </c>
      <c r="D102" s="1" t="str">
        <f>VLOOKUP(B102,[2]mart_export!$A$1:$E$227,5,FALSE)</f>
        <v>bolA family member 2B [Source:HGNC Symbol;Acc:32479]</v>
      </c>
    </row>
    <row r="103" spans="1:4" x14ac:dyDescent="0.25">
      <c r="A103" s="2" t="s">
        <v>373</v>
      </c>
      <c r="B103" s="1" t="s">
        <v>851</v>
      </c>
      <c r="C103" s="7">
        <v>669</v>
      </c>
      <c r="D103" s="1" t="s">
        <v>852</v>
      </c>
    </row>
    <row r="104" spans="1:4" x14ac:dyDescent="0.25">
      <c r="A104" s="2" t="s">
        <v>7</v>
      </c>
      <c r="B104" s="1" t="str">
        <f>VLOOKUP(A104,[1]mart_export2!A$1:F$476,3,FALSE)</f>
        <v>ENSG00000139618</v>
      </c>
      <c r="C104" s="7">
        <v>675</v>
      </c>
      <c r="D104" s="1" t="s">
        <v>853</v>
      </c>
    </row>
    <row r="105" spans="1:4" x14ac:dyDescent="0.25">
      <c r="A105" s="2" t="str">
        <f>VLOOKUP(B105,[2]mart_export!$A$1:$E$227,4,FALSE)</f>
        <v>BST2</v>
      </c>
      <c r="B105" s="1" t="s">
        <v>854</v>
      </c>
      <c r="C105" s="7">
        <v>684</v>
      </c>
      <c r="D105" s="1" t="str">
        <f>VLOOKUP(B105,[2]mart_export!$A$1:$E$227,5,FALSE)</f>
        <v>bone marrow stromal cell antigen 2 [Source:HGNC Symbol;Acc:1119]</v>
      </c>
    </row>
    <row r="106" spans="1:4" x14ac:dyDescent="0.25">
      <c r="A106" s="2" t="s">
        <v>8</v>
      </c>
      <c r="B106" s="1" t="str">
        <f>VLOOKUP(A106,[1]mart_export2!A$1:F$476,3,FALSE)</f>
        <v>ENSG00000010671</v>
      </c>
      <c r="C106" s="7">
        <v>695</v>
      </c>
      <c r="D106" s="1" t="s">
        <v>855</v>
      </c>
    </row>
    <row r="107" spans="1:4" x14ac:dyDescent="0.25">
      <c r="A107" s="2" t="s">
        <v>344</v>
      </c>
      <c r="B107" s="1" t="s">
        <v>856</v>
      </c>
      <c r="C107" s="7">
        <v>8945</v>
      </c>
      <c r="D107" s="1" t="s">
        <v>857</v>
      </c>
    </row>
    <row r="108" spans="1:4" x14ac:dyDescent="0.25">
      <c r="A108" s="2" t="str">
        <f>VLOOKUP(B108,[2]mart_export!$A$1:$E$227,4,FALSE)</f>
        <v>BUB3</v>
      </c>
      <c r="B108" s="1" t="s">
        <v>858</v>
      </c>
      <c r="C108" s="7">
        <v>9184</v>
      </c>
      <c r="D108" s="1" t="str">
        <f>VLOOKUP(B108,[2]mart_export!$A$1:$E$227,5,FALSE)</f>
        <v>BUB3 mitotic checkpoint protein [Source:HGNC Symbol;Acc:1151]</v>
      </c>
    </row>
    <row r="109" spans="1:4" x14ac:dyDescent="0.25">
      <c r="A109" s="2" t="s">
        <v>859</v>
      </c>
      <c r="B109" s="1" t="s">
        <v>860</v>
      </c>
      <c r="C109" s="7">
        <v>79892</v>
      </c>
      <c r="D109" s="1" t="s">
        <v>861</v>
      </c>
    </row>
    <row r="110" spans="1:4" x14ac:dyDescent="0.25">
      <c r="A110" s="2" t="s">
        <v>350</v>
      </c>
      <c r="B110" s="1" t="s">
        <v>862</v>
      </c>
      <c r="C110" s="7">
        <v>80195</v>
      </c>
      <c r="D110" s="1" t="s">
        <v>863</v>
      </c>
    </row>
    <row r="111" spans="1:4" x14ac:dyDescent="0.25">
      <c r="A111" s="2" t="s">
        <v>624</v>
      </c>
      <c r="B111" s="1" t="s">
        <v>864</v>
      </c>
      <c r="C111" s="7">
        <v>56905</v>
      </c>
      <c r="D111" s="1" t="s">
        <v>865</v>
      </c>
    </row>
    <row r="112" spans="1:4" x14ac:dyDescent="0.25">
      <c r="A112" s="2" t="s">
        <v>140</v>
      </c>
      <c r="B112" s="1" t="s">
        <v>866</v>
      </c>
      <c r="C112" s="7">
        <v>753</v>
      </c>
      <c r="D112" s="1" t="s">
        <v>867</v>
      </c>
    </row>
    <row r="113" spans="1:4" x14ac:dyDescent="0.25">
      <c r="A113" s="2" t="s">
        <v>868</v>
      </c>
      <c r="B113" s="1" t="s">
        <v>869</v>
      </c>
      <c r="C113" s="7">
        <v>8725</v>
      </c>
      <c r="D113" s="1" t="s">
        <v>870</v>
      </c>
    </row>
    <row r="114" spans="1:4" x14ac:dyDescent="0.25">
      <c r="A114" s="2" t="str">
        <f>VLOOKUP(B114,[2]mart_export!$A$1:$E$227,4,FALSE)</f>
        <v>C1D</v>
      </c>
      <c r="B114" s="1" t="s">
        <v>871</v>
      </c>
      <c r="C114" s="7">
        <v>10438</v>
      </c>
      <c r="D114" s="1" t="str">
        <f>VLOOKUP(B114,[2]mart_export!$A$1:$E$227,5,FALSE)</f>
        <v>C1D nuclear receptor corepressor [Source:HGNC Symbol;Acc:29911]</v>
      </c>
    </row>
    <row r="115" spans="1:4" x14ac:dyDescent="0.25">
      <c r="A115" s="2" t="s">
        <v>872</v>
      </c>
      <c r="B115" s="1" t="s">
        <v>873</v>
      </c>
      <c r="C115" s="7">
        <v>10712</v>
      </c>
      <c r="D115" s="1" t="s">
        <v>874</v>
      </c>
    </row>
    <row r="116" spans="1:4" x14ac:dyDescent="0.25">
      <c r="A116" s="2" t="s">
        <v>677</v>
      </c>
      <c r="B116" s="1" t="s">
        <v>875</v>
      </c>
      <c r="C116" s="7">
        <v>79169</v>
      </c>
      <c r="D116" s="1" t="s">
        <v>876</v>
      </c>
    </row>
    <row r="117" spans="1:4" x14ac:dyDescent="0.25">
      <c r="A117" s="2" t="str">
        <f>VLOOKUP(B117,[2]mart_export!$A$1:$E$227,4,FALSE)</f>
        <v>C1orf63</v>
      </c>
      <c r="B117" s="1" t="s">
        <v>877</v>
      </c>
      <c r="C117" s="7">
        <v>101928189</v>
      </c>
      <c r="D117" s="1" t="str">
        <f>VLOOKUP(B117,[2]mart_export!$A$1:$E$227,5,FALSE)</f>
        <v>chromosome 1 open reading frame 63 [Source:HGNC Symbol;Acc:25234]</v>
      </c>
    </row>
    <row r="118" spans="1:4" x14ac:dyDescent="0.25">
      <c r="A118" s="2" t="s">
        <v>878</v>
      </c>
      <c r="B118" s="1" t="s">
        <v>879</v>
      </c>
      <c r="C118" s="7">
        <v>54994</v>
      </c>
      <c r="D118" s="1" t="s">
        <v>880</v>
      </c>
    </row>
    <row r="119" spans="1:4" x14ac:dyDescent="0.25">
      <c r="A119" s="2" t="s">
        <v>625</v>
      </c>
      <c r="B119" s="1" t="s">
        <v>881</v>
      </c>
      <c r="C119" s="7">
        <v>25966</v>
      </c>
      <c r="D119" s="1" t="s">
        <v>882</v>
      </c>
    </row>
    <row r="120" spans="1:4" x14ac:dyDescent="0.25">
      <c r="A120" s="2" t="s">
        <v>679</v>
      </c>
      <c r="B120" s="1" t="s">
        <v>883</v>
      </c>
      <c r="C120" s="7">
        <v>79568</v>
      </c>
      <c r="D120" s="1" t="s">
        <v>884</v>
      </c>
    </row>
    <row r="121" spans="1:4" x14ac:dyDescent="0.25">
      <c r="A121" s="2" t="s">
        <v>10</v>
      </c>
      <c r="B121" s="1" t="str">
        <f>VLOOKUP(A121,[1]mart_export1!$A$1:$B$586,2,FALSE)</f>
        <v>ENSG00000125730</v>
      </c>
      <c r="C121" s="7">
        <v>718</v>
      </c>
      <c r="D121" s="1" t="s">
        <v>885</v>
      </c>
    </row>
    <row r="122" spans="1:4" x14ac:dyDescent="0.25">
      <c r="A122" s="2" t="s">
        <v>886</v>
      </c>
      <c r="B122" s="1" t="str">
        <f>VLOOKUP(A122,[1]mart_export2!A$1:F$476,3,FALSE)</f>
        <v>ENSG00000206340</v>
      </c>
      <c r="C122" s="7">
        <v>721</v>
      </c>
      <c r="D122" s="1" t="s">
        <v>887</v>
      </c>
    </row>
    <row r="123" spans="1:4" x14ac:dyDescent="0.25">
      <c r="A123" s="2" t="s">
        <v>104</v>
      </c>
      <c r="B123" s="1" t="str">
        <f>VLOOKUP(A123,[1]mart_export2!A$1:F$476,3,FALSE)</f>
        <v>ENSG00000123838</v>
      </c>
      <c r="C123" s="7">
        <v>722</v>
      </c>
      <c r="D123" s="1" t="s">
        <v>888</v>
      </c>
    </row>
    <row r="124" spans="1:4" x14ac:dyDescent="0.25">
      <c r="A124" s="2" t="str">
        <f>VLOOKUP(B124,[2]mart_export!$A$1:$E$227,4,FALSE)</f>
        <v>C7orf49</v>
      </c>
      <c r="B124" s="1" t="s">
        <v>889</v>
      </c>
      <c r="C124" s="7">
        <v>78996</v>
      </c>
      <c r="D124" s="1" t="str">
        <f>VLOOKUP(B124,[2]mart_export!$A$1:$E$227,5,FALSE)</f>
        <v>chromosome 7 open reading frame 49 [Source:HGNC Symbol;Acc:22432]</v>
      </c>
    </row>
    <row r="125" spans="1:4" x14ac:dyDescent="0.25">
      <c r="A125" s="2" t="str">
        <f>VLOOKUP(B125,[2]mart_export!$A$1:$E$227,4,FALSE)</f>
        <v>C9orf9</v>
      </c>
      <c r="B125" s="1" t="s">
        <v>890</v>
      </c>
      <c r="C125" s="7">
        <v>11092</v>
      </c>
      <c r="D125" s="1" t="str">
        <f>VLOOKUP(B125,[2]mart_export!$A$1:$E$227,5,FALSE)</f>
        <v>chromosome 9 open reading frame 9 [Source:HGNC Symbol;Acc:1367]</v>
      </c>
    </row>
    <row r="126" spans="1:4" x14ac:dyDescent="0.25">
      <c r="A126" s="2" t="s">
        <v>105</v>
      </c>
      <c r="B126" s="1" t="s">
        <v>891</v>
      </c>
      <c r="C126" s="7">
        <v>762</v>
      </c>
      <c r="D126" s="1" t="s">
        <v>892</v>
      </c>
    </row>
    <row r="127" spans="1:4" x14ac:dyDescent="0.25">
      <c r="A127" s="2" t="s">
        <v>106</v>
      </c>
      <c r="B127" s="1" t="str">
        <f>VLOOKUP(A127,[1]mart_export2!A$1:F$476,3,FALSE)</f>
        <v>ENSG00000175868</v>
      </c>
      <c r="C127" s="7">
        <v>797</v>
      </c>
      <c r="D127" s="1" t="s">
        <v>893</v>
      </c>
    </row>
    <row r="128" spans="1:4" x14ac:dyDescent="0.25">
      <c r="A128" s="2" t="s">
        <v>258</v>
      </c>
      <c r="B128" s="1" t="s">
        <v>894</v>
      </c>
      <c r="C128" s="5">
        <v>799</v>
      </c>
      <c r="D128" s="3" t="s">
        <v>895</v>
      </c>
    </row>
    <row r="129" spans="1:5" x14ac:dyDescent="0.25">
      <c r="A129" s="2" t="str">
        <f>VLOOKUP(B129,[2]mart_export!$A$1:$E$227,4,FALSE)</f>
        <v>CAMK2G</v>
      </c>
      <c r="B129" s="1" t="s">
        <v>896</v>
      </c>
      <c r="C129" s="7">
        <v>818</v>
      </c>
      <c r="D129" s="1" t="str">
        <f>VLOOKUP(B129,[2]mart_export!$A$1:$E$227,5,FALSE)</f>
        <v>calcium/calmodulin-dependent protein kinase II gamma [Source:HGNC Symbol;Acc:1463]</v>
      </c>
    </row>
    <row r="130" spans="1:5" x14ac:dyDescent="0.25">
      <c r="A130" s="2" t="s">
        <v>267</v>
      </c>
      <c r="B130" s="1" t="s">
        <v>897</v>
      </c>
      <c r="C130" s="7">
        <v>23125</v>
      </c>
      <c r="D130" s="1" t="s">
        <v>898</v>
      </c>
    </row>
    <row r="131" spans="1:5" x14ac:dyDescent="0.25">
      <c r="A131" s="8" t="s">
        <v>323</v>
      </c>
      <c r="B131" s="3" t="s">
        <v>899</v>
      </c>
      <c r="C131" s="5">
        <v>834</v>
      </c>
      <c r="D131" s="3" t="s">
        <v>900</v>
      </c>
      <c r="E131" s="1" t="s">
        <v>2046</v>
      </c>
    </row>
    <row r="132" spans="1:5" x14ac:dyDescent="0.25">
      <c r="A132" s="2" t="s">
        <v>316</v>
      </c>
      <c r="B132" s="1" t="s">
        <v>901</v>
      </c>
      <c r="C132" s="7">
        <v>843</v>
      </c>
      <c r="D132" s="1" t="s">
        <v>902</v>
      </c>
    </row>
    <row r="133" spans="1:5" x14ac:dyDescent="0.25">
      <c r="A133" s="2" t="s">
        <v>324</v>
      </c>
      <c r="B133" s="1" t="str">
        <f>VLOOKUP(A133,[1]mart_export1!$A$1:$B$586,2,FALSE)</f>
        <v>ENSG00000196954</v>
      </c>
      <c r="C133" s="7">
        <v>837</v>
      </c>
      <c r="D133" s="1" t="s">
        <v>903</v>
      </c>
    </row>
    <row r="134" spans="1:5" x14ac:dyDescent="0.25">
      <c r="A134" s="8" t="s">
        <v>192</v>
      </c>
      <c r="B134" s="3" t="s">
        <v>904</v>
      </c>
      <c r="C134" s="5">
        <v>841</v>
      </c>
      <c r="D134" s="3" t="s">
        <v>905</v>
      </c>
      <c r="E134" s="1" t="s">
        <v>2047</v>
      </c>
    </row>
    <row r="135" spans="1:5" x14ac:dyDescent="0.25">
      <c r="A135" s="2" t="s">
        <v>177</v>
      </c>
      <c r="B135" s="1" t="s">
        <v>906</v>
      </c>
      <c r="C135" s="7">
        <v>831</v>
      </c>
      <c r="D135" s="1" t="s">
        <v>907</v>
      </c>
    </row>
    <row r="136" spans="1:5" x14ac:dyDescent="0.25">
      <c r="A136" s="2" t="s">
        <v>271</v>
      </c>
      <c r="B136" s="1" t="str">
        <f>VLOOKUP(A136,[1]mart_export2!A$1:F$476,3,FALSE)</f>
        <v>ENSG00000105974</v>
      </c>
      <c r="C136" s="7">
        <v>857</v>
      </c>
      <c r="D136" s="1" t="s">
        <v>908</v>
      </c>
    </row>
    <row r="137" spans="1:5" x14ac:dyDescent="0.25">
      <c r="A137" s="2" t="s">
        <v>318</v>
      </c>
      <c r="B137" s="1" t="s">
        <v>909</v>
      </c>
      <c r="C137" s="7">
        <v>858</v>
      </c>
      <c r="D137" s="1" t="s">
        <v>910</v>
      </c>
    </row>
    <row r="138" spans="1:5" x14ac:dyDescent="0.25">
      <c r="A138" s="2" t="s">
        <v>526</v>
      </c>
      <c r="B138" s="1" t="s">
        <v>911</v>
      </c>
      <c r="C138" s="7">
        <v>863</v>
      </c>
      <c r="D138" s="1" t="s">
        <v>912</v>
      </c>
    </row>
    <row r="139" spans="1:5" x14ac:dyDescent="0.25">
      <c r="A139" s="2" t="s">
        <v>444</v>
      </c>
      <c r="B139" s="1" t="str">
        <f>VLOOKUP(A139,[1]mart_export2!A$1:F$476,3,FALSE)</f>
        <v>ENSG00000108702</v>
      </c>
      <c r="C139" s="7">
        <v>6346</v>
      </c>
      <c r="D139" s="1" t="s">
        <v>913</v>
      </c>
    </row>
    <row r="140" spans="1:5" x14ac:dyDescent="0.25">
      <c r="A140" s="2" t="s">
        <v>691</v>
      </c>
      <c r="B140" s="1" t="str">
        <f>VLOOKUP(A140,[1]mart_export2!A$1:F$476,3,FALSE)</f>
        <v>ENSG00000267596</v>
      </c>
      <c r="C140" s="7">
        <v>6359</v>
      </c>
      <c r="D140" s="1" t="s">
        <v>914</v>
      </c>
    </row>
    <row r="141" spans="1:5" x14ac:dyDescent="0.25">
      <c r="A141" s="2" t="s">
        <v>449</v>
      </c>
      <c r="B141" s="1" t="str">
        <f>VLOOKUP(A141,[1]mart_export2!A$1:F$476,3,FALSE)</f>
        <v>ENSG00000102970</v>
      </c>
      <c r="C141" s="7">
        <v>6361</v>
      </c>
      <c r="D141" s="1" t="s">
        <v>915</v>
      </c>
    </row>
    <row r="142" spans="1:5" x14ac:dyDescent="0.25">
      <c r="A142" s="2" t="s">
        <v>566</v>
      </c>
      <c r="B142" s="1" t="str">
        <f>VLOOKUP(A142,[1]mart_export2!A$1:F$476,3,FALSE)</f>
        <v>ENSG00000172724</v>
      </c>
      <c r="C142" s="7">
        <v>6363</v>
      </c>
      <c r="D142" s="1" t="s">
        <v>916</v>
      </c>
    </row>
    <row r="143" spans="1:5" x14ac:dyDescent="0.25">
      <c r="A143" s="2" t="s">
        <v>445</v>
      </c>
      <c r="B143" s="1" t="str">
        <f>VLOOKUP(A143,[1]mart_export2!A$1:F$476,3,FALSE)</f>
        <v>ENSG00000108691</v>
      </c>
      <c r="C143" s="7">
        <v>6347</v>
      </c>
      <c r="D143" s="1" t="s">
        <v>917</v>
      </c>
    </row>
    <row r="144" spans="1:5" x14ac:dyDescent="0.25">
      <c r="A144" s="2" t="s">
        <v>217</v>
      </c>
      <c r="B144" s="1" t="str">
        <f>VLOOKUP(A144,[1]mart_export2!A$1:F$476,3,FALSE)</f>
        <v>ENSG00000115009</v>
      </c>
      <c r="C144" s="7">
        <v>6364</v>
      </c>
      <c r="D144" s="1" t="s">
        <v>918</v>
      </c>
    </row>
    <row r="145" spans="1:4" x14ac:dyDescent="0.25">
      <c r="A145" s="2" t="s">
        <v>450</v>
      </c>
      <c r="B145" s="1" t="str">
        <f>VLOOKUP(A145,[1]mart_export2!A$1:F$476,3,FALSE)</f>
        <v>ENSG00000102962</v>
      </c>
      <c r="C145" s="7">
        <v>6367</v>
      </c>
      <c r="D145" s="1" t="s">
        <v>919</v>
      </c>
    </row>
    <row r="146" spans="1:4" x14ac:dyDescent="0.25">
      <c r="A146" s="2" t="s">
        <v>519</v>
      </c>
      <c r="B146" s="1" t="str">
        <f>VLOOKUP(A146,[1]mart_export2!A$1:F$476,3,FALSE)</f>
        <v>ENSG00000167236</v>
      </c>
      <c r="C146" s="7">
        <v>6368</v>
      </c>
      <c r="D146" s="1" t="s">
        <v>920</v>
      </c>
    </row>
    <row r="147" spans="1:4" x14ac:dyDescent="0.25">
      <c r="A147" s="2" t="s">
        <v>702</v>
      </c>
      <c r="B147" s="1" t="str">
        <f>VLOOKUP(A147,[1]mart_export2!A$1:F$476,3,FALSE)</f>
        <v>ENSG00000151882</v>
      </c>
      <c r="C147" s="7">
        <v>56477</v>
      </c>
      <c r="D147" s="1" t="s">
        <v>921</v>
      </c>
    </row>
    <row r="148" spans="1:4" x14ac:dyDescent="0.25">
      <c r="A148" s="2" t="s">
        <v>446</v>
      </c>
      <c r="B148" s="1" t="str">
        <f>VLOOKUP(A148,[1]mart_export2!A$1:F$476,3,FALSE)</f>
        <v>ENSG00000006075</v>
      </c>
      <c r="C148" s="7">
        <v>6348</v>
      </c>
      <c r="D148" s="1" t="s">
        <v>922</v>
      </c>
    </row>
    <row r="149" spans="1:4" x14ac:dyDescent="0.25">
      <c r="A149" s="2" t="s">
        <v>447</v>
      </c>
      <c r="B149" s="1" t="str">
        <f>VLOOKUP(A149,[1]mart_export2!A$1:F$476,3,FALSE)</f>
        <v>ENSG00000129277</v>
      </c>
      <c r="C149" s="7">
        <v>6351</v>
      </c>
      <c r="D149" s="1" t="s">
        <v>923</v>
      </c>
    </row>
    <row r="150" spans="1:4" x14ac:dyDescent="0.25">
      <c r="A150" s="2" t="str">
        <f>VLOOKUP(B150,[2]mart_export!$A$1:$E$227,4,FALSE)</f>
        <v>CCL4L2</v>
      </c>
      <c r="B150" s="1" t="s">
        <v>924</v>
      </c>
      <c r="C150" s="7">
        <v>388372</v>
      </c>
      <c r="D150" s="1" t="str">
        <f>VLOOKUP(B150,[2]mart_export!$A$1:$E$227,5,FALSE)</f>
        <v>chemokine (C-C motif) ligand 4-like 2 [Source:HGNC Symbol;Acc:24066]</v>
      </c>
    </row>
    <row r="151" spans="1:4" x14ac:dyDescent="0.25">
      <c r="A151" s="2" t="s">
        <v>448</v>
      </c>
      <c r="B151" s="1" t="str">
        <f>VLOOKUP(A151,[1]mart_export1!$A$1:$B$586,2,FALSE)</f>
        <v>ENSG00000161570</v>
      </c>
      <c r="C151" s="7">
        <v>6352</v>
      </c>
      <c r="D151" s="1" t="s">
        <v>925</v>
      </c>
    </row>
    <row r="152" spans="1:4" x14ac:dyDescent="0.25">
      <c r="A152" s="2" t="s">
        <v>695</v>
      </c>
      <c r="B152" s="1" t="str">
        <f>VLOOKUP(A152,[1]mart_export2!A$1:F$476,3,FALSE)</f>
        <v>ENSG00000110092</v>
      </c>
      <c r="C152" s="7">
        <v>595</v>
      </c>
      <c r="D152" s="1" t="s">
        <v>926</v>
      </c>
    </row>
    <row r="153" spans="1:4" x14ac:dyDescent="0.25">
      <c r="A153" s="2" t="s">
        <v>374</v>
      </c>
      <c r="B153" s="1" t="str">
        <f>VLOOKUP(A153,[1]mart_export2!A$1:F$476,3,FALSE)</f>
        <v>ENSG00000118971</v>
      </c>
      <c r="C153" s="7">
        <v>894</v>
      </c>
      <c r="D153" s="1" t="s">
        <v>927</v>
      </c>
    </row>
    <row r="154" spans="1:4" x14ac:dyDescent="0.25">
      <c r="A154" s="2" t="s">
        <v>236</v>
      </c>
      <c r="B154" s="1" t="str">
        <f>VLOOKUP(A154,[1]mart_export2!A$1:F$476,3,FALSE)</f>
        <v>ENSG00000112576</v>
      </c>
      <c r="C154" s="7">
        <v>896</v>
      </c>
      <c r="D154" s="1" t="s">
        <v>928</v>
      </c>
    </row>
    <row r="155" spans="1:4" x14ac:dyDescent="0.25">
      <c r="A155" s="2" t="s">
        <v>69</v>
      </c>
      <c r="B155" s="1" t="str">
        <f>VLOOKUP(A155,[1]mart_export2!A$1:F$476,3,FALSE)</f>
        <v>ENSG00000160791</v>
      </c>
      <c r="C155" s="7">
        <v>1234</v>
      </c>
      <c r="D155" s="1" t="s">
        <v>929</v>
      </c>
    </row>
    <row r="156" spans="1:4" x14ac:dyDescent="0.25">
      <c r="A156" s="2" t="s">
        <v>379</v>
      </c>
      <c r="B156" s="1" t="str">
        <f>VLOOKUP(A156,[1]mart_export2!A$1:F$476,3,FALSE)</f>
        <v>ENSG00000126353</v>
      </c>
      <c r="C156" s="7">
        <v>1236</v>
      </c>
      <c r="D156" s="1" t="s">
        <v>930</v>
      </c>
    </row>
    <row r="157" spans="1:4" x14ac:dyDescent="0.25">
      <c r="A157" s="2" t="s">
        <v>246</v>
      </c>
      <c r="B157" s="1" t="str">
        <f>VLOOKUP(A157,[1]mart_export2!A$1:F$476,3,FALSE)</f>
        <v>ENSG00000090659</v>
      </c>
      <c r="C157" s="7">
        <v>30835</v>
      </c>
      <c r="D157" s="1" t="s">
        <v>931</v>
      </c>
    </row>
    <row r="158" spans="1:4" x14ac:dyDescent="0.25">
      <c r="A158" s="2" t="s">
        <v>349</v>
      </c>
      <c r="B158" s="1" t="str">
        <f>VLOOKUP(A158,[1]mart_export2!A$1:F$476,3,FALSE)</f>
        <v>ENSG00000120217</v>
      </c>
      <c r="C158" s="7">
        <v>29126</v>
      </c>
      <c r="D158" s="1" t="s">
        <v>932</v>
      </c>
    </row>
    <row r="159" spans="1:4" x14ac:dyDescent="0.25">
      <c r="A159" s="2" t="s">
        <v>375</v>
      </c>
      <c r="B159" s="1" t="str">
        <f>VLOOKUP(A159,[1]mart_export2!A$1:F$476,3,FALSE)</f>
        <v>ENSG00000004468</v>
      </c>
      <c r="C159" s="7">
        <v>952</v>
      </c>
      <c r="D159" s="1" t="s">
        <v>933</v>
      </c>
    </row>
    <row r="160" spans="1:4" x14ac:dyDescent="0.25">
      <c r="A160" s="2" t="s">
        <v>11</v>
      </c>
      <c r="B160" s="1" t="str">
        <f>VLOOKUP(A160,[1]mart_export2!A$1:F$476,3,FALSE)</f>
        <v>ENSG00000160654</v>
      </c>
      <c r="C160" s="7">
        <v>917</v>
      </c>
      <c r="D160" s="1" t="s">
        <v>934</v>
      </c>
    </row>
    <row r="161" spans="1:4" x14ac:dyDescent="0.25">
      <c r="A161" s="2" t="s">
        <v>337</v>
      </c>
      <c r="B161" s="1" t="str">
        <f>VLOOKUP(A161,[1]mart_export1!$A$1:$B$586,2,FALSE)</f>
        <v>ENSG00000101017</v>
      </c>
      <c r="C161" s="7">
        <v>958</v>
      </c>
      <c r="D161" s="1" t="s">
        <v>935</v>
      </c>
    </row>
    <row r="162" spans="1:4" x14ac:dyDescent="0.25">
      <c r="A162" s="2" t="s">
        <v>12</v>
      </c>
      <c r="B162" s="1" t="str">
        <f>VLOOKUP(A162,[1]mart_export2!A$1:F$476,3,FALSE)</f>
        <v>ENSG00000102245</v>
      </c>
      <c r="C162" s="7">
        <v>959</v>
      </c>
      <c r="D162" s="1" t="s">
        <v>936</v>
      </c>
    </row>
    <row r="163" spans="1:4" x14ac:dyDescent="0.25">
      <c r="A163" s="2" t="s">
        <v>340</v>
      </c>
      <c r="B163" s="1" t="str">
        <f>VLOOKUP(A163,[1]mart_export2!A$1:F$476,3,FALSE)</f>
        <v>ENSG00000117091</v>
      </c>
      <c r="C163" s="7">
        <v>962</v>
      </c>
      <c r="D163" s="1" t="s">
        <v>937</v>
      </c>
    </row>
    <row r="164" spans="1:4" x14ac:dyDescent="0.25">
      <c r="A164" s="2" t="str">
        <f>VLOOKUP(B164,[2]mart_export!$A$1:$E$227,4,FALSE)</f>
        <v>CD58</v>
      </c>
      <c r="B164" s="1" t="s">
        <v>938</v>
      </c>
      <c r="C164" s="7">
        <v>965</v>
      </c>
      <c r="D164" s="1" t="str">
        <f>VLOOKUP(B164,[2]mart_export!$A$1:$E$227,5,FALSE)</f>
        <v>CD58 molecule [Source:HGNC Symbol;Acc:1688]</v>
      </c>
    </row>
    <row r="165" spans="1:4" x14ac:dyDescent="0.25">
      <c r="A165" s="2" t="s">
        <v>376</v>
      </c>
      <c r="B165" s="1" t="str">
        <f>VLOOKUP(A165,[1]mart_export2!A$1:F$476,3,FALSE)</f>
        <v>ENSG00000110848</v>
      </c>
      <c r="C165" s="7">
        <v>969</v>
      </c>
      <c r="D165" s="1" t="s">
        <v>939</v>
      </c>
    </row>
    <row r="166" spans="1:4" x14ac:dyDescent="0.25">
      <c r="A166" s="2" t="s">
        <v>527</v>
      </c>
      <c r="B166" s="1" t="str">
        <f>VLOOKUP(A166,[1]mart_export2!A$1:F$476,3,FALSE)</f>
        <v>ENSG00000121594</v>
      </c>
      <c r="C166" s="7">
        <v>941</v>
      </c>
      <c r="D166" s="1" t="s">
        <v>940</v>
      </c>
    </row>
    <row r="167" spans="1:4" x14ac:dyDescent="0.25">
      <c r="A167" s="2" t="s">
        <v>172</v>
      </c>
      <c r="B167" s="1" t="str">
        <f>VLOOKUP(A167,[1]mart_export2!A$1:F$476,3,FALSE)</f>
        <v>ENSG00000112149</v>
      </c>
      <c r="C167" s="7">
        <v>9308</v>
      </c>
      <c r="D167" s="1" t="s">
        <v>941</v>
      </c>
    </row>
    <row r="168" spans="1:4" x14ac:dyDescent="0.25">
      <c r="A168" s="2" t="s">
        <v>320</v>
      </c>
      <c r="B168" s="1" t="str">
        <f>VLOOKUP(A168,[1]mart_export2!A$1:F$476,3,FALSE)</f>
        <v>ENSG00000114013</v>
      </c>
      <c r="C168" s="7">
        <v>942</v>
      </c>
      <c r="D168" s="1" t="s">
        <v>942</v>
      </c>
    </row>
    <row r="169" spans="1:4" x14ac:dyDescent="0.25">
      <c r="A169" s="2" t="str">
        <f>VLOOKUP(B169,[2]mart_export!$A$1:$E$227,4,FALSE)</f>
        <v>CD99</v>
      </c>
      <c r="B169" s="1" t="s">
        <v>943</v>
      </c>
      <c r="C169" s="7">
        <v>4267</v>
      </c>
      <c r="D169" s="1" t="str">
        <f>VLOOKUP(B169,[2]mart_export!$A$1:$E$227,5,FALSE)</f>
        <v>CD99 molecule [Source:HGNC Symbol;Acc:7082]</v>
      </c>
    </row>
    <row r="170" spans="1:4" x14ac:dyDescent="0.25">
      <c r="A170" s="2" t="s">
        <v>587</v>
      </c>
      <c r="B170" s="1" t="s">
        <v>944</v>
      </c>
      <c r="C170" s="7">
        <v>11140</v>
      </c>
      <c r="D170" s="1" t="s">
        <v>945</v>
      </c>
    </row>
    <row r="171" spans="1:4" x14ac:dyDescent="0.25">
      <c r="A171" s="2" t="s">
        <v>571</v>
      </c>
      <c r="B171" s="1" t="s">
        <v>946</v>
      </c>
      <c r="C171" s="7">
        <v>10423</v>
      </c>
      <c r="D171" s="1" t="s">
        <v>947</v>
      </c>
    </row>
    <row r="172" spans="1:4" x14ac:dyDescent="0.25">
      <c r="A172" s="2" t="str">
        <f>VLOOKUP(B172,[2]mart_export!$A$1:$E$227,4,FALSE)</f>
        <v>CDK10</v>
      </c>
      <c r="B172" s="1" t="s">
        <v>948</v>
      </c>
      <c r="C172" s="7">
        <v>8558</v>
      </c>
      <c r="D172" s="1" t="str">
        <f>VLOOKUP(B172,[2]mart_export!$A$1:$E$227,5,FALSE)</f>
        <v>cyclin-dependent kinase 10 [Source:HGNC Symbol;Acc:1770]</v>
      </c>
    </row>
    <row r="173" spans="1:4" x14ac:dyDescent="0.25">
      <c r="A173" s="2" t="s">
        <v>48</v>
      </c>
      <c r="B173" s="1" t="str">
        <f>VLOOKUP(A173,[1]mart_export2!A$1:F$476,3,FALSE)</f>
        <v>ENSG00000124762</v>
      </c>
      <c r="C173" s="7">
        <v>1026</v>
      </c>
      <c r="D173" s="1" t="s">
        <v>949</v>
      </c>
    </row>
    <row r="174" spans="1:4" x14ac:dyDescent="0.25">
      <c r="A174" s="2" t="s">
        <v>377</v>
      </c>
      <c r="B174" s="1" t="str">
        <f>VLOOKUP(A174,[1]mart_export2!A$1:F$476,3,FALSE)</f>
        <v>ENSG00000113722</v>
      </c>
      <c r="C174" s="7">
        <v>1044</v>
      </c>
      <c r="D174" s="1" t="s">
        <v>950</v>
      </c>
    </row>
    <row r="175" spans="1:4" x14ac:dyDescent="0.25">
      <c r="A175" s="2" t="s">
        <v>528</v>
      </c>
      <c r="B175" s="1" t="str">
        <f>VLOOKUP(A175,[1]mart_export2!A$1:F$476,3,FALSE)</f>
        <v>ENSG00000221869</v>
      </c>
      <c r="C175" s="7">
        <v>1052</v>
      </c>
      <c r="D175" s="1" t="s">
        <v>951</v>
      </c>
    </row>
    <row r="176" spans="1:4" x14ac:dyDescent="0.25">
      <c r="A176" s="2" t="s">
        <v>298</v>
      </c>
      <c r="B176" s="1" t="s">
        <v>952</v>
      </c>
      <c r="C176" s="7">
        <v>109</v>
      </c>
      <c r="D176" s="1" t="s">
        <v>953</v>
      </c>
    </row>
    <row r="177" spans="1:5" x14ac:dyDescent="0.25">
      <c r="A177" s="2" t="s">
        <v>371</v>
      </c>
      <c r="B177" s="1" t="str">
        <f>VLOOKUP(A177,[1]mart_export2!A$1:F$476,3,FALSE)</f>
        <v>ENSG00000204359</v>
      </c>
      <c r="C177" s="7">
        <v>629</v>
      </c>
      <c r="D177" s="1" t="s">
        <v>954</v>
      </c>
    </row>
    <row r="178" spans="1:5" x14ac:dyDescent="0.25">
      <c r="A178" s="8" t="s">
        <v>26</v>
      </c>
      <c r="B178" s="3" t="s">
        <v>955</v>
      </c>
      <c r="C178" s="5">
        <v>3075</v>
      </c>
      <c r="D178" s="3" t="s">
        <v>956</v>
      </c>
      <c r="E178" s="1" t="s">
        <v>2053</v>
      </c>
    </row>
    <row r="179" spans="1:5" x14ac:dyDescent="0.25">
      <c r="A179" s="2" t="s">
        <v>212</v>
      </c>
      <c r="B179" s="1" t="str">
        <f>VLOOKUP(A179,[1]mart_export2!A$1:F$476,3,FALSE)</f>
        <v>ENSG00000003402</v>
      </c>
      <c r="C179" s="7">
        <v>8837</v>
      </c>
      <c r="D179" s="1" t="s">
        <v>957</v>
      </c>
    </row>
    <row r="180" spans="1:5" x14ac:dyDescent="0.25">
      <c r="A180" s="2" t="s">
        <v>351</v>
      </c>
      <c r="B180" s="1" t="s">
        <v>958</v>
      </c>
      <c r="C180" s="7">
        <v>1108</v>
      </c>
      <c r="D180" s="1" t="s">
        <v>959</v>
      </c>
    </row>
    <row r="181" spans="1:5" x14ac:dyDescent="0.25">
      <c r="A181" s="2" t="str">
        <f>VLOOKUP(B181,[2]mart_export!$A$1:$E$227,4,FALSE)</f>
        <v>CHFR</v>
      </c>
      <c r="B181" s="1" t="s">
        <v>960</v>
      </c>
      <c r="C181" s="7">
        <v>55743</v>
      </c>
      <c r="D181" s="1" t="str">
        <f>VLOOKUP(B181,[2]mart_export!$A$1:$E$227,5,FALSE)</f>
        <v>checkpoint with forkhead and ring finger domains, E3 ubiquitin protein ligase [Source:HGNC Symbol;Acc:20455]</v>
      </c>
    </row>
    <row r="182" spans="1:5" x14ac:dyDescent="0.25">
      <c r="A182" s="2" t="s">
        <v>352</v>
      </c>
      <c r="B182" s="1" t="str">
        <f>VLOOKUP(A182,[1]mart_export1!$A$1:$B$586,2,FALSE)</f>
        <v>ENSG00000133048</v>
      </c>
      <c r="C182" s="7">
        <v>1116</v>
      </c>
      <c r="D182" s="1" t="s">
        <v>961</v>
      </c>
    </row>
    <row r="183" spans="1:5" x14ac:dyDescent="0.25">
      <c r="A183" s="2" t="str">
        <f>VLOOKUP(B183,[2]mart_export!$A$1:$E$227,4,FALSE)</f>
        <v>CHI3L2</v>
      </c>
      <c r="B183" s="1" t="s">
        <v>962</v>
      </c>
      <c r="C183" s="7">
        <v>1117</v>
      </c>
      <c r="D183" s="1" t="str">
        <f>VLOOKUP(B183,[2]mart_export!$A$1:$E$227,5,FALSE)</f>
        <v>chitinase 3-like 2 [Source:HGNC Symbol;Acc:1933]</v>
      </c>
    </row>
    <row r="184" spans="1:5" x14ac:dyDescent="0.25">
      <c r="A184" s="2" t="str">
        <f>VLOOKUP(B184,[2]mart_export!$A$1:$E$227,4,FALSE)</f>
        <v>CHMP2A</v>
      </c>
      <c r="B184" s="1" t="s">
        <v>963</v>
      </c>
      <c r="C184" s="7">
        <v>27243</v>
      </c>
      <c r="D184" s="1" t="str">
        <f>VLOOKUP(B184,[2]mart_export!$A$1:$E$227,5,FALSE)</f>
        <v>charged multivesicular body protein 2A [Source:HGNC Symbol;Acc:30216]</v>
      </c>
    </row>
    <row r="185" spans="1:5" x14ac:dyDescent="0.25">
      <c r="A185" s="2" t="s">
        <v>290</v>
      </c>
      <c r="B185" s="1" t="s">
        <v>964</v>
      </c>
      <c r="C185" s="7">
        <v>79586</v>
      </c>
      <c r="D185" s="1" t="s">
        <v>965</v>
      </c>
    </row>
    <row r="186" spans="1:5" x14ac:dyDescent="0.25">
      <c r="A186" s="2" t="s">
        <v>107</v>
      </c>
      <c r="B186" s="1" t="s">
        <v>966</v>
      </c>
      <c r="C186" s="7">
        <v>1128</v>
      </c>
      <c r="D186" s="1" t="s">
        <v>967</v>
      </c>
    </row>
    <row r="187" spans="1:5" x14ac:dyDescent="0.25">
      <c r="A187" s="2" t="s">
        <v>295</v>
      </c>
      <c r="B187" s="1" t="s">
        <v>968</v>
      </c>
      <c r="C187" s="7">
        <v>8973</v>
      </c>
      <c r="D187" s="1" t="s">
        <v>969</v>
      </c>
    </row>
    <row r="188" spans="1:5" x14ac:dyDescent="0.25">
      <c r="A188" s="2" t="str">
        <f>VLOOKUP(B188,[2]mart_export!$A$1:$E$227,4,FALSE)</f>
        <v>CHTOP</v>
      </c>
      <c r="B188" s="1" t="s">
        <v>970</v>
      </c>
      <c r="C188" s="7">
        <v>26097</v>
      </c>
      <c r="D188" s="1" t="str">
        <f>VLOOKUP(B188,[2]mart_export!$A$1:$E$227,5,FALSE)</f>
        <v>chromatin target of PRMT1 [Source:HGNC Symbol;Acc:24511]</v>
      </c>
    </row>
    <row r="189" spans="1:5" x14ac:dyDescent="0.25">
      <c r="A189" s="2" t="str">
        <f>VLOOKUP(B189,[2]mart_export!$A$1:$E$227,4,FALSE)</f>
        <v>CIZ1</v>
      </c>
      <c r="B189" s="1" t="s">
        <v>971</v>
      </c>
      <c r="C189" s="7">
        <v>25792</v>
      </c>
      <c r="D189" s="1" t="str">
        <f>VLOOKUP(B189,[2]mart_export!$A$1:$E$227,5,FALSE)</f>
        <v>CDKN1A interacting zinc finger protein 1 [Source:HGNC Symbol;Acc:16744]</v>
      </c>
    </row>
    <row r="190" spans="1:5" x14ac:dyDescent="0.25">
      <c r="A190" s="2" t="str">
        <f>VLOOKUP(B190,[2]mart_export!$A$1:$E$227,4,FALSE)</f>
        <v>CKAP4</v>
      </c>
      <c r="B190" s="1" t="s">
        <v>972</v>
      </c>
      <c r="C190" s="7">
        <v>10970</v>
      </c>
      <c r="D190" s="1" t="str">
        <f>VLOOKUP(B190,[2]mart_export!$A$1:$E$227,5,FALSE)</f>
        <v>cytoskeleton-associated protein 4 [Source:HGNC Symbol;Acc:16991]</v>
      </c>
    </row>
    <row r="191" spans="1:5" x14ac:dyDescent="0.25">
      <c r="A191" s="2" t="s">
        <v>266</v>
      </c>
      <c r="B191" s="1" t="str">
        <f>VLOOKUP(A191,[1]mart_export2!A$1:F$476,3,FALSE)</f>
        <v>ENSG00000165376</v>
      </c>
      <c r="C191" s="7">
        <v>9075</v>
      </c>
      <c r="D191" s="1" t="s">
        <v>973</v>
      </c>
    </row>
    <row r="192" spans="1:5" x14ac:dyDescent="0.25">
      <c r="A192" s="2" t="str">
        <f>VLOOKUP(B192,[2]mart_export!$A$1:$E$227,4,FALSE)</f>
        <v>CLGN</v>
      </c>
      <c r="B192" s="1" t="s">
        <v>974</v>
      </c>
      <c r="C192" s="7">
        <v>1047</v>
      </c>
      <c r="D192" s="1" t="str">
        <f>VLOOKUP(B192,[2]mart_export!$A$1:$E$227,5,FALSE)</f>
        <v>calmegin [Source:HGNC Symbol;Acc:2060]</v>
      </c>
    </row>
    <row r="193" spans="1:9" x14ac:dyDescent="0.25">
      <c r="A193" s="2" t="s">
        <v>602</v>
      </c>
      <c r="B193" s="1" t="s">
        <v>975</v>
      </c>
      <c r="C193" s="7">
        <v>25932</v>
      </c>
      <c r="D193" s="1" t="s">
        <v>976</v>
      </c>
    </row>
    <row r="194" spans="1:9" x14ac:dyDescent="0.25">
      <c r="A194" s="2" t="s">
        <v>353</v>
      </c>
      <c r="B194" s="1" t="s">
        <v>977</v>
      </c>
      <c r="C194" s="7">
        <v>1207</v>
      </c>
      <c r="D194" s="1" t="s">
        <v>978</v>
      </c>
    </row>
    <row r="195" spans="1:9" x14ac:dyDescent="0.25">
      <c r="A195" s="2" t="s">
        <v>378</v>
      </c>
      <c r="B195" s="1" t="str">
        <f>VLOOKUP(A195,[1]mart_export2!A$1:F$476,3,FALSE)</f>
        <v>ENSG00000120885</v>
      </c>
      <c r="C195" s="7">
        <v>1191</v>
      </c>
      <c r="D195" s="1" t="s">
        <v>979</v>
      </c>
    </row>
    <row r="196" spans="1:9" x14ac:dyDescent="0.25">
      <c r="A196" s="2" t="s">
        <v>570</v>
      </c>
      <c r="B196" s="1" t="s">
        <v>980</v>
      </c>
      <c r="C196" s="7">
        <v>10256</v>
      </c>
      <c r="D196" s="1" t="s">
        <v>981</v>
      </c>
      <c r="I196" s="6"/>
    </row>
    <row r="197" spans="1:9" x14ac:dyDescent="0.25">
      <c r="A197" s="2" t="s">
        <v>642</v>
      </c>
      <c r="B197" s="1" t="s">
        <v>982</v>
      </c>
      <c r="C197" s="7">
        <v>26505</v>
      </c>
      <c r="D197" s="1" t="s">
        <v>983</v>
      </c>
    </row>
    <row r="198" spans="1:9" x14ac:dyDescent="0.25">
      <c r="A198" s="2" t="s">
        <v>348</v>
      </c>
      <c r="B198" s="1" t="s">
        <v>984</v>
      </c>
      <c r="C198" s="7">
        <v>23019</v>
      </c>
      <c r="D198" s="1" t="s">
        <v>985</v>
      </c>
    </row>
    <row r="199" spans="1:9" x14ac:dyDescent="0.25">
      <c r="A199" s="8" t="s">
        <v>13</v>
      </c>
      <c r="B199" s="3" t="s">
        <v>986</v>
      </c>
      <c r="C199" s="5">
        <v>1277</v>
      </c>
      <c r="D199" s="3" t="s">
        <v>987</v>
      </c>
      <c r="E199" s="10" t="s">
        <v>2054</v>
      </c>
    </row>
    <row r="200" spans="1:9" x14ac:dyDescent="0.25">
      <c r="A200" s="2" t="s">
        <v>14</v>
      </c>
      <c r="B200" s="1" t="str">
        <f>VLOOKUP(A200,[1]mart_export2!A$1:F$476,3,FALSE)</f>
        <v>ENSG00000164692</v>
      </c>
      <c r="C200" s="7">
        <v>1278</v>
      </c>
      <c r="D200" s="1" t="s">
        <v>988</v>
      </c>
    </row>
    <row r="201" spans="1:9" x14ac:dyDescent="0.25">
      <c r="A201" s="8" t="s">
        <v>15</v>
      </c>
      <c r="B201" s="3" t="s">
        <v>989</v>
      </c>
      <c r="C201" s="5">
        <v>1281</v>
      </c>
      <c r="D201" s="3" t="s">
        <v>990</v>
      </c>
      <c r="E201" s="1" t="s">
        <v>2055</v>
      </c>
    </row>
    <row r="202" spans="1:9" x14ac:dyDescent="0.25">
      <c r="A202" s="2" t="s">
        <v>16</v>
      </c>
      <c r="B202" s="1" t="s">
        <v>991</v>
      </c>
      <c r="C202" s="7">
        <v>1294</v>
      </c>
      <c r="D202" s="1" t="s">
        <v>992</v>
      </c>
    </row>
    <row r="203" spans="1:9" x14ac:dyDescent="0.25">
      <c r="A203" s="2" t="str">
        <f>VLOOKUP(B203,[2]mart_export!$A$1:$E$227,4,FALSE)</f>
        <v>CPA1</v>
      </c>
      <c r="B203" s="1" t="s">
        <v>993</v>
      </c>
      <c r="C203" s="7">
        <v>1357</v>
      </c>
      <c r="D203" s="1" t="str">
        <f>VLOOKUP(B203,[2]mart_export!$A$1:$E$227,5,FALSE)</f>
        <v>carboxypeptidase A1 (pancreatic) [Source:HGNC Symbol;Acc:2296]</v>
      </c>
    </row>
    <row r="204" spans="1:9" x14ac:dyDescent="0.25">
      <c r="A204" s="2" t="s">
        <v>147</v>
      </c>
      <c r="B204" s="1" t="str">
        <f>VLOOKUP(A204,[1]mart_export2!A$1:F$476,3,FALSE)</f>
        <v>ENSG00000117322</v>
      </c>
      <c r="C204" s="7">
        <v>1380</v>
      </c>
      <c r="D204" s="1" t="s">
        <v>994</v>
      </c>
    </row>
    <row r="205" spans="1:9" x14ac:dyDescent="0.25">
      <c r="A205" s="2" t="s">
        <v>500</v>
      </c>
      <c r="B205" s="1" t="s">
        <v>995</v>
      </c>
      <c r="C205" s="7">
        <v>1385</v>
      </c>
      <c r="D205" s="1" t="s">
        <v>996</v>
      </c>
    </row>
    <row r="206" spans="1:9" x14ac:dyDescent="0.25">
      <c r="A206" s="2" t="s">
        <v>573</v>
      </c>
      <c r="B206" s="1" t="str">
        <f>VLOOKUP(A206,[1]mart_export2!A$1:F$476,3,FALSE)</f>
        <v>ENSG00000107175</v>
      </c>
      <c r="C206" s="7">
        <v>10488</v>
      </c>
      <c r="D206" s="1" t="s">
        <v>997</v>
      </c>
    </row>
    <row r="207" spans="1:9" x14ac:dyDescent="0.25">
      <c r="A207" s="2" t="s">
        <v>189</v>
      </c>
      <c r="B207" s="1" t="s">
        <v>998</v>
      </c>
      <c r="C207" s="7">
        <v>1387</v>
      </c>
      <c r="D207" s="1" t="s">
        <v>999</v>
      </c>
    </row>
    <row r="208" spans="1:9" x14ac:dyDescent="0.25">
      <c r="A208" s="2" t="s">
        <v>64</v>
      </c>
      <c r="B208" s="1" t="str">
        <f>VLOOKUP(A208,[1]mart_export2!A$1:F$476,3,FALSE)</f>
        <v>ENSG00000132693</v>
      </c>
      <c r="C208" s="7">
        <v>1401</v>
      </c>
      <c r="D208" s="1" t="s">
        <v>1000</v>
      </c>
    </row>
    <row r="209" spans="1:5" x14ac:dyDescent="0.25">
      <c r="A209" s="2" t="s">
        <v>108</v>
      </c>
      <c r="B209" s="1" t="str">
        <f>VLOOKUP(A209,[1]mart_export1!$A$1:$B$586,2,FALSE)</f>
        <v>ENSG00000184371</v>
      </c>
      <c r="C209" s="7">
        <v>1435</v>
      </c>
      <c r="D209" s="1" t="s">
        <v>1001</v>
      </c>
    </row>
    <row r="210" spans="1:5" x14ac:dyDescent="0.25">
      <c r="A210" s="2" t="s">
        <v>109</v>
      </c>
      <c r="B210" s="1" t="str">
        <f>VLOOKUP(A210,[1]mart_export2!A$1:F$476,3,FALSE)</f>
        <v>ENSG00000164400</v>
      </c>
      <c r="C210" s="7">
        <v>1437</v>
      </c>
      <c r="D210" s="1" t="s">
        <v>1002</v>
      </c>
    </row>
    <row r="211" spans="1:5" x14ac:dyDescent="0.25">
      <c r="A211" s="2" t="s">
        <v>110</v>
      </c>
      <c r="B211" s="1" t="str">
        <f>VLOOKUP(A211,[1]mart_export1!$A$1:$B$586,2,FALSE)</f>
        <v>ENSG00000108342</v>
      </c>
      <c r="C211" s="7">
        <v>1440</v>
      </c>
      <c r="D211" s="1" t="s">
        <v>1003</v>
      </c>
    </row>
    <row r="212" spans="1:5" x14ac:dyDescent="0.25">
      <c r="A212" s="8" t="s">
        <v>529</v>
      </c>
      <c r="B212" s="3" t="s">
        <v>1004</v>
      </c>
      <c r="C212" s="5">
        <v>1448</v>
      </c>
      <c r="D212" s="3" t="s">
        <v>1005</v>
      </c>
      <c r="E212" s="1" t="s">
        <v>2056</v>
      </c>
    </row>
    <row r="213" spans="1:5" x14ac:dyDescent="0.25">
      <c r="A213" s="2" t="str">
        <f>VLOOKUP(B213,[2]mart_export!$A$1:$E$227,4,FALSE)</f>
        <v>CTBP1</v>
      </c>
      <c r="B213" s="1" t="s">
        <v>1006</v>
      </c>
      <c r="C213" s="7">
        <v>1487</v>
      </c>
      <c r="D213" s="1" t="str">
        <f>VLOOKUP(B213,[2]mart_export!$A$1:$E$227,5,FALSE)</f>
        <v>C-terminal binding protein 1 [Source:HGNC Symbol;Acc:2494]</v>
      </c>
    </row>
    <row r="214" spans="1:5" x14ac:dyDescent="0.25">
      <c r="A214" s="2" t="s">
        <v>319</v>
      </c>
      <c r="B214" s="1" t="s">
        <v>1007</v>
      </c>
      <c r="C214" s="7">
        <v>58190</v>
      </c>
      <c r="D214" s="1" t="s">
        <v>1008</v>
      </c>
    </row>
    <row r="215" spans="1:5" x14ac:dyDescent="0.25">
      <c r="A215" s="2" t="str">
        <f>VLOOKUP(B215,[2]mart_export!$A$1:$E$227,4,FALSE)</f>
        <v>CTNNAL1</v>
      </c>
      <c r="B215" s="1" t="s">
        <v>1009</v>
      </c>
      <c r="C215" s="7">
        <v>8727</v>
      </c>
      <c r="D215" s="1" t="str">
        <f>VLOOKUP(B215,[2]mart_export!$A$1:$E$227,5,FALSE)</f>
        <v>catenin (cadherin-associated protein), alpha-like 1 [Source:HGNC Symbol;Acc:2512]</v>
      </c>
    </row>
    <row r="216" spans="1:5" x14ac:dyDescent="0.25">
      <c r="A216" s="2" t="s">
        <v>380</v>
      </c>
      <c r="B216" s="1" t="str">
        <f>VLOOKUP(A216,[1]mart_export2!A$1:F$476,3,FALSE)</f>
        <v>ENSG00000164733</v>
      </c>
      <c r="C216" s="7">
        <v>1508</v>
      </c>
      <c r="D216" s="1" t="s">
        <v>1010</v>
      </c>
    </row>
    <row r="217" spans="1:5" x14ac:dyDescent="0.25">
      <c r="A217" s="8" t="s">
        <v>297</v>
      </c>
      <c r="B217" s="3" t="s">
        <v>1011</v>
      </c>
      <c r="C217" s="5">
        <v>1520</v>
      </c>
      <c r="D217" s="3" t="s">
        <v>1012</v>
      </c>
      <c r="E217" s="1" t="s">
        <v>2048</v>
      </c>
    </row>
    <row r="218" spans="1:5" x14ac:dyDescent="0.25">
      <c r="A218" s="2" t="s">
        <v>354</v>
      </c>
      <c r="B218" s="1" t="s">
        <v>1013</v>
      </c>
      <c r="C218" s="7">
        <v>1522</v>
      </c>
      <c r="D218" s="1" t="s">
        <v>1014</v>
      </c>
    </row>
    <row r="219" spans="1:5" x14ac:dyDescent="0.25">
      <c r="A219" s="2" t="s">
        <v>360</v>
      </c>
      <c r="B219" s="1" t="str">
        <f>VLOOKUP(A219,[1]mart_export2!A$1:F$476,3,FALSE)</f>
        <v>ENSG00000163739</v>
      </c>
      <c r="C219" s="7">
        <v>2919</v>
      </c>
      <c r="D219" s="1" t="s">
        <v>1015</v>
      </c>
    </row>
    <row r="220" spans="1:5" x14ac:dyDescent="0.25">
      <c r="A220" s="2" t="s">
        <v>363</v>
      </c>
      <c r="B220" s="1" t="str">
        <f>VLOOKUP(A220,[1]mart_export1!$A$1:$B$586,2,FALSE)</f>
        <v>ENSG00000169245</v>
      </c>
      <c r="C220" s="7">
        <v>3627</v>
      </c>
      <c r="D220" s="1" t="s">
        <v>1016</v>
      </c>
    </row>
    <row r="221" spans="1:5" x14ac:dyDescent="0.25">
      <c r="A221" s="2" t="s">
        <v>539</v>
      </c>
      <c r="B221" s="1" t="str">
        <f>VLOOKUP(A221,[1]mart_export2!A$1:F$476,3,FALSE)</f>
        <v>ENSG00000169248</v>
      </c>
      <c r="C221" s="7">
        <v>6373</v>
      </c>
      <c r="D221" s="1" t="s">
        <v>1017</v>
      </c>
    </row>
    <row r="222" spans="1:5" x14ac:dyDescent="0.25">
      <c r="A222" s="2" t="str">
        <f>VLOOKUP(B222,[2]mart_export!$A$1:$E$227,4,FALSE)</f>
        <v>CXCL2</v>
      </c>
      <c r="B222" s="1" t="s">
        <v>1018</v>
      </c>
      <c r="C222" s="7">
        <v>2920</v>
      </c>
      <c r="D222" s="1" t="str">
        <f>VLOOKUP(B222,[2]mart_export!$A$1:$E$227,5,FALSE)</f>
        <v>chemokine (C-X-C motif) ligand 2 [Source:HGNC Symbol;Acc:4603]</v>
      </c>
    </row>
    <row r="223" spans="1:5" x14ac:dyDescent="0.25">
      <c r="A223" s="2" t="s">
        <v>391</v>
      </c>
      <c r="B223" s="1" t="str">
        <f>VLOOKUP(A223,[1]mart_export1!$A$1:$B$586,2,FALSE)</f>
        <v>ENSG00000163734</v>
      </c>
      <c r="C223" s="7">
        <v>2921</v>
      </c>
      <c r="D223" s="1" t="s">
        <v>1019</v>
      </c>
    </row>
    <row r="224" spans="1:5" x14ac:dyDescent="0.25">
      <c r="A224" s="2" t="s">
        <v>452</v>
      </c>
      <c r="B224" s="1" t="str">
        <f>VLOOKUP(A224,[1]mart_export1!$A$1:$B$586,2,FALSE)</f>
        <v>ENSG00000163735</v>
      </c>
      <c r="C224" s="7">
        <v>6374</v>
      </c>
      <c r="D224" s="1" t="s">
        <v>1020</v>
      </c>
    </row>
    <row r="225" spans="1:5" x14ac:dyDescent="0.25">
      <c r="A225" s="2" t="s">
        <v>451</v>
      </c>
      <c r="B225" s="1" t="str">
        <f>VLOOKUP(A225,[1]mart_export1!$A$1:$B$586,2,FALSE)</f>
        <v>ENSG00000124875</v>
      </c>
      <c r="C225" s="7">
        <v>6372</v>
      </c>
      <c r="D225" s="1" t="s">
        <v>1021</v>
      </c>
    </row>
    <row r="226" spans="1:5" x14ac:dyDescent="0.25">
      <c r="A226" s="2" t="s">
        <v>415</v>
      </c>
      <c r="B226" s="1" t="str">
        <f>VLOOKUP(A226,[1]mart_export2!A$1:F$476,3,FALSE)</f>
        <v>ENSG00000138755</v>
      </c>
      <c r="C226" s="7">
        <v>4283</v>
      </c>
      <c r="D226" s="1" t="s">
        <v>1022</v>
      </c>
    </row>
    <row r="227" spans="1:5" x14ac:dyDescent="0.25">
      <c r="A227" s="2" t="s">
        <v>680</v>
      </c>
      <c r="B227" s="1" t="s">
        <v>1023</v>
      </c>
      <c r="C227" s="7">
        <v>80231</v>
      </c>
      <c r="D227" s="1" t="s">
        <v>1024</v>
      </c>
    </row>
    <row r="228" spans="1:5" x14ac:dyDescent="0.25">
      <c r="A228" s="2" t="str">
        <f>VLOOKUP(B228,[2]mart_export!$A$1:$E$227,4,FALSE)</f>
        <v>CYB5A</v>
      </c>
      <c r="B228" s="1" t="s">
        <v>1025</v>
      </c>
      <c r="C228" s="7">
        <v>1528</v>
      </c>
      <c r="D228" s="1" t="str">
        <f>VLOOKUP(B228,[2]mart_export!$A$1:$E$227,5,FALSE)</f>
        <v>cytochrome b5 type A (microsomal) [Source:HGNC Symbol;Acc:2570]</v>
      </c>
    </row>
    <row r="229" spans="1:5" x14ac:dyDescent="0.25">
      <c r="A229" s="2" t="str">
        <f>VLOOKUP(B229,[2]mart_export!$A$1:$E$227,4,FALSE)</f>
        <v>CYFIP1</v>
      </c>
      <c r="B229" s="1" t="s">
        <v>1026</v>
      </c>
      <c r="C229" s="7">
        <v>23191</v>
      </c>
      <c r="D229" s="1" t="str">
        <f>VLOOKUP(B229,[2]mart_export!$A$1:$E$227,5,FALSE)</f>
        <v>cytoplasmic FMR1 interacting protein 1 [Source:HGNC Symbol;Acc:13759]</v>
      </c>
    </row>
    <row r="230" spans="1:5" x14ac:dyDescent="0.25">
      <c r="A230" s="2" t="str">
        <f>VLOOKUP(B230,[2]mart_export!$A$1:$E$227,4,FALSE)</f>
        <v>CYLD</v>
      </c>
      <c r="B230" s="1" t="s">
        <v>1027</v>
      </c>
      <c r="C230" s="7">
        <v>1540</v>
      </c>
      <c r="D230" s="1" t="str">
        <f>VLOOKUP(B230,[2]mart_export!$A$1:$E$227,5,FALSE)</f>
        <v>cylindromatosis (turban tumor syndrome) [Source:HGNC Symbol;Acc:2584]</v>
      </c>
    </row>
    <row r="231" spans="1:5" x14ac:dyDescent="0.25">
      <c r="A231" s="2" t="s">
        <v>17</v>
      </c>
      <c r="B231" s="1" t="str">
        <f>VLOOKUP(A231,[1]mart_export2!A$1:F$476,3,FALSE)</f>
        <v>ENSG00000137869</v>
      </c>
      <c r="C231" s="7">
        <v>1588</v>
      </c>
      <c r="D231" s="1" t="s">
        <v>1028</v>
      </c>
    </row>
    <row r="232" spans="1:5" x14ac:dyDescent="0.25">
      <c r="A232" s="2" t="s">
        <v>112</v>
      </c>
      <c r="B232" s="1" t="str">
        <f>VLOOKUP(A232,[1]mart_export1!$A$1:$B$586,2,FALSE)</f>
        <v>ENSG00000111012</v>
      </c>
      <c r="C232" s="7">
        <v>1594</v>
      </c>
      <c r="D232" s="1" t="s">
        <v>1029</v>
      </c>
    </row>
    <row r="233" spans="1:5" x14ac:dyDescent="0.25">
      <c r="A233" s="2" t="s">
        <v>111</v>
      </c>
      <c r="B233" s="1" t="str">
        <f>VLOOKUP(A233,[1]mart_export2!A$1:F$476,3,FALSE)</f>
        <v>ENSG00000130649</v>
      </c>
      <c r="C233" s="7">
        <v>1571</v>
      </c>
      <c r="D233" s="1" t="s">
        <v>1030</v>
      </c>
    </row>
    <row r="234" spans="1:5" x14ac:dyDescent="0.25">
      <c r="A234" s="2" t="s">
        <v>511</v>
      </c>
      <c r="B234" s="1" t="str">
        <f>VLOOKUP(A234,[1]mart_export2!A$1:F$476,3,FALSE)</f>
        <v>ENSG00000172817</v>
      </c>
      <c r="C234" s="7">
        <v>9420</v>
      </c>
      <c r="D234" s="1" t="s">
        <v>1031</v>
      </c>
    </row>
    <row r="235" spans="1:5" x14ac:dyDescent="0.25">
      <c r="A235" s="2" t="str">
        <f>VLOOKUP(B235,[2]mart_export!$A$1:$E$227,4,FALSE)</f>
        <v>DALRD3</v>
      </c>
      <c r="B235" s="1" t="s">
        <v>1032</v>
      </c>
      <c r="C235" s="7">
        <v>55152</v>
      </c>
      <c r="D235" s="1" t="str">
        <f>VLOOKUP(B235,[2]mart_export!$A$1:$E$227,5,FALSE)</f>
        <v>DALR anticodon binding domain containing 3 [Source:HGNC Symbol;Acc:25536]</v>
      </c>
    </row>
    <row r="236" spans="1:5" x14ac:dyDescent="0.25">
      <c r="A236" s="2" t="s">
        <v>501</v>
      </c>
      <c r="B236" s="1" t="s">
        <v>1033</v>
      </c>
      <c r="C236" s="7">
        <v>1611</v>
      </c>
      <c r="D236" s="1" t="s">
        <v>1034</v>
      </c>
    </row>
    <row r="237" spans="1:5" x14ac:dyDescent="0.25">
      <c r="A237" s="2" t="s">
        <v>355</v>
      </c>
      <c r="B237" s="1" t="s">
        <v>1035</v>
      </c>
      <c r="C237" s="7">
        <v>1615</v>
      </c>
      <c r="D237" s="1" t="s">
        <v>1036</v>
      </c>
    </row>
    <row r="238" spans="1:5" x14ac:dyDescent="0.25">
      <c r="A238" s="2" t="s">
        <v>356</v>
      </c>
      <c r="B238" s="11" t="s">
        <v>1037</v>
      </c>
      <c r="C238" s="7">
        <v>1628</v>
      </c>
      <c r="D238" s="1" t="s">
        <v>1038</v>
      </c>
    </row>
    <row r="239" spans="1:5" x14ac:dyDescent="0.25">
      <c r="A239" s="2" t="str">
        <f>VLOOKUP(B239,[2]mart_export!$A$1:$E$227,4,FALSE)</f>
        <v>DCAF16</v>
      </c>
      <c r="B239" s="1" t="s">
        <v>1039</v>
      </c>
      <c r="C239" s="7">
        <v>54876</v>
      </c>
      <c r="D239" s="1" t="str">
        <f>VLOOKUP(B239,[2]mart_export!$A$1:$E$227,5,FALSE)</f>
        <v>DDB1 and CUL4 associated factor 16 [Source:HGNC Symbol;Acc:25987]</v>
      </c>
    </row>
    <row r="240" spans="1:5" x14ac:dyDescent="0.25">
      <c r="A240" s="8" t="s">
        <v>381</v>
      </c>
      <c r="B240" s="3" t="s">
        <v>1040</v>
      </c>
      <c r="C240" s="5">
        <v>1634</v>
      </c>
      <c r="D240" s="3" t="s">
        <v>1041</v>
      </c>
      <c r="E240" s="1" t="s">
        <v>2057</v>
      </c>
    </row>
    <row r="241" spans="1:4" x14ac:dyDescent="0.25">
      <c r="A241" s="2" t="s">
        <v>232</v>
      </c>
      <c r="B241" s="1" t="str">
        <f>VLOOKUP(A241,[1]mart_export2!A$1:F$476,3,FALSE)</f>
        <v>ENSG00000132912</v>
      </c>
      <c r="C241" s="7">
        <v>51164</v>
      </c>
      <c r="D241" s="1" t="s">
        <v>1042</v>
      </c>
    </row>
    <row r="242" spans="1:4" x14ac:dyDescent="0.25">
      <c r="A242" s="2" t="s">
        <v>652</v>
      </c>
      <c r="B242" s="1" t="s">
        <v>1043</v>
      </c>
      <c r="C242" s="7">
        <v>54165</v>
      </c>
      <c r="D242" s="1" t="s">
        <v>1044</v>
      </c>
    </row>
    <row r="243" spans="1:4" x14ac:dyDescent="0.25">
      <c r="A243" s="2" t="s">
        <v>697</v>
      </c>
      <c r="B243" s="1" t="s">
        <v>1045</v>
      </c>
      <c r="C243" s="7">
        <v>1716</v>
      </c>
      <c r="D243" s="1" t="s">
        <v>1046</v>
      </c>
    </row>
    <row r="244" spans="1:4" x14ac:dyDescent="0.25">
      <c r="A244" s="2" t="str">
        <f>VLOOKUP(B244,[2]mart_export!$A$1:$E$227,4,FALSE)</f>
        <v>DHRS7B</v>
      </c>
      <c r="B244" s="1" t="s">
        <v>1047</v>
      </c>
      <c r="C244" s="7">
        <v>25979</v>
      </c>
      <c r="D244" s="1" t="str">
        <f>VLOOKUP(B244,[2]mart_export!$A$1:$E$227,5,FALSE)</f>
        <v>dehydrogenase/reductase (SDR family) member 7B [Source:HGNC Symbol;Acc:24547]</v>
      </c>
    </row>
    <row r="245" spans="1:4" x14ac:dyDescent="0.25">
      <c r="A245" s="2" t="str">
        <f>VLOOKUP(B245,[2]mart_export!$A$1:$E$227,4,FALSE)</f>
        <v>DHRSX</v>
      </c>
      <c r="B245" s="1" t="s">
        <v>1048</v>
      </c>
      <c r="C245" s="7">
        <v>207063</v>
      </c>
      <c r="D245" s="1" t="str">
        <f>VLOOKUP(B245,[2]mart_export!$A$1:$E$227,5,FALSE)</f>
        <v>dehydrogenase/reductase (SDR family) X-linked [Source:HGNC Symbol;Acc:18399]</v>
      </c>
    </row>
    <row r="246" spans="1:4" x14ac:dyDescent="0.25">
      <c r="A246" s="2" t="str">
        <f>VLOOKUP(B246,[2]mart_export!$A$1:$E$227,4,FALSE)</f>
        <v>DHX40</v>
      </c>
      <c r="B246" s="1" t="s">
        <v>1049</v>
      </c>
      <c r="C246" s="7">
        <v>79665</v>
      </c>
      <c r="D246" s="1" t="str">
        <f>VLOOKUP(B246,[2]mart_export!$A$1:$E$227,5,FALSE)</f>
        <v>DEAH (Asp-Glu-Ala-His) box polypeptide 40 [Source:HGNC Symbol;Acc:18018]</v>
      </c>
    </row>
    <row r="247" spans="1:4" x14ac:dyDescent="0.25">
      <c r="A247" s="2" t="s">
        <v>1050</v>
      </c>
      <c r="B247" s="1" t="s">
        <v>1051</v>
      </c>
      <c r="C247" s="7">
        <v>27292</v>
      </c>
      <c r="D247" s="1" t="s">
        <v>1052</v>
      </c>
    </row>
    <row r="248" spans="1:4" x14ac:dyDescent="0.25">
      <c r="A248" s="2" t="s">
        <v>113</v>
      </c>
      <c r="B248" s="1" t="str">
        <f>VLOOKUP(A248,[1]mart_export2!A$1:F$476,3,FALSE)</f>
        <v>ENSG00000211448</v>
      </c>
      <c r="C248" s="7">
        <v>1734</v>
      </c>
      <c r="D248" s="1" t="s">
        <v>1053</v>
      </c>
    </row>
    <row r="249" spans="1:4" x14ac:dyDescent="0.25">
      <c r="A249" s="2" t="s">
        <v>191</v>
      </c>
      <c r="B249" s="1" t="str">
        <f>VLOOKUP(A249,[1]mart_export2!A$1:F$476,3,FALSE)</f>
        <v>ENSG00000152592</v>
      </c>
      <c r="C249" s="7">
        <v>1758</v>
      </c>
      <c r="D249" s="1" t="s">
        <v>1054</v>
      </c>
    </row>
    <row r="250" spans="1:4" x14ac:dyDescent="0.25">
      <c r="A250" s="2" t="s">
        <v>275</v>
      </c>
      <c r="B250" s="1" t="s">
        <v>1055</v>
      </c>
      <c r="C250" s="7">
        <v>23312</v>
      </c>
      <c r="D250" s="1" t="s">
        <v>1056</v>
      </c>
    </row>
    <row r="251" spans="1:4" x14ac:dyDescent="0.25">
      <c r="A251" s="2" t="s">
        <v>641</v>
      </c>
      <c r="B251" s="1" t="s">
        <v>1057</v>
      </c>
      <c r="C251" s="7">
        <v>55567</v>
      </c>
      <c r="D251" s="1" t="s">
        <v>1058</v>
      </c>
    </row>
    <row r="252" spans="1:4" x14ac:dyDescent="0.25">
      <c r="A252" s="2" t="str">
        <f>VLOOKUP(B252,[2]mart_export!$A$1:$E$227,4,FALSE)</f>
        <v>DNAJB2</v>
      </c>
      <c r="B252" s="1" t="s">
        <v>1059</v>
      </c>
      <c r="C252" s="7">
        <v>3300</v>
      </c>
      <c r="D252" s="1" t="str">
        <f>VLOOKUP(B252,[2]mart_export!$A$1:$E$227,5,FALSE)</f>
        <v>DnaJ (Hsp40) homolog, subfamily B, member 2 [Source:HGNC Symbol;Acc:5228]</v>
      </c>
    </row>
    <row r="253" spans="1:4" x14ac:dyDescent="0.25">
      <c r="A253" s="2" t="str">
        <f>VLOOKUP(B253,[2]mart_export!$A$1:$E$227,4,FALSE)</f>
        <v>DNAJC4</v>
      </c>
      <c r="B253" s="1" t="s">
        <v>1060</v>
      </c>
      <c r="C253" s="7">
        <v>3338</v>
      </c>
      <c r="D253" s="1" t="str">
        <f>VLOOKUP(B253,[2]mart_export!$A$1:$E$227,5,FALSE)</f>
        <v>DnaJ (Hsp40) homolog, subfamily C, member 4 [Source:HGNC Symbol;Acc:5271]</v>
      </c>
    </row>
    <row r="254" spans="1:4" x14ac:dyDescent="0.25">
      <c r="A254" s="2" t="s">
        <v>606</v>
      </c>
      <c r="B254" s="1" t="str">
        <f>VLOOKUP(A254,[1]mart_export2!A$1:F$476,3,FALSE)</f>
        <v>ENSG00000126698</v>
      </c>
      <c r="C254" s="7">
        <v>22826</v>
      </c>
      <c r="D254" s="1" t="s">
        <v>1061</v>
      </c>
    </row>
    <row r="255" spans="1:4" x14ac:dyDescent="0.25">
      <c r="A255" s="2" t="s">
        <v>357</v>
      </c>
      <c r="B255" s="1" t="str">
        <f>VLOOKUP(A255,[1]mart_export2!A$1:F$476,3,FALSE)</f>
        <v>ENSG00000167968</v>
      </c>
      <c r="C255" s="7">
        <v>1775</v>
      </c>
      <c r="D255" s="1" t="s">
        <v>1062</v>
      </c>
    </row>
    <row r="256" spans="1:4" x14ac:dyDescent="0.25">
      <c r="A256" s="2" t="str">
        <f>VLOOKUP(B256,[2]mart_export!$A$1:$E$227,4,FALSE)</f>
        <v>DPH1</v>
      </c>
      <c r="B256" s="1" t="s">
        <v>1063</v>
      </c>
      <c r="C256" s="7">
        <v>1801</v>
      </c>
      <c r="D256" s="1" t="str">
        <f>VLOOKUP(B256,[2]mart_export!$A$1:$E$227,5,FALSE)</f>
        <v>diphthamide biosynthesis 1 [Source:HGNC Symbol;Acc:3003]</v>
      </c>
    </row>
    <row r="257" spans="1:4" x14ac:dyDescent="0.25">
      <c r="A257" s="2" t="s">
        <v>343</v>
      </c>
      <c r="B257" s="1" t="s">
        <v>1064</v>
      </c>
      <c r="C257" s="7">
        <v>582</v>
      </c>
      <c r="D257" s="1" t="s">
        <v>1065</v>
      </c>
    </row>
    <row r="258" spans="1:4" x14ac:dyDescent="0.25">
      <c r="A258" s="2" t="s">
        <v>382</v>
      </c>
      <c r="B258" s="1" t="s">
        <v>1066</v>
      </c>
      <c r="C258" s="7">
        <v>1803</v>
      </c>
      <c r="D258" s="1" t="s">
        <v>1067</v>
      </c>
    </row>
    <row r="259" spans="1:4" x14ac:dyDescent="0.25">
      <c r="A259" s="2" t="s">
        <v>18</v>
      </c>
      <c r="B259" s="1" t="str">
        <f>VLOOKUP(A259,[1]mart_export2!A$1:F$476,3,FALSE)</f>
        <v>ENSG00000188641</v>
      </c>
      <c r="C259" s="7">
        <v>1806</v>
      </c>
      <c r="D259" s="1" t="s">
        <v>1068</v>
      </c>
    </row>
    <row r="260" spans="1:4" x14ac:dyDescent="0.25">
      <c r="A260" s="2" t="str">
        <f>VLOOKUP(B260,[2]mart_export!$A$1:$E$227,4,FALSE)</f>
        <v>DUS1L</v>
      </c>
      <c r="B260" s="1" t="s">
        <v>1069</v>
      </c>
      <c r="C260" s="7">
        <v>64118</v>
      </c>
      <c r="D260" s="1" t="str">
        <f>VLOOKUP(B260,[2]mart_export!$A$1:$E$227,5,FALSE)</f>
        <v>dihydrouridine synthase 1-like (S. cerevisiae) [Source:HGNC Symbol;Acc:30086]</v>
      </c>
    </row>
    <row r="261" spans="1:4" x14ac:dyDescent="0.25">
      <c r="A261" s="2" t="s">
        <v>502</v>
      </c>
      <c r="B261" s="1" t="str">
        <f>VLOOKUP(A261,[1]mart_export2!A$1:F$476,3,FALSE)</f>
        <v>ENSG00000120129</v>
      </c>
      <c r="C261" s="7">
        <v>1843</v>
      </c>
      <c r="D261" s="1" t="s">
        <v>1070</v>
      </c>
    </row>
    <row r="262" spans="1:4" x14ac:dyDescent="0.25">
      <c r="A262" s="2" t="str">
        <f>VLOOKUP(B262,[2]mart_export!$A$1:$E$227,4,FALSE)</f>
        <v>DUSP22</v>
      </c>
      <c r="B262" s="1" t="s">
        <v>1071</v>
      </c>
      <c r="C262" s="7">
        <v>100653247</v>
      </c>
      <c r="D262" s="1" t="str">
        <f>VLOOKUP(B262,[2]mart_export!$A$1:$E$227,5,FALSE)</f>
        <v>dual specificity phosphatase 22 [Source:HGNC Symbol;Acc:16077]</v>
      </c>
    </row>
    <row r="263" spans="1:4" x14ac:dyDescent="0.25">
      <c r="A263" s="2" t="str">
        <f>VLOOKUP(B263,[2]mart_export!$A$1:$E$227,4,FALSE)</f>
        <v>DYNLRB1</v>
      </c>
      <c r="B263" s="1" t="s">
        <v>1072</v>
      </c>
      <c r="C263" s="7">
        <v>83658</v>
      </c>
      <c r="D263" s="1" t="str">
        <f>VLOOKUP(B263,[2]mart_export!$A$1:$E$227,5,FALSE)</f>
        <v>dynein, light chain, roadblock-type 1 [Source:HGNC Symbol;Acc:15468]</v>
      </c>
    </row>
    <row r="264" spans="1:4" x14ac:dyDescent="0.25">
      <c r="A264" s="2" t="s">
        <v>611</v>
      </c>
      <c r="B264" s="1" t="s">
        <v>1073</v>
      </c>
      <c r="C264" s="7">
        <v>9666</v>
      </c>
      <c r="D264" s="1" t="s">
        <v>1074</v>
      </c>
    </row>
    <row r="265" spans="1:4" x14ac:dyDescent="0.25">
      <c r="A265" s="2" t="s">
        <v>330</v>
      </c>
      <c r="B265" s="1" t="str">
        <f>VLOOKUP(A265,[1]mart_export2!A$1:F$476,3,FALSE)</f>
        <v>ENSG00000112242</v>
      </c>
      <c r="C265" s="7">
        <v>1871</v>
      </c>
      <c r="D265" s="1" t="s">
        <v>1075</v>
      </c>
    </row>
    <row r="266" spans="1:4" x14ac:dyDescent="0.25">
      <c r="A266" s="2" t="s">
        <v>547</v>
      </c>
      <c r="B266" s="1" t="str">
        <f>VLOOKUP(A266,[1]mart_export2!A$1:F$476,3,FALSE)</f>
        <v>ENSG00000105246</v>
      </c>
      <c r="C266" s="7">
        <v>10148</v>
      </c>
      <c r="D266" s="1" t="s">
        <v>1076</v>
      </c>
    </row>
    <row r="267" spans="1:4" x14ac:dyDescent="0.25">
      <c r="A267" s="2" t="s">
        <v>1077</v>
      </c>
      <c r="B267" s="1" t="s">
        <v>1078</v>
      </c>
      <c r="C267" s="7">
        <v>81552</v>
      </c>
      <c r="D267" s="1" t="s">
        <v>1079</v>
      </c>
    </row>
    <row r="268" spans="1:4" x14ac:dyDescent="0.25">
      <c r="A268" s="2" t="s">
        <v>681</v>
      </c>
      <c r="B268" s="1" t="s">
        <v>1080</v>
      </c>
      <c r="C268" s="7">
        <v>80267</v>
      </c>
      <c r="D268" s="1" t="s">
        <v>1081</v>
      </c>
    </row>
    <row r="269" spans="1:4" x14ac:dyDescent="0.25">
      <c r="A269" s="2" t="s">
        <v>265</v>
      </c>
      <c r="B269" s="1" t="str">
        <f>VLOOKUP(A269,[1]mart_export2!A$1:F$476,3,FALSE)</f>
        <v>ENSG00000078401</v>
      </c>
      <c r="C269" s="7">
        <v>1906</v>
      </c>
      <c r="D269" s="1" t="s">
        <v>1082</v>
      </c>
    </row>
    <row r="270" spans="1:4" x14ac:dyDescent="0.25">
      <c r="A270" s="2" t="str">
        <f>VLOOKUP(B270,[2]mart_export!$A$1:$E$227,4,FALSE)</f>
        <v>EEF1A2</v>
      </c>
      <c r="B270" s="1" t="s">
        <v>1083</v>
      </c>
      <c r="C270" s="7">
        <v>1917</v>
      </c>
      <c r="D270" s="1" t="str">
        <f>VLOOKUP(B270,[2]mart_export!$A$1:$E$227,5,FALSE)</f>
        <v>eukaryotic translation elongation factor 1 alpha 2 [Source:HGNC Symbol;Acc:3192]</v>
      </c>
    </row>
    <row r="271" spans="1:4" x14ac:dyDescent="0.25">
      <c r="A271" s="9" t="s">
        <v>279</v>
      </c>
      <c r="B271" s="1" t="s">
        <v>1084</v>
      </c>
      <c r="C271" s="7">
        <v>1950</v>
      </c>
      <c r="D271" s="1" t="s">
        <v>1085</v>
      </c>
    </row>
    <row r="272" spans="1:4" x14ac:dyDescent="0.25">
      <c r="A272" s="2" t="s">
        <v>530</v>
      </c>
      <c r="B272" s="1" t="str">
        <f>VLOOKUP(A272,[1]mart_export2!A$1:F$476,3,FALSE)</f>
        <v>ENSG00000146648</v>
      </c>
      <c r="C272" s="7">
        <v>1956</v>
      </c>
      <c r="D272" s="1" t="s">
        <v>1086</v>
      </c>
    </row>
    <row r="273" spans="1:4" x14ac:dyDescent="0.25">
      <c r="A273" s="2" t="s">
        <v>383</v>
      </c>
      <c r="B273" s="1" t="str">
        <f>VLOOKUP(A273,[1]mart_export2!A$1:F$476,3,FALSE)</f>
        <v>ENSG00000120738</v>
      </c>
      <c r="C273" s="7">
        <v>1958</v>
      </c>
      <c r="D273" s="1" t="s">
        <v>1087</v>
      </c>
    </row>
    <row r="274" spans="1:4" x14ac:dyDescent="0.25">
      <c r="A274" s="2" t="str">
        <f>VLOOKUP(B274,[2]mart_export!$A$1:$E$227,4,FALSE)</f>
        <v>EHF</v>
      </c>
      <c r="B274" s="1" t="s">
        <v>1088</v>
      </c>
      <c r="C274" s="7">
        <v>26298</v>
      </c>
      <c r="D274" s="1" t="str">
        <f>VLOOKUP(B274,[2]mart_export!$A$1:$E$227,5,FALSE)</f>
        <v>ets homologous factor [Source:HGNC Symbol;Acc:3246]</v>
      </c>
    </row>
    <row r="275" spans="1:4" x14ac:dyDescent="0.25">
      <c r="A275" s="2" t="s">
        <v>670</v>
      </c>
      <c r="B275" s="1" t="s">
        <v>1089</v>
      </c>
      <c r="C275" s="7">
        <v>7458</v>
      </c>
      <c r="D275" s="1" t="s">
        <v>1090</v>
      </c>
    </row>
    <row r="276" spans="1:4" x14ac:dyDescent="0.25">
      <c r="A276" s="2" t="s">
        <v>358</v>
      </c>
      <c r="B276" s="1" t="s">
        <v>1091</v>
      </c>
      <c r="C276" s="7">
        <v>1994</v>
      </c>
      <c r="D276" s="1" t="s">
        <v>1092</v>
      </c>
    </row>
    <row r="277" spans="1:4" x14ac:dyDescent="0.25">
      <c r="A277" s="2" t="s">
        <v>208</v>
      </c>
      <c r="B277" s="1" t="str">
        <f>VLOOKUP(A277,[1]mart_export2!A$1:F$476,3,FALSE)</f>
        <v>ENSG00000163435</v>
      </c>
      <c r="C277" s="7">
        <v>1999</v>
      </c>
      <c r="D277" s="1" t="s">
        <v>1093</v>
      </c>
    </row>
    <row r="278" spans="1:4" x14ac:dyDescent="0.25">
      <c r="A278" s="2" t="str">
        <f>VLOOKUP(B278,[2]mart_export!$A$1:$E$227,4,FALSE)</f>
        <v>EMC7</v>
      </c>
      <c r="B278" s="1" t="s">
        <v>1094</v>
      </c>
      <c r="C278" s="7">
        <v>56851</v>
      </c>
      <c r="D278" s="1" t="str">
        <f>VLOOKUP(B278,[2]mart_export!$A$1:$E$227,5,FALSE)</f>
        <v>ER membrane protein complex subunit 7 [Source:HGNC Symbol;Acc:24301]</v>
      </c>
    </row>
    <row r="279" spans="1:4" x14ac:dyDescent="0.25">
      <c r="A279" s="2" t="s">
        <v>19</v>
      </c>
      <c r="B279" s="1" t="str">
        <f>VLOOKUP(A279,[1]mart_export2!A$1:F$476,3,FALSE)</f>
        <v>ENSG00000106991</v>
      </c>
      <c r="C279" s="7">
        <v>2022</v>
      </c>
      <c r="D279" s="1" t="s">
        <v>1095</v>
      </c>
    </row>
    <row r="280" spans="1:4" x14ac:dyDescent="0.25">
      <c r="A280" s="2" t="s">
        <v>384</v>
      </c>
      <c r="B280" s="1" t="str">
        <f>VLOOKUP(A280,[1]mart_export2!A$1:F$476,3,FALSE)</f>
        <v>ENSG00000111674</v>
      </c>
      <c r="C280" s="7">
        <v>2026</v>
      </c>
      <c r="D280" s="1" t="s">
        <v>1096</v>
      </c>
    </row>
    <row r="281" spans="1:4" x14ac:dyDescent="0.25">
      <c r="A281" s="2" t="s">
        <v>231</v>
      </c>
      <c r="B281" s="1" t="s">
        <v>1097</v>
      </c>
      <c r="C281" s="7">
        <v>2037</v>
      </c>
      <c r="D281" s="1" t="s">
        <v>1098</v>
      </c>
    </row>
    <row r="282" spans="1:4" x14ac:dyDescent="0.25">
      <c r="A282" s="2" t="s">
        <v>531</v>
      </c>
      <c r="B282" s="1" t="str">
        <f>VLOOKUP(A282,[1]mart_export2!A$1:F$476,3,FALSE)</f>
        <v>ENSG00000146904</v>
      </c>
      <c r="C282" s="7">
        <v>2041</v>
      </c>
      <c r="D282" s="1" t="s">
        <v>1099</v>
      </c>
    </row>
    <row r="283" spans="1:4" x14ac:dyDescent="0.25">
      <c r="A283" s="2" t="s">
        <v>114</v>
      </c>
      <c r="B283" s="1" t="str">
        <f>VLOOKUP(A283,[1]mart_export2!A$1:F$476,3,FALSE)</f>
        <v>ENSG00000130427</v>
      </c>
      <c r="C283" s="7">
        <v>2056</v>
      </c>
      <c r="D283" s="1" t="s">
        <v>1100</v>
      </c>
    </row>
    <row r="284" spans="1:4" x14ac:dyDescent="0.25">
      <c r="A284" s="2" t="s">
        <v>175</v>
      </c>
      <c r="B284" s="1" t="s">
        <v>1101</v>
      </c>
      <c r="C284" s="7">
        <v>51752</v>
      </c>
      <c r="D284" s="1" t="s">
        <v>1102</v>
      </c>
    </row>
    <row r="285" spans="1:4" x14ac:dyDescent="0.25">
      <c r="A285" s="2" t="s">
        <v>145</v>
      </c>
      <c r="B285" s="1" t="str">
        <f>VLOOKUP(A285,[1]mart_export1!$A$1:$B$586,2,FALSE)</f>
        <v>ENSG00000141736</v>
      </c>
      <c r="C285" s="7">
        <v>2064</v>
      </c>
      <c r="D285" s="1" t="s">
        <v>1103</v>
      </c>
    </row>
    <row r="286" spans="1:4" x14ac:dyDescent="0.25">
      <c r="A286" s="2" t="str">
        <f>VLOOKUP(B286,[2]mart_export!$A$1:$E$227,4,FALSE)</f>
        <v>ERI3</v>
      </c>
      <c r="B286" s="1" t="s">
        <v>1104</v>
      </c>
      <c r="C286" s="7">
        <v>79033</v>
      </c>
      <c r="D286" s="1" t="str">
        <f>VLOOKUP(B286,[2]mart_export!$A$1:$E$227,5,FALSE)</f>
        <v>ERI1 exoribonuclease family member 3 [Source:HGNC Symbol;Acc:17276]</v>
      </c>
    </row>
    <row r="287" spans="1:4" x14ac:dyDescent="0.25">
      <c r="A287" s="2" t="s">
        <v>385</v>
      </c>
      <c r="B287" s="1" t="s">
        <v>1105</v>
      </c>
      <c r="C287" s="7">
        <v>2120</v>
      </c>
      <c r="D287" s="1" t="s">
        <v>1106</v>
      </c>
    </row>
    <row r="288" spans="1:4" x14ac:dyDescent="0.25">
      <c r="A288" s="2" t="s">
        <v>639</v>
      </c>
      <c r="B288" s="1" t="str">
        <f>VLOOKUP(A288,[1]mart_export2!A$1:F$476,3,FALSE)</f>
        <v>ENSG00000158769</v>
      </c>
      <c r="C288" s="7">
        <v>50848</v>
      </c>
      <c r="D288" s="1" t="s">
        <v>1107</v>
      </c>
    </row>
    <row r="289" spans="1:5" x14ac:dyDescent="0.25">
      <c r="A289" s="2" t="s">
        <v>278</v>
      </c>
      <c r="B289" s="1" t="str">
        <f>VLOOKUP(A289,[1]mart_export2!A$1:F$476,3,FALSE)</f>
        <v>ENSG00000117525</v>
      </c>
      <c r="C289" s="7">
        <v>2152</v>
      </c>
      <c r="D289" s="1" t="s">
        <v>1108</v>
      </c>
    </row>
    <row r="290" spans="1:5" x14ac:dyDescent="0.25">
      <c r="A290" s="2" t="s">
        <v>20</v>
      </c>
      <c r="B290" s="1" t="str">
        <f>VLOOKUP(A290,[1]mart_export2!A$1:F$476,3,FALSE)</f>
        <v>ENSG00000185010</v>
      </c>
      <c r="C290" s="7">
        <v>2157</v>
      </c>
      <c r="D290" s="1" t="s">
        <v>1109</v>
      </c>
    </row>
    <row r="291" spans="1:5" x14ac:dyDescent="0.25">
      <c r="A291" s="2" t="str">
        <f>VLOOKUP(B291,[2]mart_export!$A$1:$E$227,4,FALSE)</f>
        <v>F8A2</v>
      </c>
      <c r="B291" s="1" t="s">
        <v>1110</v>
      </c>
      <c r="C291" s="7">
        <v>474383</v>
      </c>
      <c r="D291" s="1" t="str">
        <f>VLOOKUP(B291,[2]mart_export!$A$1:$E$227,5,FALSE)</f>
        <v>coagulation factor VIII-associated 2 [Source:HGNC Symbol;Acc:31849]</v>
      </c>
    </row>
    <row r="292" spans="1:5" x14ac:dyDescent="0.25">
      <c r="A292" s="2" t="s">
        <v>173</v>
      </c>
      <c r="B292" s="1" t="str">
        <f>VLOOKUP(A292,[1]mart_export2!A$1:F$476,3,FALSE)</f>
        <v>ENSG00000170231</v>
      </c>
      <c r="C292" s="7">
        <v>2172</v>
      </c>
      <c r="D292" s="1" t="s">
        <v>1111</v>
      </c>
    </row>
    <row r="293" spans="1:5" x14ac:dyDescent="0.25">
      <c r="A293" s="2" t="s">
        <v>601</v>
      </c>
      <c r="B293" s="1" t="s">
        <v>1112</v>
      </c>
      <c r="C293" s="7">
        <v>100302263</v>
      </c>
      <c r="D293" s="1" t="s">
        <v>1113</v>
      </c>
    </row>
    <row r="294" spans="1:5" x14ac:dyDescent="0.25">
      <c r="A294" s="2" t="s">
        <v>686</v>
      </c>
      <c r="B294" s="1" t="s">
        <v>1114</v>
      </c>
      <c r="C294" s="7">
        <v>81558</v>
      </c>
      <c r="D294" s="1" t="s">
        <v>1115</v>
      </c>
    </row>
    <row r="295" spans="1:5" x14ac:dyDescent="0.25">
      <c r="A295" s="2" t="str">
        <f>VLOOKUP(B295,[2]mart_export!$A$1:$E$227,4,FALSE)</f>
        <v>FAM188B</v>
      </c>
      <c r="B295" s="1" t="s">
        <v>1116</v>
      </c>
      <c r="C295" s="7">
        <v>84182</v>
      </c>
      <c r="D295" s="1" t="str">
        <f>VLOOKUP(B295,[2]mart_export!$A$1:$E$227,5,FALSE)</f>
        <v>family with sequence similarity 188, member B [Source:HGNC Symbol;Acc:21916]</v>
      </c>
    </row>
    <row r="296" spans="1:5" x14ac:dyDescent="0.25">
      <c r="A296" s="2" t="str">
        <f>VLOOKUP(B296,[2]mart_export!$A$1:$E$227,4,FALSE)</f>
        <v>FAM69A</v>
      </c>
      <c r="B296" s="1" t="s">
        <v>1117</v>
      </c>
      <c r="C296" s="7">
        <v>388650</v>
      </c>
      <c r="D296" s="1" t="str">
        <f>VLOOKUP(B296,[2]mart_export!$A$1:$E$227,5,FALSE)</f>
        <v>family with sequence similarity 69, member A [Source:HGNC Symbol;Acc:32213]</v>
      </c>
    </row>
    <row r="297" spans="1:5" x14ac:dyDescent="0.25">
      <c r="A297" s="2" t="s">
        <v>632</v>
      </c>
      <c r="B297" s="1" t="s">
        <v>1118</v>
      </c>
      <c r="C297" s="7">
        <v>51115</v>
      </c>
      <c r="D297" s="1" t="s">
        <v>1119</v>
      </c>
    </row>
    <row r="298" spans="1:5" x14ac:dyDescent="0.25">
      <c r="A298" s="8" t="s">
        <v>503</v>
      </c>
      <c r="B298" s="3" t="s">
        <v>1120</v>
      </c>
      <c r="C298" s="5">
        <v>2191</v>
      </c>
      <c r="D298" s="3" t="s">
        <v>1121</v>
      </c>
      <c r="E298" s="1" t="s">
        <v>2058</v>
      </c>
    </row>
    <row r="299" spans="1:5" x14ac:dyDescent="0.25">
      <c r="A299" s="2" t="s">
        <v>3</v>
      </c>
      <c r="B299" s="1" t="str">
        <f>VLOOKUP(A299,[1]mart_export1!$A$1:$B$586,2,FALSE)</f>
        <v>ENSG00000026103</v>
      </c>
      <c r="C299" s="7">
        <v>355</v>
      </c>
      <c r="D299" s="1" t="s">
        <v>1122</v>
      </c>
    </row>
    <row r="300" spans="1:5" x14ac:dyDescent="0.25">
      <c r="A300" s="2" t="s">
        <v>91</v>
      </c>
      <c r="B300" s="1" t="str">
        <f>VLOOKUP(A300,[1]mart_export2!A$1:F$476,3,FALSE)</f>
        <v>ENSG00000117560</v>
      </c>
      <c r="C300" s="7">
        <v>356</v>
      </c>
      <c r="D300" s="1" t="s">
        <v>1123</v>
      </c>
    </row>
    <row r="301" spans="1:5" x14ac:dyDescent="0.25">
      <c r="A301" s="2" t="s">
        <v>1124</v>
      </c>
      <c r="B301" s="1" t="s">
        <v>1125</v>
      </c>
      <c r="C301" s="7">
        <v>2195</v>
      </c>
      <c r="D301" s="1" t="s">
        <v>1126</v>
      </c>
    </row>
    <row r="302" spans="1:5" x14ac:dyDescent="0.25">
      <c r="A302" s="2" t="s">
        <v>321</v>
      </c>
      <c r="B302" s="1" t="str">
        <f>VLOOKUP(A302,[1]mart_export2!A$1:F$476,3,FALSE)</f>
        <v>ENSG00000104921</v>
      </c>
      <c r="C302" s="7">
        <v>2208</v>
      </c>
      <c r="D302" s="1" t="s">
        <v>1127</v>
      </c>
    </row>
    <row r="303" spans="1:5" x14ac:dyDescent="0.25">
      <c r="A303" s="2" t="s">
        <v>237</v>
      </c>
      <c r="B303" s="1" t="str">
        <f>VLOOKUP(A303,[1]mart_export2!A$1:F$476,3,FALSE)</f>
        <v>ENSG00000104870</v>
      </c>
      <c r="C303" s="7">
        <v>2217</v>
      </c>
      <c r="D303" s="1" t="s">
        <v>1128</v>
      </c>
    </row>
    <row r="304" spans="1:5" x14ac:dyDescent="0.25">
      <c r="A304" s="2" t="s">
        <v>614</v>
      </c>
      <c r="B304" s="1" t="s">
        <v>1129</v>
      </c>
      <c r="C304" s="7">
        <v>9873</v>
      </c>
      <c r="D304" s="1" t="s">
        <v>1130</v>
      </c>
    </row>
    <row r="305" spans="1:4" x14ac:dyDescent="0.25">
      <c r="A305" s="2" t="s">
        <v>490</v>
      </c>
      <c r="B305" s="1" t="s">
        <v>1131</v>
      </c>
      <c r="C305" s="7">
        <v>2237</v>
      </c>
      <c r="D305" s="1" t="s">
        <v>1132</v>
      </c>
    </row>
    <row r="306" spans="1:4" x14ac:dyDescent="0.25">
      <c r="A306" s="2" t="s">
        <v>315</v>
      </c>
      <c r="B306" s="1" t="str">
        <f>VLOOKUP(A306,[1]mart_export2!A$1:F$476,3,FALSE)</f>
        <v>ENSG00000107831</v>
      </c>
      <c r="C306" s="7">
        <v>2253</v>
      </c>
      <c r="D306" s="1" t="s">
        <v>1133</v>
      </c>
    </row>
    <row r="307" spans="1:4" x14ac:dyDescent="0.25">
      <c r="A307" s="2" t="s">
        <v>608</v>
      </c>
      <c r="B307" s="1" t="s">
        <v>1134</v>
      </c>
      <c r="C307" s="7">
        <v>24147</v>
      </c>
      <c r="D307" s="1" t="s">
        <v>1135</v>
      </c>
    </row>
    <row r="308" spans="1:4" x14ac:dyDescent="0.25">
      <c r="A308" s="2" t="s">
        <v>620</v>
      </c>
      <c r="B308" s="1" t="s">
        <v>1136</v>
      </c>
      <c r="C308" s="7">
        <v>23307</v>
      </c>
      <c r="D308" s="1" t="s">
        <v>1137</v>
      </c>
    </row>
    <row r="309" spans="1:4" x14ac:dyDescent="0.25">
      <c r="A309" s="2" t="s">
        <v>1138</v>
      </c>
      <c r="B309" s="1" t="s">
        <v>1139</v>
      </c>
      <c r="C309" s="7">
        <v>55701</v>
      </c>
      <c r="D309" s="1" t="s">
        <v>1140</v>
      </c>
    </row>
    <row r="310" spans="1:4" x14ac:dyDescent="0.25">
      <c r="A310" s="2" t="s">
        <v>1141</v>
      </c>
      <c r="B310" s="1" t="s">
        <v>1142</v>
      </c>
      <c r="C310" s="7">
        <v>54540</v>
      </c>
      <c r="D310" s="1" t="s">
        <v>1143</v>
      </c>
    </row>
    <row r="311" spans="1:4" x14ac:dyDescent="0.25">
      <c r="A311" s="2" t="s">
        <v>1144</v>
      </c>
      <c r="B311" s="1" t="s">
        <v>1145</v>
      </c>
      <c r="C311" s="7">
        <v>151050</v>
      </c>
      <c r="D311" s="1" t="s">
        <v>1146</v>
      </c>
    </row>
    <row r="312" spans="1:4" x14ac:dyDescent="0.25">
      <c r="A312" s="2" t="s">
        <v>386</v>
      </c>
      <c r="B312" s="1" t="str">
        <f>VLOOKUP(A312,[1]mart_export1!$A$1:$B$586,2,FALSE)</f>
        <v>ENSG00000115414</v>
      </c>
      <c r="C312" s="7">
        <v>2335</v>
      </c>
      <c r="D312" s="1" t="s">
        <v>1147</v>
      </c>
    </row>
    <row r="313" spans="1:4" x14ac:dyDescent="0.25">
      <c r="A313" s="2" t="s">
        <v>532</v>
      </c>
      <c r="B313" s="1" t="str">
        <f>VLOOKUP(A313,[1]mart_export2!A$1:F$476,3,FALSE)</f>
        <v>ENSG00000170345</v>
      </c>
      <c r="C313" s="7">
        <v>2353</v>
      </c>
      <c r="D313" s="1" t="s">
        <v>1148</v>
      </c>
    </row>
    <row r="314" spans="1:4" x14ac:dyDescent="0.25">
      <c r="A314" s="2" t="s">
        <v>675</v>
      </c>
      <c r="B314" s="1" t="s">
        <v>1149</v>
      </c>
      <c r="C314" s="7">
        <v>10129</v>
      </c>
      <c r="D314" s="1" t="s">
        <v>1150</v>
      </c>
    </row>
    <row r="315" spans="1:4" x14ac:dyDescent="0.25">
      <c r="A315" s="2" t="s">
        <v>588</v>
      </c>
      <c r="B315" s="1" t="s">
        <v>1151</v>
      </c>
      <c r="C315" s="7">
        <v>11167</v>
      </c>
      <c r="D315" s="1" t="s">
        <v>1152</v>
      </c>
    </row>
    <row r="316" spans="1:4" x14ac:dyDescent="0.25">
      <c r="A316" s="2" t="s">
        <v>548</v>
      </c>
      <c r="B316" s="1" t="str">
        <f>VLOOKUP(A316,[1]mart_export2!A$1:F$476,3,FALSE)</f>
        <v>ENSG00000070404</v>
      </c>
      <c r="C316" s="7">
        <v>10272</v>
      </c>
      <c r="D316" s="1" t="s">
        <v>1153</v>
      </c>
    </row>
    <row r="317" spans="1:4" x14ac:dyDescent="0.25">
      <c r="A317" s="2" t="s">
        <v>387</v>
      </c>
      <c r="B317" s="1" t="str">
        <f>VLOOKUP(A317,[1]mart_export2!A$1:F$476,3,FALSE)</f>
        <v>ENSG00000167996</v>
      </c>
      <c r="C317" s="7">
        <v>2495</v>
      </c>
      <c r="D317" s="1" t="s">
        <v>1154</v>
      </c>
    </row>
    <row r="318" spans="1:4" x14ac:dyDescent="0.25">
      <c r="A318" s="9" t="s">
        <v>590</v>
      </c>
      <c r="B318" s="11" t="s">
        <v>1155</v>
      </c>
      <c r="C318" s="7">
        <v>11211</v>
      </c>
      <c r="D318" s="1" t="s">
        <v>1156</v>
      </c>
    </row>
    <row r="319" spans="1:4" x14ac:dyDescent="0.25">
      <c r="A319" s="2" t="str">
        <f>VLOOKUP(B319,[2]mart_export!$A$1:$E$227,4,FALSE)</f>
        <v>FZD6</v>
      </c>
      <c r="B319" s="1" t="s">
        <v>1157</v>
      </c>
      <c r="C319" s="7">
        <v>8323</v>
      </c>
      <c r="D319" s="1" t="str">
        <f>VLOOKUP(B319,[2]mart_export!$A$1:$E$227,5,FALSE)</f>
        <v>frizzled family receptor 6 [Source:HGNC Symbol;Acc:4044]</v>
      </c>
    </row>
    <row r="320" spans="1:4" x14ac:dyDescent="0.25">
      <c r="A320" s="2" t="s">
        <v>21</v>
      </c>
      <c r="B320" s="1" t="str">
        <f>VLOOKUP(A320,[1]mart_export2!A$1:F$476,3,FALSE)</f>
        <v>ENSG00000131482</v>
      </c>
      <c r="C320" s="7">
        <v>2538</v>
      </c>
      <c r="D320" s="1" t="s">
        <v>1158</v>
      </c>
    </row>
    <row r="321" spans="1:11" x14ac:dyDescent="0.25">
      <c r="A321" s="2" t="s">
        <v>49</v>
      </c>
      <c r="B321" s="1" t="str">
        <f>VLOOKUP(A321,[1]mart_export2!A$1:F$476,3,FALSE)</f>
        <v>ENSG00000160211</v>
      </c>
      <c r="C321" s="7">
        <v>2539</v>
      </c>
      <c r="D321" s="1" t="s">
        <v>1159</v>
      </c>
    </row>
    <row r="322" spans="1:11" x14ac:dyDescent="0.25">
      <c r="A322" s="2" t="s">
        <v>115</v>
      </c>
      <c r="B322" s="1" t="s">
        <v>1160</v>
      </c>
      <c r="C322" s="7">
        <v>2555</v>
      </c>
      <c r="D322" s="1" t="s">
        <v>1161</v>
      </c>
    </row>
    <row r="323" spans="1:11" x14ac:dyDescent="0.25">
      <c r="A323" s="2" t="s">
        <v>116</v>
      </c>
      <c r="B323" s="1" t="s">
        <v>1162</v>
      </c>
      <c r="C323" s="7">
        <v>2558</v>
      </c>
      <c r="D323" s="1" t="s">
        <v>1163</v>
      </c>
    </row>
    <row r="324" spans="1:11" x14ac:dyDescent="0.25">
      <c r="A324" s="2" t="s">
        <v>117</v>
      </c>
      <c r="B324" s="1" t="s">
        <v>1164</v>
      </c>
      <c r="C324" s="7">
        <v>2559</v>
      </c>
      <c r="D324" s="1" t="s">
        <v>1165</v>
      </c>
    </row>
    <row r="325" spans="1:11" x14ac:dyDescent="0.25">
      <c r="A325" s="2" t="s">
        <v>118</v>
      </c>
      <c r="B325" s="1" t="str">
        <f>VLOOKUP(A325,[1]mart_export1!$A$1:$B$586,2,FALSE)</f>
        <v>ENSG00000128683</v>
      </c>
      <c r="C325" s="7">
        <v>2571</v>
      </c>
      <c r="D325" s="1" t="s">
        <v>1166</v>
      </c>
    </row>
    <row r="326" spans="1:11" x14ac:dyDescent="0.25">
      <c r="A326" s="2" t="s">
        <v>629</v>
      </c>
      <c r="B326" s="1" t="str">
        <f>VLOOKUP(A326,[1]mart_export2!A$1:F$476,3,FALSE)</f>
        <v>ENSG00000099860</v>
      </c>
      <c r="C326" s="7">
        <v>4616</v>
      </c>
      <c r="D326" s="1" t="s">
        <v>1167</v>
      </c>
    </row>
    <row r="327" spans="1:11" x14ac:dyDescent="0.25">
      <c r="A327" s="2" t="str">
        <f>VLOOKUP(B327,[2]mart_export!$A$1:$E$227,4,FALSE)</f>
        <v>GAL</v>
      </c>
      <c r="B327" s="1" t="s">
        <v>1168</v>
      </c>
      <c r="C327" s="7">
        <v>51083</v>
      </c>
      <c r="D327" s="1" t="str">
        <f>VLOOKUP(B327,[2]mart_export!$A$1:$E$227,5,FALSE)</f>
        <v>galanin/GMAP prepropeptide [Source:HGNC Symbol;Acc:4114]</v>
      </c>
    </row>
    <row r="328" spans="1:11" x14ac:dyDescent="0.25">
      <c r="A328" s="2" t="s">
        <v>1169</v>
      </c>
      <c r="B328" s="1" t="s">
        <v>1170</v>
      </c>
      <c r="C328" s="7">
        <v>51363</v>
      </c>
      <c r="D328" s="1" t="s">
        <v>1171</v>
      </c>
    </row>
    <row r="329" spans="1:11" x14ac:dyDescent="0.25">
      <c r="A329" s="2" t="s">
        <v>139</v>
      </c>
      <c r="B329" s="1" t="str">
        <f>VLOOKUP(A329,[1]mart_export2!A$1:F$476,3,FALSE)</f>
        <v>ENSG00000107485</v>
      </c>
      <c r="C329" s="7">
        <v>2625</v>
      </c>
      <c r="D329" s="1" t="s">
        <v>1172</v>
      </c>
    </row>
    <row r="330" spans="1:11" x14ac:dyDescent="0.25">
      <c r="A330" s="2" t="s">
        <v>388</v>
      </c>
      <c r="B330" s="1" t="str">
        <f>VLOOKUP(A330,[1]mart_export2!A$1:F$476,3,FALSE)</f>
        <v>ENSG00000117228</v>
      </c>
      <c r="C330" s="7">
        <v>2633</v>
      </c>
      <c r="D330" s="1" t="s">
        <v>1173</v>
      </c>
    </row>
    <row r="331" spans="1:11" x14ac:dyDescent="0.25">
      <c r="A331" s="8" t="s">
        <v>491</v>
      </c>
      <c r="B331" s="3" t="s">
        <v>1174</v>
      </c>
      <c r="C331" s="5">
        <v>2634</v>
      </c>
      <c r="D331" s="3" t="s">
        <v>1175</v>
      </c>
      <c r="E331" s="1" t="s">
        <v>2059</v>
      </c>
      <c r="F331"/>
      <c r="G331"/>
      <c r="H331"/>
      <c r="I331"/>
      <c r="J331"/>
      <c r="K331"/>
    </row>
    <row r="332" spans="1:11" x14ac:dyDescent="0.25">
      <c r="A332" s="2" t="s">
        <v>22</v>
      </c>
      <c r="B332" s="1" t="s">
        <v>1176</v>
      </c>
      <c r="C332" s="7">
        <v>2645</v>
      </c>
      <c r="D332" s="1" t="s">
        <v>1177</v>
      </c>
    </row>
    <row r="333" spans="1:11" x14ac:dyDescent="0.25">
      <c r="A333" s="2" t="s">
        <v>291</v>
      </c>
      <c r="B333" s="1" t="str">
        <f>VLOOKUP(A333,[1]mart_export2!A$1:F$476,3,FALSE)</f>
        <v>ENSG00000001084</v>
      </c>
      <c r="C333" s="7">
        <v>2729</v>
      </c>
      <c r="D333" s="1" t="s">
        <v>1178</v>
      </c>
    </row>
    <row r="334" spans="1:11" x14ac:dyDescent="0.25">
      <c r="A334" s="2" t="s">
        <v>389</v>
      </c>
      <c r="B334" s="1" t="str">
        <f>VLOOKUP(A334,[1]mart_export2!A$1:F$476,3,FALSE)</f>
        <v>ENSG00000023909</v>
      </c>
      <c r="C334" s="7">
        <v>2730</v>
      </c>
      <c r="D334" s="1" t="s">
        <v>1179</v>
      </c>
    </row>
    <row r="335" spans="1:11" x14ac:dyDescent="0.25">
      <c r="A335" s="2" t="s">
        <v>197</v>
      </c>
      <c r="B335" s="1" t="str">
        <f>VLOOKUP(A335,[1]mart_export2!A$1:F$476,3,FALSE)</f>
        <v>ENSG00000187210</v>
      </c>
      <c r="C335" s="7">
        <v>2650</v>
      </c>
      <c r="D335" s="1" t="s">
        <v>1180</v>
      </c>
    </row>
    <row r="336" spans="1:11" x14ac:dyDescent="0.25">
      <c r="A336" s="2" t="s">
        <v>521</v>
      </c>
      <c r="B336" s="1" t="s">
        <v>1181</v>
      </c>
      <c r="C336" s="7">
        <v>9945</v>
      </c>
      <c r="D336" s="1" t="s">
        <v>1182</v>
      </c>
    </row>
    <row r="337" spans="1:4" x14ac:dyDescent="0.25">
      <c r="A337" s="2" t="str">
        <f>VLOOKUP(B337,[2]mart_export!$A$1:$E$227,4,FALSE)</f>
        <v>GGNBP2</v>
      </c>
      <c r="B337" s="1" t="s">
        <v>1183</v>
      </c>
      <c r="C337" s="7">
        <v>79893</v>
      </c>
      <c r="D337" s="1" t="str">
        <f>VLOOKUP(B337,[2]mart_export!$A$1:$E$227,5,FALSE)</f>
        <v>gametogenetin binding protein 2 [Source:HGNC Symbol;Acc:19357]</v>
      </c>
    </row>
    <row r="338" spans="1:4" x14ac:dyDescent="0.25">
      <c r="A338" s="2" t="s">
        <v>657</v>
      </c>
      <c r="B338" s="1" t="s">
        <v>1184</v>
      </c>
      <c r="C338" s="7">
        <v>9837</v>
      </c>
      <c r="D338" s="1" t="s">
        <v>1185</v>
      </c>
    </row>
    <row r="339" spans="1:4" x14ac:dyDescent="0.25">
      <c r="A339" s="9" t="s">
        <v>23</v>
      </c>
      <c r="B339" s="1" t="s">
        <v>1186</v>
      </c>
      <c r="C339" s="7">
        <v>2697</v>
      </c>
      <c r="D339" s="1" t="s">
        <v>1187</v>
      </c>
    </row>
    <row r="340" spans="1:4" x14ac:dyDescent="0.25">
      <c r="A340" s="9" t="s">
        <v>533</v>
      </c>
      <c r="B340" s="11" t="s">
        <v>1188</v>
      </c>
      <c r="C340" s="7">
        <v>2702</v>
      </c>
      <c r="D340" s="1" t="s">
        <v>1189</v>
      </c>
    </row>
    <row r="341" spans="1:4" x14ac:dyDescent="0.25">
      <c r="A341" s="2" t="s">
        <v>24</v>
      </c>
      <c r="B341" s="1" t="str">
        <f>VLOOKUP(A341,[1]mart_export2!A$1:F$476,3,FALSE)</f>
        <v>ENSG00000169562</v>
      </c>
      <c r="C341" s="7">
        <v>2705</v>
      </c>
      <c r="D341" s="1" t="s">
        <v>1190</v>
      </c>
    </row>
    <row r="342" spans="1:4" x14ac:dyDescent="0.25">
      <c r="A342" s="2" t="str">
        <f>VLOOKUP(B342,[2]mart_export!$A$1:$E$227,4,FALSE)</f>
        <v>GMPPB</v>
      </c>
      <c r="B342" s="1" t="s">
        <v>1191</v>
      </c>
      <c r="C342" s="7">
        <v>386724</v>
      </c>
      <c r="D342" s="1" t="str">
        <f>VLOOKUP(B342,[2]mart_export!$A$1:$E$227,5,FALSE)</f>
        <v>GDP-mannose pyrophosphorylase B [Source:HGNC Symbol;Acc:22932]</v>
      </c>
    </row>
    <row r="343" spans="1:4" x14ac:dyDescent="0.25">
      <c r="A343" s="2" t="s">
        <v>262</v>
      </c>
      <c r="B343" s="1" t="str">
        <f>VLOOKUP(A343,[1]mart_export2!A$1:F$476,3,FALSE)</f>
        <v>ENSG00000114353</v>
      </c>
      <c r="C343" s="7">
        <v>2771</v>
      </c>
      <c r="D343" s="1" t="s">
        <v>1192</v>
      </c>
    </row>
    <row r="344" spans="1:4" x14ac:dyDescent="0.25">
      <c r="A344" s="2" t="s">
        <v>558</v>
      </c>
      <c r="B344" s="1" t="str">
        <f>VLOOKUP(A344,[1]mart_export2!A$1:F$476,3,FALSE)</f>
        <v>ENSG00000204628</v>
      </c>
      <c r="C344" s="7">
        <v>619571</v>
      </c>
      <c r="D344" s="1" t="s">
        <v>1193</v>
      </c>
    </row>
    <row r="345" spans="1:4" x14ac:dyDescent="0.25">
      <c r="A345" s="2" t="str">
        <f>VLOOKUP(B345,[2]mart_export!$A$1:$E$227,4,FALSE)</f>
        <v>GNPAT</v>
      </c>
      <c r="B345" s="1" t="s">
        <v>1194</v>
      </c>
      <c r="C345" s="7">
        <v>8443</v>
      </c>
      <c r="D345" s="1" t="str">
        <f>VLOOKUP(B345,[2]mart_export!$A$1:$E$227,5,FALSE)</f>
        <v>glyceronephosphate O-acyltransferase [Source:HGNC Symbol;Acc:4416]</v>
      </c>
    </row>
    <row r="346" spans="1:4" x14ac:dyDescent="0.25">
      <c r="A346" s="2" t="s">
        <v>359</v>
      </c>
      <c r="B346" s="1" t="str">
        <f>VLOOKUP(A346,[1]mart_export2!A$1:F$476,3,FALSE)</f>
        <v>ENSG00000125787</v>
      </c>
      <c r="C346" s="7">
        <v>2797</v>
      </c>
      <c r="D346" s="1" t="s">
        <v>1195</v>
      </c>
    </row>
    <row r="347" spans="1:4" x14ac:dyDescent="0.25">
      <c r="A347" s="2" t="s">
        <v>390</v>
      </c>
      <c r="B347" s="1" t="s">
        <v>1196</v>
      </c>
      <c r="C347" s="7">
        <v>2799</v>
      </c>
      <c r="D347" s="1" t="s">
        <v>1197</v>
      </c>
    </row>
    <row r="348" spans="1:4" x14ac:dyDescent="0.25">
      <c r="A348" s="2" t="str">
        <f>VLOOKUP(B348,[2]mart_export!$A$1:$E$227,4,FALSE)</f>
        <v>GOT2</v>
      </c>
      <c r="B348" s="1" t="s">
        <v>1198</v>
      </c>
      <c r="C348" s="7">
        <v>2806</v>
      </c>
      <c r="D348" s="1" t="str">
        <f>VLOOKUP(B348,[2]mart_export!$A$1:$E$227,5,FALSE)</f>
        <v>glutamic-oxaloacetic transaminase 2, mitochondrial [Source:HGNC Symbol;Acc:4433]</v>
      </c>
    </row>
    <row r="349" spans="1:4" x14ac:dyDescent="0.25">
      <c r="A349" s="2" t="s">
        <v>700</v>
      </c>
      <c r="B349" s="1" t="s">
        <v>1199</v>
      </c>
      <c r="C349" s="7">
        <v>166647</v>
      </c>
      <c r="D349" s="1" t="s">
        <v>1200</v>
      </c>
    </row>
    <row r="350" spans="1:4" x14ac:dyDescent="0.25">
      <c r="A350" s="2" t="s">
        <v>1201</v>
      </c>
      <c r="B350" s="1" t="s">
        <v>1202</v>
      </c>
      <c r="C350" s="7">
        <v>79581</v>
      </c>
      <c r="D350" s="1" t="s">
        <v>1203</v>
      </c>
    </row>
    <row r="351" spans="1:4" x14ac:dyDescent="0.25">
      <c r="A351" s="2" t="s">
        <v>634</v>
      </c>
      <c r="B351" s="1" t="s">
        <v>1204</v>
      </c>
      <c r="C351" s="7">
        <v>51704</v>
      </c>
      <c r="D351" s="1" t="s">
        <v>1205</v>
      </c>
    </row>
    <row r="352" spans="1:4" x14ac:dyDescent="0.25">
      <c r="A352" s="2" t="s">
        <v>164</v>
      </c>
      <c r="B352" s="1" t="s">
        <v>1206</v>
      </c>
      <c r="C352" s="7">
        <v>2886</v>
      </c>
      <c r="D352" s="1" t="s">
        <v>1207</v>
      </c>
    </row>
    <row r="353" spans="1:5" x14ac:dyDescent="0.25">
      <c r="A353" s="2" t="s">
        <v>285</v>
      </c>
      <c r="B353" s="1" t="s">
        <v>1208</v>
      </c>
      <c r="C353" s="7">
        <v>26585</v>
      </c>
      <c r="D353" s="1" t="s">
        <v>1209</v>
      </c>
    </row>
    <row r="354" spans="1:5" x14ac:dyDescent="0.25">
      <c r="A354" s="2" t="s">
        <v>119</v>
      </c>
      <c r="B354" s="1" t="str">
        <f>VLOOKUP(A354,[1]mart_export2!A$1:F$476,3,FALSE)</f>
        <v>ENSG00000176884</v>
      </c>
      <c r="C354" s="7">
        <v>2902</v>
      </c>
      <c r="D354" s="1" t="s">
        <v>1210</v>
      </c>
    </row>
    <row r="355" spans="1:5" x14ac:dyDescent="0.25">
      <c r="A355" s="2" t="s">
        <v>120</v>
      </c>
      <c r="B355" s="1" t="str">
        <f>VLOOKUP(A355,[1]mart_export2!A$1:F$476,3,FALSE)</f>
        <v>ENSG00000183454</v>
      </c>
      <c r="C355" s="7">
        <v>2903</v>
      </c>
      <c r="D355" s="1" t="s">
        <v>1211</v>
      </c>
    </row>
    <row r="356" spans="1:5" x14ac:dyDescent="0.25">
      <c r="A356" s="2" t="s">
        <v>121</v>
      </c>
      <c r="B356" s="1" t="str">
        <f>VLOOKUP(A356,[1]mart_export2!A$1:F$476,3,FALSE)</f>
        <v>ENSG00000164082</v>
      </c>
      <c r="C356" s="7">
        <v>2912</v>
      </c>
      <c r="D356" s="1" t="s">
        <v>1212</v>
      </c>
    </row>
    <row r="357" spans="1:5" x14ac:dyDescent="0.25">
      <c r="A357" s="2" t="s">
        <v>122</v>
      </c>
      <c r="B357" s="1" t="str">
        <f>VLOOKUP(A357,[1]mart_export1!$A$1:$B$586,2,FALSE)</f>
        <v>ENSG00000084207</v>
      </c>
      <c r="C357" s="7">
        <v>2950</v>
      </c>
      <c r="D357" s="1" t="s">
        <v>1213</v>
      </c>
    </row>
    <row r="358" spans="1:5" x14ac:dyDescent="0.25">
      <c r="A358" s="2" t="str">
        <f>VLOOKUP(B358,[2]mart_export!$A$1:$E$227,4,FALSE)</f>
        <v>GTF2IRD1</v>
      </c>
      <c r="B358" s="1" t="s">
        <v>1214</v>
      </c>
      <c r="C358" s="7">
        <v>9569</v>
      </c>
      <c r="D358" s="1" t="str">
        <f>VLOOKUP(B358,[2]mart_export!$A$1:$E$227,5,FALSE)</f>
        <v>GTF2I repeat domain containing 1 [Source:HGNC Symbol;Acc:4661]</v>
      </c>
    </row>
    <row r="359" spans="1:5" x14ac:dyDescent="0.25">
      <c r="A359" s="2" t="s">
        <v>123</v>
      </c>
      <c r="B359" s="1" t="str">
        <f>VLOOKUP(A359,[1]mart_export2!A$1:F$476,3,FALSE)</f>
        <v>ENSG00000152402</v>
      </c>
      <c r="C359" s="7">
        <v>2977</v>
      </c>
      <c r="D359" s="1" t="s">
        <v>1215</v>
      </c>
    </row>
    <row r="360" spans="1:5" x14ac:dyDescent="0.25">
      <c r="A360" s="2" t="s">
        <v>492</v>
      </c>
      <c r="B360" s="1" t="str">
        <f>VLOOKUP(A360,[1]mart_export2!A$1:F$476,3,FALSE)</f>
        <v>ENSG00000100453</v>
      </c>
      <c r="C360" s="7">
        <v>3002</v>
      </c>
      <c r="D360" s="1" t="s">
        <v>1216</v>
      </c>
    </row>
    <row r="361" spans="1:5" x14ac:dyDescent="0.25">
      <c r="A361" s="2" t="s">
        <v>534</v>
      </c>
      <c r="B361" s="1" t="s">
        <v>1217</v>
      </c>
      <c r="C361" s="7">
        <v>3005</v>
      </c>
      <c r="D361" s="1" t="s">
        <v>1218</v>
      </c>
    </row>
    <row r="362" spans="1:5" x14ac:dyDescent="0.25">
      <c r="A362" s="2" t="s">
        <v>660</v>
      </c>
      <c r="B362" s="1" t="str">
        <f>VLOOKUP(A362,[1]mart_export2!A$1:F$476,3,FALSE)</f>
        <v>ENSG00000105697</v>
      </c>
      <c r="C362" s="7">
        <v>57817</v>
      </c>
      <c r="D362" s="1" t="s">
        <v>1219</v>
      </c>
    </row>
    <row r="363" spans="1:5" x14ac:dyDescent="0.25">
      <c r="A363" s="2" t="s">
        <v>361</v>
      </c>
      <c r="B363" s="1" t="str">
        <f>VLOOKUP(A363,[1]mart_export2!A$1:F$476,3,FALSE)</f>
        <v>ENSG00000105509</v>
      </c>
      <c r="C363" s="7">
        <v>3036</v>
      </c>
      <c r="D363" s="1" t="s">
        <v>1220</v>
      </c>
    </row>
    <row r="364" spans="1:5" x14ac:dyDescent="0.25">
      <c r="A364" s="2" t="s">
        <v>535</v>
      </c>
      <c r="B364" s="1" t="str">
        <f>VLOOKUP(A364,[1]mart_export2!A$1:F$476,3,FALSE)</f>
        <v>ENSG00000213931</v>
      </c>
      <c r="C364" s="7">
        <v>3046</v>
      </c>
      <c r="D364" s="1" t="s">
        <v>1221</v>
      </c>
    </row>
    <row r="365" spans="1:5" x14ac:dyDescent="0.25">
      <c r="A365" s="8" t="s">
        <v>336</v>
      </c>
      <c r="B365" s="3" t="s">
        <v>1222</v>
      </c>
      <c r="C365" s="5">
        <v>26959</v>
      </c>
      <c r="D365" s="3" t="s">
        <v>1223</v>
      </c>
      <c r="E365" s="1" t="s">
        <v>2077</v>
      </c>
    </row>
    <row r="366" spans="1:5" x14ac:dyDescent="0.25">
      <c r="A366" s="2" t="s">
        <v>249</v>
      </c>
      <c r="B366" s="1" t="s">
        <v>1224</v>
      </c>
      <c r="C366" s="7">
        <v>10767</v>
      </c>
      <c r="D366" s="1" t="s">
        <v>1225</v>
      </c>
    </row>
    <row r="367" spans="1:5" x14ac:dyDescent="0.25">
      <c r="A367" s="2" t="s">
        <v>536</v>
      </c>
      <c r="B367" s="1" t="str">
        <f>VLOOKUP(A367,[1]mart_export2!A$1:F$476,3,FALSE)</f>
        <v>ENSG00000130656</v>
      </c>
      <c r="C367" s="7">
        <v>3050</v>
      </c>
      <c r="D367" s="1" t="s">
        <v>1226</v>
      </c>
    </row>
    <row r="368" spans="1:5" x14ac:dyDescent="0.25">
      <c r="A368" s="2" t="s">
        <v>508</v>
      </c>
      <c r="B368" s="1" t="s">
        <v>1227</v>
      </c>
      <c r="C368" s="7">
        <v>101930157</v>
      </c>
      <c r="D368" s="1" t="s">
        <v>1228</v>
      </c>
    </row>
    <row r="369" spans="1:5" x14ac:dyDescent="0.25">
      <c r="A369" s="8" t="s">
        <v>636</v>
      </c>
      <c r="B369" s="3" t="s">
        <v>1229</v>
      </c>
      <c r="C369" s="5">
        <v>51191</v>
      </c>
      <c r="D369" s="3" t="s">
        <v>1230</v>
      </c>
      <c r="E369" s="1" t="s">
        <v>2060</v>
      </c>
    </row>
    <row r="370" spans="1:5" x14ac:dyDescent="0.25">
      <c r="A370" s="2" t="s">
        <v>50</v>
      </c>
      <c r="B370" s="1" t="s">
        <v>1231</v>
      </c>
      <c r="C370" s="7">
        <v>3077</v>
      </c>
      <c r="D370" s="1" t="s">
        <v>1232</v>
      </c>
    </row>
    <row r="371" spans="1:5" x14ac:dyDescent="0.25">
      <c r="A371" s="2" t="s">
        <v>80</v>
      </c>
      <c r="B371" s="1" t="str">
        <f>VLOOKUP(A371,[1]mart_export2!A$1:F$476,3,FALSE)</f>
        <v>ENSG00000019991</v>
      </c>
      <c r="C371" s="7">
        <v>3082</v>
      </c>
      <c r="D371" s="1" t="s">
        <v>1233</v>
      </c>
    </row>
    <row r="372" spans="1:5" x14ac:dyDescent="0.25">
      <c r="A372" s="2" t="s">
        <v>331</v>
      </c>
      <c r="B372" s="1" t="str">
        <f>VLOOKUP(A372,[1]mart_export1!$A$1:$B$586,2,FALSE)</f>
        <v>ENSG00000100644</v>
      </c>
      <c r="C372" s="7">
        <v>3091</v>
      </c>
      <c r="D372" s="1" t="s">
        <v>1234</v>
      </c>
    </row>
    <row r="373" spans="1:5" x14ac:dyDescent="0.25">
      <c r="A373" s="2" t="s">
        <v>1235</v>
      </c>
      <c r="B373" s="1" t="s">
        <v>1236</v>
      </c>
      <c r="C373" s="7">
        <v>55798</v>
      </c>
      <c r="D373" s="1" t="s">
        <v>1237</v>
      </c>
    </row>
    <row r="374" spans="1:5" x14ac:dyDescent="0.25">
      <c r="A374" s="2" t="str">
        <f>VLOOKUP(B374,[2]mart_export!$A$1:$E$227,4,FALSE)</f>
        <v>HINT1</v>
      </c>
      <c r="B374" s="1" t="s">
        <v>1238</v>
      </c>
      <c r="C374" s="7">
        <v>3094</v>
      </c>
      <c r="D374" s="1" t="str">
        <f>VLOOKUP(B374,[2]mart_export!$A$1:$E$227,5,FALSE)</f>
        <v>histidine triad nucleotide binding protein 1 [Source:HGNC Symbol;Acc:4912]</v>
      </c>
    </row>
    <row r="375" spans="1:5" x14ac:dyDescent="0.25">
      <c r="A375" s="2" t="s">
        <v>334</v>
      </c>
      <c r="B375" s="1" t="s">
        <v>1239</v>
      </c>
      <c r="C375" s="7">
        <v>3092</v>
      </c>
      <c r="D375" s="1" t="s">
        <v>1240</v>
      </c>
    </row>
    <row r="376" spans="1:5" x14ac:dyDescent="0.25">
      <c r="A376" s="2" t="s">
        <v>656</v>
      </c>
      <c r="B376" s="1" t="s">
        <v>1241</v>
      </c>
      <c r="C376" s="7">
        <v>3017</v>
      </c>
      <c r="D376" s="1" t="s">
        <v>1242</v>
      </c>
    </row>
    <row r="377" spans="1:5" x14ac:dyDescent="0.25">
      <c r="A377" s="2" t="s">
        <v>392</v>
      </c>
      <c r="B377" s="1" t="s">
        <v>1243</v>
      </c>
      <c r="C377" s="7">
        <v>3096</v>
      </c>
      <c r="D377" s="1" t="s">
        <v>1244</v>
      </c>
    </row>
    <row r="378" spans="1:5" x14ac:dyDescent="0.25">
      <c r="A378" s="8" t="s">
        <v>328</v>
      </c>
      <c r="B378" s="3" t="s">
        <v>1245</v>
      </c>
      <c r="C378" s="5">
        <v>3105</v>
      </c>
      <c r="D378" s="3" t="s">
        <v>1246</v>
      </c>
      <c r="E378" s="1" t="s">
        <v>2061</v>
      </c>
    </row>
    <row r="379" spans="1:5" x14ac:dyDescent="0.25">
      <c r="A379" s="2" t="s">
        <v>543</v>
      </c>
      <c r="B379" s="1" t="str">
        <f>VLOOKUP(A379,[1]mart_export2!A$1:F$476,3,FALSE)</f>
        <v>ENSG00000206450</v>
      </c>
      <c r="C379" s="7">
        <v>3106</v>
      </c>
      <c r="D379" s="1" t="s">
        <v>1247</v>
      </c>
    </row>
    <row r="380" spans="1:5" x14ac:dyDescent="0.25">
      <c r="A380" s="8" t="s">
        <v>650</v>
      </c>
      <c r="B380" s="3" t="s">
        <v>1248</v>
      </c>
      <c r="C380" s="5">
        <v>3122</v>
      </c>
      <c r="D380" s="3" t="s">
        <v>1249</v>
      </c>
      <c r="E380" s="1" t="s">
        <v>2062</v>
      </c>
    </row>
    <row r="381" spans="1:5" x14ac:dyDescent="0.25">
      <c r="A381" s="2" t="s">
        <v>393</v>
      </c>
      <c r="B381" s="1" t="str">
        <f>VLOOKUP(A381,[1]mart_export2!A$1:F$476,3,FALSE)</f>
        <v>ENSG00000204632</v>
      </c>
      <c r="C381" s="7">
        <v>3135</v>
      </c>
      <c r="D381" s="1" t="s">
        <v>1250</v>
      </c>
    </row>
    <row r="382" spans="1:5" x14ac:dyDescent="0.25">
      <c r="A382" s="2" t="s">
        <v>222</v>
      </c>
      <c r="B382" s="1" t="s">
        <v>1251</v>
      </c>
      <c r="C382" s="7">
        <v>3148</v>
      </c>
      <c r="D382" s="1" t="s">
        <v>1252</v>
      </c>
    </row>
    <row r="383" spans="1:5" x14ac:dyDescent="0.25">
      <c r="A383" s="2" t="s">
        <v>516</v>
      </c>
      <c r="B383" s="1" t="str">
        <f>VLOOKUP(A383,[1]mart_export2!A$1:F$476,3,FALSE)</f>
        <v>ENSG00000205581</v>
      </c>
      <c r="C383" s="7">
        <v>101927733</v>
      </c>
      <c r="D383" s="1" t="s">
        <v>1253</v>
      </c>
    </row>
    <row r="384" spans="1:5" x14ac:dyDescent="0.25">
      <c r="A384" s="2" t="s">
        <v>394</v>
      </c>
      <c r="B384" s="1" t="str">
        <f>VLOOKUP(A384,[1]mart_export2!A$1:F$476,3,FALSE)</f>
        <v>ENSG00000100292</v>
      </c>
      <c r="C384" s="7">
        <v>3162</v>
      </c>
      <c r="D384" s="1" t="s">
        <v>1254</v>
      </c>
    </row>
    <row r="385" spans="1:5" x14ac:dyDescent="0.25">
      <c r="A385" s="2" t="str">
        <f>VLOOKUP(B385,[2]mart_export!$A$1:$E$227,4,FALSE)</f>
        <v>HNRNPH2</v>
      </c>
      <c r="B385" s="1" t="s">
        <v>1255</v>
      </c>
      <c r="C385" s="7">
        <v>100529097</v>
      </c>
      <c r="D385" s="1" t="str">
        <f>VLOOKUP(B385,[2]mart_export!$A$1:$E$227,5,FALSE)</f>
        <v>heterogeneous nuclear ribonucleoprotein H2 (H') [Source:HGNC Symbol;Acc:5042]</v>
      </c>
    </row>
    <row r="386" spans="1:5" x14ac:dyDescent="0.25">
      <c r="A386" s="2" t="s">
        <v>202</v>
      </c>
      <c r="B386" s="1" t="s">
        <v>1256</v>
      </c>
      <c r="C386" s="7">
        <v>10236</v>
      </c>
      <c r="D386" s="1" t="s">
        <v>1257</v>
      </c>
    </row>
    <row r="387" spans="1:5" x14ac:dyDescent="0.25">
      <c r="A387" s="2" t="s">
        <v>705</v>
      </c>
      <c r="B387" s="1" t="str">
        <f>VLOOKUP(A387,[1]mart_export2!A$1:F$476,3,FALSE)</f>
        <v>ENSG00000078399</v>
      </c>
      <c r="C387" s="7">
        <v>442920</v>
      </c>
      <c r="D387" s="1" t="s">
        <v>1258</v>
      </c>
    </row>
    <row r="388" spans="1:5" x14ac:dyDescent="0.25">
      <c r="A388" s="2" t="s">
        <v>648</v>
      </c>
      <c r="B388" s="1" t="s">
        <v>1259</v>
      </c>
      <c r="C388" s="7">
        <v>3216</v>
      </c>
      <c r="D388" s="1" t="s">
        <v>1260</v>
      </c>
    </row>
    <row r="389" spans="1:5" x14ac:dyDescent="0.25">
      <c r="A389" s="2" t="s">
        <v>199</v>
      </c>
      <c r="B389" s="1" t="str">
        <f>VLOOKUP(A389,[1]mart_export2!A$1:F$476,3,FALSE)</f>
        <v>ENSG00000173083</v>
      </c>
      <c r="C389" s="7">
        <v>10855</v>
      </c>
      <c r="D389" s="1" t="s">
        <v>1261</v>
      </c>
    </row>
    <row r="390" spans="1:5" x14ac:dyDescent="0.25">
      <c r="A390" s="2" t="s">
        <v>27</v>
      </c>
      <c r="B390" s="1" t="str">
        <f>VLOOKUP(A390,[1]mart_export2!A$1:F$476,3,FALSE)</f>
        <v>ENSG00000176387</v>
      </c>
      <c r="C390" s="7">
        <v>3291</v>
      </c>
      <c r="D390" s="1" t="s">
        <v>1262</v>
      </c>
    </row>
    <row r="391" spans="1:5" x14ac:dyDescent="0.25">
      <c r="A391" s="2" t="s">
        <v>605</v>
      </c>
      <c r="B391" s="1" t="str">
        <f>VLOOKUP(A391,[1]mart_export2!A$1:F$476,3,FALSE)</f>
        <v>ENSG00000112474</v>
      </c>
      <c r="C391" s="7">
        <v>7923</v>
      </c>
      <c r="D391" s="1" t="s">
        <v>1263</v>
      </c>
    </row>
    <row r="392" spans="1:5" x14ac:dyDescent="0.25">
      <c r="A392" s="2" t="s">
        <v>158</v>
      </c>
      <c r="B392" s="1" t="str">
        <f>VLOOKUP(A392,[1]mart_export2!A$1:F$476,3,FALSE)</f>
        <v>ENSG00000080824</v>
      </c>
      <c r="C392" s="7">
        <v>3320</v>
      </c>
      <c r="D392" s="1" t="s">
        <v>1264</v>
      </c>
    </row>
    <row r="393" spans="1:5" x14ac:dyDescent="0.25">
      <c r="A393" s="2" t="s">
        <v>666</v>
      </c>
      <c r="B393" s="1" t="s">
        <v>1265</v>
      </c>
      <c r="C393" s="7">
        <v>3306</v>
      </c>
      <c r="D393" s="1" t="s">
        <v>1266</v>
      </c>
    </row>
    <row r="394" spans="1:5" x14ac:dyDescent="0.25">
      <c r="A394" s="2" t="s">
        <v>87</v>
      </c>
      <c r="B394" s="1" t="s">
        <v>1267</v>
      </c>
      <c r="C394" s="7">
        <v>3356</v>
      </c>
      <c r="D394" s="1" t="s">
        <v>1268</v>
      </c>
    </row>
    <row r="395" spans="1:5" x14ac:dyDescent="0.25">
      <c r="A395" s="2" t="s">
        <v>626</v>
      </c>
      <c r="B395" s="1" t="s">
        <v>1269</v>
      </c>
      <c r="C395" s="7">
        <v>25998</v>
      </c>
      <c r="D395" s="1" t="s">
        <v>1270</v>
      </c>
    </row>
    <row r="396" spans="1:5" x14ac:dyDescent="0.25">
      <c r="A396" s="2" t="s">
        <v>28</v>
      </c>
      <c r="B396" s="1" t="str">
        <f>VLOOKUP(A396,[1]mart_export2!A$1:F$476,3,FALSE)</f>
        <v>ENSG00000090339</v>
      </c>
      <c r="C396" s="7">
        <v>3383</v>
      </c>
      <c r="D396" s="1" t="s">
        <v>1271</v>
      </c>
    </row>
    <row r="397" spans="1:5" x14ac:dyDescent="0.25">
      <c r="A397" s="2" t="s">
        <v>594</v>
      </c>
      <c r="B397" s="1" t="str">
        <f>VLOOKUP(A397,[1]mart_export2!A$1:F$476,3,FALSE)</f>
        <v>ENSG00000163600</v>
      </c>
      <c r="C397" s="7">
        <v>29851</v>
      </c>
      <c r="D397" s="1" t="s">
        <v>1272</v>
      </c>
    </row>
    <row r="398" spans="1:5" x14ac:dyDescent="0.25">
      <c r="A398" s="2" t="s">
        <v>514</v>
      </c>
      <c r="B398" s="1" t="str">
        <f>VLOOKUP(A398,[1]mart_export2!A$1:F$476,3,FALSE)</f>
        <v>ENSG00000160888</v>
      </c>
      <c r="C398" s="7">
        <v>9592</v>
      </c>
      <c r="D398" s="1" t="s">
        <v>1273</v>
      </c>
    </row>
    <row r="399" spans="1:5" x14ac:dyDescent="0.25">
      <c r="A399" s="2" t="s">
        <v>482</v>
      </c>
      <c r="B399" s="1" t="str">
        <f>VLOOKUP(A399,[1]mart_export2!A$1:F$476,3,FALSE)</f>
        <v>ENSG00000137331</v>
      </c>
      <c r="C399" s="7">
        <v>8870</v>
      </c>
      <c r="D399" s="1" t="s">
        <v>1274</v>
      </c>
    </row>
    <row r="400" spans="1:5" x14ac:dyDescent="0.25">
      <c r="A400" s="8" t="s">
        <v>317</v>
      </c>
      <c r="B400" s="3" t="s">
        <v>1275</v>
      </c>
      <c r="C400" s="5">
        <v>3428</v>
      </c>
      <c r="D400" s="3" t="s">
        <v>1276</v>
      </c>
      <c r="E400" s="1" t="s">
        <v>2063</v>
      </c>
    </row>
    <row r="401" spans="1:5" x14ac:dyDescent="0.25">
      <c r="A401" s="2" t="s">
        <v>581</v>
      </c>
      <c r="B401" s="1" t="str">
        <f>VLOOKUP(A401,[1]mart_export2!A$1:F$476,3,FALSE)</f>
        <v>ENSG00000137959</v>
      </c>
      <c r="C401" s="7">
        <v>10964</v>
      </c>
      <c r="D401" s="1" t="s">
        <v>1277</v>
      </c>
    </row>
    <row r="402" spans="1:5" x14ac:dyDescent="0.25">
      <c r="A402" s="2" t="s">
        <v>669</v>
      </c>
      <c r="B402" s="1" t="s">
        <v>1278</v>
      </c>
      <c r="C402" s="7">
        <v>64135</v>
      </c>
      <c r="D402" s="1" t="s">
        <v>1279</v>
      </c>
    </row>
    <row r="403" spans="1:5" x14ac:dyDescent="0.25">
      <c r="A403" s="8" t="s">
        <v>166</v>
      </c>
      <c r="B403" s="3" t="s">
        <v>1280</v>
      </c>
      <c r="C403" s="5">
        <v>3437</v>
      </c>
      <c r="D403" s="3" t="s">
        <v>1281</v>
      </c>
      <c r="E403" s="1" t="s">
        <v>2064</v>
      </c>
    </row>
    <row r="404" spans="1:5" x14ac:dyDescent="0.25">
      <c r="A404" s="2" t="s">
        <v>397</v>
      </c>
      <c r="B404" s="1" t="str">
        <f>VLOOKUP(A404,[1]mart_export2!A$1:F$476,3,FALSE)</f>
        <v>ENSG00000171855</v>
      </c>
      <c r="C404" s="7">
        <v>3456</v>
      </c>
      <c r="D404" s="1" t="s">
        <v>1282</v>
      </c>
    </row>
    <row r="405" spans="1:5" x14ac:dyDescent="0.25">
      <c r="A405" s="2" t="s">
        <v>85</v>
      </c>
      <c r="B405" s="1" t="str">
        <f>VLOOKUP(A405,[1]mart_export2!A$1:F$476,3,FALSE)</f>
        <v>ENSG00000111537</v>
      </c>
      <c r="C405" s="7">
        <v>3458</v>
      </c>
      <c r="D405" s="1" t="s">
        <v>1283</v>
      </c>
    </row>
    <row r="406" spans="1:5" x14ac:dyDescent="0.25">
      <c r="A406" s="2" t="str">
        <f>VLOOKUP(B406,[2]mart_export!$A$1:$E$227,4,FALSE)</f>
        <v>IFT20</v>
      </c>
      <c r="B406" s="1" t="s">
        <v>1284</v>
      </c>
      <c r="C406" s="7">
        <v>90410</v>
      </c>
      <c r="D406" s="1" t="str">
        <f>VLOOKUP(B406,[2]mart_export!$A$1:$E$227,5,FALSE)</f>
        <v>intraflagellar transport 20 homolog (Chlamydomonas) [Source:HGNC Symbol;Acc:30989]</v>
      </c>
    </row>
    <row r="407" spans="1:5" x14ac:dyDescent="0.25">
      <c r="A407" s="2" t="s">
        <v>645</v>
      </c>
      <c r="B407" s="1" t="s">
        <v>1285</v>
      </c>
      <c r="C407" s="7">
        <v>55081</v>
      </c>
      <c r="D407" s="1" t="s">
        <v>1286</v>
      </c>
    </row>
    <row r="408" spans="1:5" x14ac:dyDescent="0.25">
      <c r="A408" s="2" t="s">
        <v>78</v>
      </c>
      <c r="B408" s="1" t="str">
        <f>VLOOKUP(A408,[1]mart_export2!A$1:F$476,3,FALSE)</f>
        <v>ENSG00000115457</v>
      </c>
      <c r="C408" s="7">
        <v>3485</v>
      </c>
      <c r="D408" s="1" t="s">
        <v>1287</v>
      </c>
    </row>
    <row r="409" spans="1:5" x14ac:dyDescent="0.25">
      <c r="A409" s="2" t="s">
        <v>149</v>
      </c>
      <c r="B409" s="1" t="s">
        <v>1288</v>
      </c>
      <c r="C409" s="7">
        <v>3321</v>
      </c>
      <c r="D409" s="1" t="s">
        <v>1289</v>
      </c>
    </row>
    <row r="410" spans="1:5" x14ac:dyDescent="0.25">
      <c r="A410" s="2" t="str">
        <f>VLOOKUP(B410,[2]mart_export!$A$1:$E$227,4,FALSE)</f>
        <v>IKBKB</v>
      </c>
      <c r="B410" s="1" t="s">
        <v>1290</v>
      </c>
      <c r="C410" s="7">
        <v>3551</v>
      </c>
      <c r="D410" s="1" t="str">
        <f>VLOOKUP(B410,[2]mart_export!$A$1:$E$227,5,FALSE)</f>
        <v>inhibitor of kappa light polypeptide gene enhancer in B-cells, kinase beta [Source:HGNC Symbol;Acc:5960]</v>
      </c>
    </row>
    <row r="411" spans="1:5" x14ac:dyDescent="0.25">
      <c r="A411" s="2" t="s">
        <v>286</v>
      </c>
      <c r="B411" s="1" t="s">
        <v>1291</v>
      </c>
      <c r="C411" s="7">
        <v>9641</v>
      </c>
      <c r="D411" s="1" t="s">
        <v>1292</v>
      </c>
    </row>
    <row r="412" spans="1:5" x14ac:dyDescent="0.25">
      <c r="A412" s="2" t="s">
        <v>65</v>
      </c>
      <c r="B412" s="1" t="str">
        <f>VLOOKUP(A412,[1]mart_export2!A$1:F$476,3,FALSE)</f>
        <v>ENSG00000136634</v>
      </c>
      <c r="C412" s="7">
        <v>3586</v>
      </c>
      <c r="D412" s="1" t="s">
        <v>1293</v>
      </c>
    </row>
    <row r="413" spans="1:5" x14ac:dyDescent="0.25">
      <c r="A413" s="2" t="s">
        <v>92</v>
      </c>
      <c r="B413" s="1" t="str">
        <f>VLOOKUP(A413,[1]mart_export2!A$1:F$476,3,FALSE)</f>
        <v>ENSG00000095752</v>
      </c>
      <c r="C413" s="7">
        <v>3589</v>
      </c>
      <c r="D413" s="1" t="s">
        <v>1294</v>
      </c>
    </row>
    <row r="414" spans="1:5" x14ac:dyDescent="0.25">
      <c r="A414" s="2" t="s">
        <v>124</v>
      </c>
      <c r="B414" s="1" t="str">
        <f>VLOOKUP(A414,[1]mart_export2!A$1:F$476,3,FALSE)</f>
        <v>ENSG00000168811</v>
      </c>
      <c r="C414" s="7">
        <v>3592</v>
      </c>
      <c r="D414" s="1" t="s">
        <v>1295</v>
      </c>
    </row>
    <row r="415" spans="1:5" x14ac:dyDescent="0.25">
      <c r="A415" s="2" t="s">
        <v>398</v>
      </c>
      <c r="B415" s="1" t="str">
        <f>VLOOKUP(A415,[1]mart_export1!$A$1:$B$586,2,FALSE)</f>
        <v>ENSG00000113302</v>
      </c>
      <c r="C415" s="7">
        <v>3593</v>
      </c>
      <c r="D415" s="1" t="s">
        <v>1296</v>
      </c>
    </row>
    <row r="416" spans="1:5" x14ac:dyDescent="0.25">
      <c r="A416" s="2" t="s">
        <v>399</v>
      </c>
      <c r="B416" s="1" t="str">
        <f>VLOOKUP(A416,[1]mart_export2!A$1:F$476,3,FALSE)</f>
        <v>ENSG00000169194</v>
      </c>
      <c r="C416" s="7">
        <v>3596</v>
      </c>
      <c r="D416" s="1" t="s">
        <v>1297</v>
      </c>
    </row>
    <row r="417" spans="1:4" x14ac:dyDescent="0.25">
      <c r="A417" s="2" t="s">
        <v>72</v>
      </c>
      <c r="B417" s="1" t="str">
        <f>VLOOKUP(A417,[1]mart_export2!A$1:F$476,3,FALSE)</f>
        <v>ENSG00000164136</v>
      </c>
      <c r="C417" s="7">
        <v>3600</v>
      </c>
      <c r="D417" s="1" t="s">
        <v>1298</v>
      </c>
    </row>
    <row r="418" spans="1:4" x14ac:dyDescent="0.25">
      <c r="A418" s="2" t="str">
        <f>VLOOKUP(B418,[2]mart_export!$A$1:$E$227,4,FALSE)</f>
        <v>IL15RA</v>
      </c>
      <c r="B418" s="1" t="s">
        <v>1299</v>
      </c>
      <c r="C418" s="7">
        <v>3601</v>
      </c>
      <c r="D418" s="1" t="str">
        <f>VLOOKUP(B418,[2]mart_export!$A$1:$E$227,5,FALSE)</f>
        <v>interleukin 15 receptor, alpha [Source:HGNC Symbol;Acc:5978]</v>
      </c>
    </row>
    <row r="419" spans="1:4" x14ac:dyDescent="0.25">
      <c r="A419" s="2" t="s">
        <v>400</v>
      </c>
      <c r="B419" s="1" t="str">
        <f>VLOOKUP(A419,[1]mart_export2!A$1:F$476,3,FALSE)</f>
        <v>ENSG00000112115</v>
      </c>
      <c r="C419" s="7">
        <v>3605</v>
      </c>
      <c r="D419" s="1" t="s">
        <v>1300</v>
      </c>
    </row>
    <row r="420" spans="1:4" x14ac:dyDescent="0.25">
      <c r="A420" s="2" t="s">
        <v>66</v>
      </c>
      <c r="B420" s="1" t="str">
        <f>VLOOKUP(A420,[1]mart_export2!A$1:F$476,3,FALSE)</f>
        <v>ENSG00000115008</v>
      </c>
      <c r="C420" s="7">
        <v>3552</v>
      </c>
      <c r="D420" s="1" t="s">
        <v>1301</v>
      </c>
    </row>
    <row r="421" spans="1:4" x14ac:dyDescent="0.25">
      <c r="A421" s="2" t="s">
        <v>67</v>
      </c>
      <c r="B421" s="1" t="str">
        <f>VLOOKUP(A421,[1]mart_export1!$A$1:$B$586,2,FALSE)</f>
        <v>ENSG00000125538</v>
      </c>
      <c r="C421" s="7">
        <v>3553</v>
      </c>
      <c r="D421" s="1" t="s">
        <v>1302</v>
      </c>
    </row>
    <row r="422" spans="1:4" x14ac:dyDescent="0.25">
      <c r="A422" s="2" t="s">
        <v>1303</v>
      </c>
      <c r="B422" s="1" t="s">
        <v>1304</v>
      </c>
      <c r="C422" s="7">
        <v>56300</v>
      </c>
      <c r="D422" s="1" t="s">
        <v>1305</v>
      </c>
    </row>
    <row r="423" spans="1:4" x14ac:dyDescent="0.25">
      <c r="A423" s="2" t="s">
        <v>68</v>
      </c>
      <c r="B423" s="1" t="str">
        <f>VLOOKUP(A423,[1]mart_export2!A$1:F$476,3,FALSE)</f>
        <v>ENSG00000136689</v>
      </c>
      <c r="C423" s="7">
        <v>3557</v>
      </c>
      <c r="D423" s="1" t="s">
        <v>1306</v>
      </c>
    </row>
    <row r="424" spans="1:4" x14ac:dyDescent="0.25">
      <c r="A424" s="2" t="s">
        <v>73</v>
      </c>
      <c r="B424" s="1" t="str">
        <f>VLOOKUP(A424,[1]mart_export1!$A$1:$B$586,2,FALSE)</f>
        <v>ENSG00000109471</v>
      </c>
      <c r="C424" s="7">
        <v>3558</v>
      </c>
      <c r="D424" s="1" t="s">
        <v>1307</v>
      </c>
    </row>
    <row r="425" spans="1:4" x14ac:dyDescent="0.25">
      <c r="A425" s="2" t="s">
        <v>663</v>
      </c>
      <c r="B425" s="1" t="s">
        <v>1308</v>
      </c>
      <c r="C425" s="7">
        <v>58985</v>
      </c>
      <c r="D425" s="1" t="s">
        <v>1309</v>
      </c>
    </row>
    <row r="426" spans="1:4" x14ac:dyDescent="0.25">
      <c r="A426" s="2" t="s">
        <v>638</v>
      </c>
      <c r="B426" s="1" t="str">
        <f>VLOOKUP(A426,[1]mart_export1!$A$1:$B$586,2,FALSE)</f>
        <v>ENSG00000110944</v>
      </c>
      <c r="C426" s="7">
        <v>51561</v>
      </c>
      <c r="D426" s="1" t="s">
        <v>1310</v>
      </c>
    </row>
    <row r="427" spans="1:4" x14ac:dyDescent="0.25">
      <c r="A427" s="2" t="s">
        <v>701</v>
      </c>
      <c r="B427" s="1" t="str">
        <f>VLOOKUP(A427,[1]mart_export2!A$1:F$476,3,FALSE)</f>
        <v>ENSG00000197272</v>
      </c>
      <c r="C427" s="7">
        <v>246778</v>
      </c>
      <c r="D427" s="1" t="s">
        <v>1311</v>
      </c>
    </row>
    <row r="428" spans="1:4" x14ac:dyDescent="0.25">
      <c r="A428" s="2" t="s">
        <v>51</v>
      </c>
      <c r="B428" s="1" t="str">
        <f>VLOOKUP(A428,[1]mart_export2!A$1:F$476,3,FALSE)</f>
        <v>ENSG00000134460</v>
      </c>
      <c r="C428" s="7">
        <v>3559</v>
      </c>
      <c r="D428" s="1" t="s">
        <v>1312</v>
      </c>
    </row>
    <row r="429" spans="1:4" x14ac:dyDescent="0.25">
      <c r="A429" s="2" t="s">
        <v>154</v>
      </c>
      <c r="B429" s="1" t="str">
        <f>VLOOKUP(A429,[1]mart_export2!A$1:F$476,3,FALSE)</f>
        <v>ENSG00000008517</v>
      </c>
      <c r="C429" s="7">
        <v>9235</v>
      </c>
      <c r="D429" s="1" t="s">
        <v>1313</v>
      </c>
    </row>
    <row r="430" spans="1:4" x14ac:dyDescent="0.25">
      <c r="A430" s="2" t="str">
        <f>VLOOKUP(B430,[2]mart_export!$A$1:$E$227,4,FALSE)</f>
        <v>IL4I1</v>
      </c>
      <c r="B430" s="1" t="s">
        <v>1314</v>
      </c>
      <c r="C430" s="7">
        <v>259307</v>
      </c>
      <c r="D430" s="1" t="str">
        <f>VLOOKUP(B430,[2]mart_export!$A$1:$E$227,5,FALSE)</f>
        <v>interleukin 4 induced 1 [Source:HGNC Symbol;Acc:19094]</v>
      </c>
    </row>
    <row r="431" spans="1:4" x14ac:dyDescent="0.25">
      <c r="A431" s="2" t="s">
        <v>79</v>
      </c>
      <c r="B431" s="1" t="str">
        <f>VLOOKUP(A431,[1]mart_export1!$A$1:$B$586,2,FALSE)</f>
        <v>ENSG00000136244</v>
      </c>
      <c r="C431" s="7">
        <v>3569</v>
      </c>
      <c r="D431" s="1" t="s">
        <v>1315</v>
      </c>
    </row>
    <row r="432" spans="1:4" x14ac:dyDescent="0.25">
      <c r="A432" s="2" t="s">
        <v>71</v>
      </c>
      <c r="B432" s="1" t="str">
        <f>VLOOKUP(A432,[1]mart_export2!A$1:F$476,3,FALSE)</f>
        <v>ENSG00000169429</v>
      </c>
      <c r="C432" s="7">
        <v>3576</v>
      </c>
      <c r="D432" s="1" t="s">
        <v>1316</v>
      </c>
    </row>
    <row r="433" spans="1:5" x14ac:dyDescent="0.25">
      <c r="A433" s="2" t="s">
        <v>74</v>
      </c>
      <c r="B433" s="1" t="str">
        <f>VLOOKUP(A433,[1]mart_export2!A$1:F$476,3,FALSE)</f>
        <v>ENSG00000145839</v>
      </c>
      <c r="C433" s="7">
        <v>3578</v>
      </c>
      <c r="D433" s="1" t="s">
        <v>1317</v>
      </c>
    </row>
    <row r="434" spans="1:5" x14ac:dyDescent="0.25">
      <c r="A434" s="2" t="str">
        <f>VLOOKUP(B434,[2]mart_export!$A$1:$E$227,4,FALSE)</f>
        <v>IMPDH2</v>
      </c>
      <c r="B434" s="1" t="s">
        <v>1318</v>
      </c>
      <c r="C434" s="7">
        <v>3615</v>
      </c>
      <c r="D434" s="1" t="str">
        <f>VLOOKUP(B434,[2]mart_export!$A$1:$E$227,5,FALSE)</f>
        <v>IMP (inosine 5'-monophosphate) dehydrogenase 2 [Source:HGNC Symbol;Acc:6053]</v>
      </c>
    </row>
    <row r="435" spans="1:5" x14ac:dyDescent="0.25">
      <c r="A435" s="2" t="s">
        <v>401</v>
      </c>
      <c r="B435" s="1" t="str">
        <f>VLOOKUP(A435,[1]mart_export2!A$1:F$476,3,FALSE)</f>
        <v>ENSG00000122641</v>
      </c>
      <c r="C435" s="7">
        <v>3624</v>
      </c>
      <c r="D435" s="1" t="s">
        <v>1319</v>
      </c>
    </row>
    <row r="436" spans="1:5" x14ac:dyDescent="0.25">
      <c r="A436" s="2" t="s">
        <v>364</v>
      </c>
      <c r="B436" s="1" t="s">
        <v>1320</v>
      </c>
      <c r="C436" s="7">
        <v>3636</v>
      </c>
      <c r="D436" s="1" t="s">
        <v>1321</v>
      </c>
    </row>
    <row r="437" spans="1:5" x14ac:dyDescent="0.25">
      <c r="A437" s="2" t="str">
        <f>VLOOKUP(B437,[2]mart_export!$A$1:$E$227,4,FALSE)</f>
        <v>INVS</v>
      </c>
      <c r="B437" s="1" t="s">
        <v>1322</v>
      </c>
      <c r="C437" s="7">
        <v>27130</v>
      </c>
      <c r="D437" s="1" t="str">
        <f>VLOOKUP(B437,[2]mart_export!$A$1:$E$227,5,FALSE)</f>
        <v>inversin [Source:HGNC Symbol;Acc:17870]</v>
      </c>
    </row>
    <row r="438" spans="1:5" x14ac:dyDescent="0.25">
      <c r="A438" s="8" t="s">
        <v>243</v>
      </c>
      <c r="B438" s="3" t="s">
        <v>1323</v>
      </c>
      <c r="C438" s="5">
        <v>11213</v>
      </c>
      <c r="D438" s="3" t="s">
        <v>1324</v>
      </c>
      <c r="E438" s="1" t="s">
        <v>2065</v>
      </c>
    </row>
    <row r="439" spans="1:5" x14ac:dyDescent="0.25">
      <c r="A439" s="2" t="s">
        <v>402</v>
      </c>
      <c r="B439" s="1" t="str">
        <f>VLOOKUP(A439,[1]mart_export1!$A$1:$B$586,2,FALSE)</f>
        <v>ENSG00000125347</v>
      </c>
      <c r="C439" s="7">
        <v>3659</v>
      </c>
      <c r="D439" s="1" t="s">
        <v>1325</v>
      </c>
    </row>
    <row r="440" spans="1:5" x14ac:dyDescent="0.25">
      <c r="A440" s="2" t="s">
        <v>403</v>
      </c>
      <c r="B440" s="1" t="str">
        <f>VLOOKUP(A440,[1]mart_export2!A$1:F$476,3,FALSE)</f>
        <v>ENSG00000168310</v>
      </c>
      <c r="C440" s="7">
        <v>3660</v>
      </c>
      <c r="D440" s="1" t="s">
        <v>1326</v>
      </c>
    </row>
    <row r="441" spans="1:5" x14ac:dyDescent="0.25">
      <c r="A441" s="2" t="s">
        <v>289</v>
      </c>
      <c r="B441" s="1" t="str">
        <f>VLOOKUP(A441,[1]mart_export2!A$1:F$476,3,FALSE)</f>
        <v>ENSG00000137265</v>
      </c>
      <c r="C441" s="7">
        <v>3662</v>
      </c>
      <c r="D441" s="1" t="s">
        <v>1327</v>
      </c>
    </row>
    <row r="442" spans="1:5" x14ac:dyDescent="0.25">
      <c r="A442" s="2" t="s">
        <v>365</v>
      </c>
      <c r="B442" s="1" t="str">
        <f>VLOOKUP(A442,[1]mart_export2!A$1:F$476,3,FALSE)</f>
        <v>ENSG00000185507</v>
      </c>
      <c r="C442" s="7">
        <v>3665</v>
      </c>
      <c r="D442" s="1" t="s">
        <v>1328</v>
      </c>
    </row>
    <row r="443" spans="1:5" x14ac:dyDescent="0.25">
      <c r="A443" s="2" t="s">
        <v>396</v>
      </c>
      <c r="B443" s="1" t="s">
        <v>1329</v>
      </c>
      <c r="C443" s="7">
        <v>3394</v>
      </c>
      <c r="D443" s="1" t="s">
        <v>1330</v>
      </c>
    </row>
    <row r="444" spans="1:5" x14ac:dyDescent="0.25">
      <c r="A444" s="2" t="str">
        <f>VLOOKUP(B444,[2]mart_export!$A$1:$E$227,4,FALSE)</f>
        <v>ISG20</v>
      </c>
      <c r="B444" s="1" t="s">
        <v>1331</v>
      </c>
      <c r="C444" s="7">
        <v>3669</v>
      </c>
      <c r="D444" s="1" t="str">
        <f>VLOOKUP(B444,[2]mart_export!$A$1:$E$227,5,FALSE)</f>
        <v>interferon stimulated exonuclease gene 20kDa [Source:HGNC Symbol;Acc:6130]</v>
      </c>
    </row>
    <row r="445" spans="1:5" x14ac:dyDescent="0.25">
      <c r="A445" s="2" t="s">
        <v>404</v>
      </c>
      <c r="B445" s="1" t="s">
        <v>1332</v>
      </c>
      <c r="C445" s="7">
        <v>3678</v>
      </c>
      <c r="D445" s="1" t="s">
        <v>1333</v>
      </c>
    </row>
    <row r="446" spans="1:5" x14ac:dyDescent="0.25">
      <c r="A446" s="12" t="s">
        <v>682</v>
      </c>
      <c r="B446" s="1" t="str">
        <f>VLOOKUP(A446,[1]mart_export1!$A$1:$B$586,2,FALSE)</f>
        <v>ENSG00000086544</v>
      </c>
      <c r="C446" s="7">
        <v>80271</v>
      </c>
      <c r="D446" s="1" t="s">
        <v>1334</v>
      </c>
    </row>
    <row r="447" spans="1:5" x14ac:dyDescent="0.25">
      <c r="A447" s="2" t="s">
        <v>347</v>
      </c>
      <c r="B447" s="1" t="s">
        <v>1335</v>
      </c>
      <c r="C447" s="7">
        <v>8690</v>
      </c>
      <c r="D447" s="1" t="s">
        <v>1336</v>
      </c>
    </row>
    <row r="448" spans="1:5" x14ac:dyDescent="0.25">
      <c r="A448" s="2" t="s">
        <v>405</v>
      </c>
      <c r="B448" s="1" t="str">
        <f>VLOOKUP(A448,[1]mart_export2!A$1:F$476,3,FALSE)</f>
        <v>ENSG00000171223</v>
      </c>
      <c r="C448" s="7">
        <v>3726</v>
      </c>
      <c r="D448" s="1" t="s">
        <v>1337</v>
      </c>
    </row>
    <row r="449" spans="1:4" x14ac:dyDescent="0.25">
      <c r="A449" s="2" t="str">
        <f>VLOOKUP(B449,[2]mart_export!$A$1:$E$227,4,FALSE)</f>
        <v>KBTBD2</v>
      </c>
      <c r="B449" s="1" t="s">
        <v>1338</v>
      </c>
      <c r="C449" s="7">
        <v>25948</v>
      </c>
      <c r="D449" s="1" t="str">
        <f>VLOOKUP(B449,[2]mart_export!$A$1:$E$227,5,FALSE)</f>
        <v>kelch repeat and BTB (POZ) domain containing 2 [Source:HGNC Symbol;Acc:21751]</v>
      </c>
    </row>
    <row r="450" spans="1:4" x14ac:dyDescent="0.25">
      <c r="A450" s="2" t="str">
        <f>VLOOKUP(B450,[2]mart_export!$A$1:$E$227,4,FALSE)</f>
        <v>KCNB1</v>
      </c>
      <c r="B450" s="1" t="s">
        <v>1339</v>
      </c>
      <c r="C450" s="7">
        <v>3745</v>
      </c>
      <c r="D450" s="1" t="str">
        <f>VLOOKUP(B450,[2]mart_export!$A$1:$E$227,5,FALSE)</f>
        <v>potassium voltage-gated channel, Shab-related subfamily, member 1 [Source:HGNC Symbol;Acc:6231]</v>
      </c>
    </row>
    <row r="451" spans="1:4" x14ac:dyDescent="0.25">
      <c r="A451" s="2" t="s">
        <v>479</v>
      </c>
      <c r="B451" s="1" t="str">
        <f>VLOOKUP(A451,[1]mart_export2!A$1:F$476,3,FALSE)</f>
        <v>ENSG00000164626</v>
      </c>
      <c r="C451" s="7">
        <v>8645</v>
      </c>
      <c r="D451" s="1" t="s">
        <v>1340</v>
      </c>
    </row>
    <row r="452" spans="1:4" x14ac:dyDescent="0.25">
      <c r="A452" s="2" t="s">
        <v>664</v>
      </c>
      <c r="B452" s="1" t="str">
        <f>VLOOKUP(A452,[1]mart_export2!A$1:F$476,3,FALSE)</f>
        <v>ENSG00000080709</v>
      </c>
      <c r="C452" s="7">
        <v>3781</v>
      </c>
      <c r="D452" s="1" t="s">
        <v>1341</v>
      </c>
    </row>
    <row r="453" spans="1:4" x14ac:dyDescent="0.25">
      <c r="A453" s="2" t="str">
        <f>VLOOKUP(B453,[2]mart_export!$A$1:$E$227,4,FALSE)</f>
        <v>KCNQ3</v>
      </c>
      <c r="B453" s="1" t="s">
        <v>1342</v>
      </c>
      <c r="C453" s="7">
        <v>3786</v>
      </c>
      <c r="D453" s="1" t="str">
        <f>VLOOKUP(B453,[2]mart_export!$A$1:$E$227,5,FALSE)</f>
        <v>potassium voltage-gated channel, KQT-like subfamily, member 3 [Source:HGNC Symbol;Acc:6297]</v>
      </c>
    </row>
    <row r="454" spans="1:4" x14ac:dyDescent="0.25">
      <c r="A454" s="2" t="str">
        <f>VLOOKUP(B454,[2]mart_export!$A$1:$E$227,4,FALSE)</f>
        <v>KHDRBS3</v>
      </c>
      <c r="B454" s="1" t="s">
        <v>1343</v>
      </c>
      <c r="C454" s="7">
        <v>10656</v>
      </c>
      <c r="D454" s="1" t="str">
        <f>VLOOKUP(B454,[2]mart_export!$A$1:$E$227,5,FALSE)</f>
        <v>KH domain containing, RNA binding, signal transduction associated 3 [Source:HGNC Symbol;Acc:18117]</v>
      </c>
    </row>
    <row r="455" spans="1:4" x14ac:dyDescent="0.25">
      <c r="A455" s="2" t="s">
        <v>1344</v>
      </c>
      <c r="B455" s="1" t="s">
        <v>1345</v>
      </c>
      <c r="C455" s="7">
        <v>9798</v>
      </c>
      <c r="D455" s="1" t="s">
        <v>1346</v>
      </c>
    </row>
    <row r="456" spans="1:4" x14ac:dyDescent="0.25">
      <c r="A456" s="2" t="s">
        <v>612</v>
      </c>
      <c r="B456" s="1" t="s">
        <v>1347</v>
      </c>
      <c r="C456" s="7">
        <v>9710</v>
      </c>
      <c r="D456" s="1" t="s">
        <v>1348</v>
      </c>
    </row>
    <row r="457" spans="1:4" x14ac:dyDescent="0.25">
      <c r="A457" s="2" t="s">
        <v>406</v>
      </c>
      <c r="B457" s="1" t="str">
        <f>VLOOKUP(A457,[1]mart_export2!A$1:F$476,3,FALSE)</f>
        <v>ENSG00000170498</v>
      </c>
      <c r="C457" s="7">
        <v>3814</v>
      </c>
      <c r="D457" s="1" t="s">
        <v>1349</v>
      </c>
    </row>
    <row r="458" spans="1:4" x14ac:dyDescent="0.25">
      <c r="A458" s="2" t="s">
        <v>125</v>
      </c>
      <c r="B458" s="1" t="str">
        <f>VLOOKUP(A458,[1]mart_export2!A$1:F$476,3,FALSE)</f>
        <v>ENSG00000049130</v>
      </c>
      <c r="C458" s="7">
        <v>4254</v>
      </c>
      <c r="D458" s="1" t="s">
        <v>1350</v>
      </c>
    </row>
    <row r="459" spans="1:4" x14ac:dyDescent="0.25">
      <c r="A459" s="2" t="s">
        <v>228</v>
      </c>
      <c r="B459" s="1" t="s">
        <v>1351</v>
      </c>
      <c r="C459" s="7">
        <v>64837</v>
      </c>
      <c r="D459" s="1" t="s">
        <v>1352</v>
      </c>
    </row>
    <row r="460" spans="1:4" x14ac:dyDescent="0.25">
      <c r="A460" s="2" t="s">
        <v>167</v>
      </c>
      <c r="B460" s="1" t="str">
        <f>VLOOKUP(A460,[1]mart_export2!A$1:F$476,3,FALSE)</f>
        <v>ENSG00000155090</v>
      </c>
      <c r="C460" s="7">
        <v>7071</v>
      </c>
      <c r="D460" s="1" t="s">
        <v>1353</v>
      </c>
    </row>
    <row r="461" spans="1:4" x14ac:dyDescent="0.25">
      <c r="A461" s="2" t="s">
        <v>277</v>
      </c>
      <c r="B461" s="1" t="s">
        <v>1354</v>
      </c>
      <c r="C461" s="7">
        <v>8462</v>
      </c>
      <c r="D461" s="1" t="s">
        <v>1355</v>
      </c>
    </row>
    <row r="462" spans="1:4" x14ac:dyDescent="0.25">
      <c r="A462" s="2" t="s">
        <v>165</v>
      </c>
      <c r="B462" s="1" t="str">
        <f>VLOOKUP(A462,[1]mart_export2!A$1:F$476,3,FALSE)</f>
        <v>ENSG00000142515</v>
      </c>
      <c r="C462" s="7">
        <v>354</v>
      </c>
      <c r="D462" s="1" t="s">
        <v>1356</v>
      </c>
    </row>
    <row r="463" spans="1:4" x14ac:dyDescent="0.25">
      <c r="A463" s="9" t="s">
        <v>209</v>
      </c>
      <c r="B463" s="11" t="s">
        <v>1357</v>
      </c>
      <c r="C463" s="7">
        <v>3824</v>
      </c>
      <c r="D463" s="1" t="s">
        <v>1358</v>
      </c>
    </row>
    <row r="464" spans="1:4" x14ac:dyDescent="0.25">
      <c r="A464" s="2" t="s">
        <v>408</v>
      </c>
      <c r="B464" s="1" t="str">
        <f>VLOOKUP(A464,[1]mart_export2!A$1:F$476,3,FALSE)</f>
        <v>ENSG00000171346</v>
      </c>
      <c r="C464" s="7">
        <v>3866</v>
      </c>
      <c r="D464" s="1" t="s">
        <v>1359</v>
      </c>
    </row>
    <row r="465" spans="1:5" x14ac:dyDescent="0.25">
      <c r="A465" s="2" t="str">
        <f>VLOOKUP(B465,[2]mart_export!$A$1:$E$227,4,FALSE)</f>
        <v>KRT17</v>
      </c>
      <c r="B465" s="1" t="s">
        <v>1360</v>
      </c>
      <c r="C465" s="7">
        <v>3872</v>
      </c>
      <c r="D465" s="1" t="str">
        <f>VLOOKUP(B465,[2]mart_export!$A$1:$E$227,5,FALSE)</f>
        <v>keratin 17 [Source:HGNC Symbol;Acc:6427]</v>
      </c>
    </row>
    <row r="466" spans="1:5" x14ac:dyDescent="0.25">
      <c r="A466" s="2" t="s">
        <v>696</v>
      </c>
      <c r="B466" s="1" t="str">
        <f>VLOOKUP(A466,[1]mart_export2!A$1:F$476,3,FALSE)</f>
        <v>ENSG00000186442</v>
      </c>
      <c r="C466" s="7">
        <v>3850</v>
      </c>
      <c r="D466" s="1" t="s">
        <v>1361</v>
      </c>
    </row>
    <row r="467" spans="1:5" x14ac:dyDescent="0.25">
      <c r="A467" s="2" t="s">
        <v>544</v>
      </c>
      <c r="B467" s="1" t="str">
        <f>VLOOKUP(A467,[1]mart_export2!A$1:F$476,3,FALSE)</f>
        <v>ENSG00000205420</v>
      </c>
      <c r="C467" s="7">
        <v>3853</v>
      </c>
      <c r="D467" s="1" t="s">
        <v>1362</v>
      </c>
    </row>
    <row r="468" spans="1:5" x14ac:dyDescent="0.25">
      <c r="A468" s="9" t="s">
        <v>409</v>
      </c>
      <c r="B468" s="11" t="s">
        <v>1363</v>
      </c>
      <c r="C468" s="7">
        <v>3903</v>
      </c>
      <c r="D468" s="1" t="s">
        <v>1364</v>
      </c>
    </row>
    <row r="469" spans="1:5" x14ac:dyDescent="0.25">
      <c r="A469" s="2" t="s">
        <v>545</v>
      </c>
      <c r="B469" s="1" t="s">
        <v>1365</v>
      </c>
      <c r="C469" s="7">
        <v>3911</v>
      </c>
      <c r="D469" s="1" t="s">
        <v>1366</v>
      </c>
    </row>
    <row r="470" spans="1:5" x14ac:dyDescent="0.25">
      <c r="A470" s="8" t="s">
        <v>410</v>
      </c>
      <c r="B470" s="3" t="s">
        <v>1367</v>
      </c>
      <c r="C470" s="5">
        <v>3912</v>
      </c>
      <c r="D470" s="3" t="s">
        <v>1368</v>
      </c>
      <c r="E470" s="1" t="s">
        <v>2066</v>
      </c>
    </row>
    <row r="471" spans="1:5" x14ac:dyDescent="0.25">
      <c r="A471" s="2" t="s">
        <v>411</v>
      </c>
      <c r="B471" s="1" t="str">
        <f>VLOOKUP(A471,[1]mart_export1!$A$1:$B$586,2,FALSE)</f>
        <v>ENSG00000172037</v>
      </c>
      <c r="C471" s="7">
        <v>3913</v>
      </c>
      <c r="D471" s="1" t="s">
        <v>1369</v>
      </c>
    </row>
    <row r="472" spans="1:5" x14ac:dyDescent="0.25">
      <c r="A472" s="2" t="s">
        <v>493</v>
      </c>
      <c r="B472" s="1" t="str">
        <f>VLOOKUP(A472,[1]mart_export2!A$1:F$476,3,FALSE)</f>
        <v>ENSG00000129988</v>
      </c>
      <c r="C472" s="7">
        <v>3929</v>
      </c>
      <c r="D472" s="1" t="s">
        <v>1370</v>
      </c>
    </row>
    <row r="473" spans="1:5" x14ac:dyDescent="0.25">
      <c r="A473" s="2" t="s">
        <v>29</v>
      </c>
      <c r="B473" s="1" t="str">
        <f>VLOOKUP(A473,[1]mart_export2!A$1:F$476,3,FALSE)</f>
        <v>ENSG00000213398</v>
      </c>
      <c r="C473" s="7">
        <v>3931</v>
      </c>
      <c r="D473" s="1" t="s">
        <v>1371</v>
      </c>
    </row>
    <row r="474" spans="1:5" x14ac:dyDescent="0.25">
      <c r="A474" s="2" t="s">
        <v>546</v>
      </c>
      <c r="B474" s="1" t="str">
        <f>VLOOKUP(A474,[1]mart_export1!$A$1:$B$586,2,FALSE)</f>
        <v>ENSG00000148346</v>
      </c>
      <c r="C474" s="7">
        <v>3934</v>
      </c>
      <c r="D474" s="1" t="s">
        <v>1372</v>
      </c>
    </row>
    <row r="475" spans="1:5" x14ac:dyDescent="0.25">
      <c r="A475" s="2" t="s">
        <v>223</v>
      </c>
      <c r="B475" s="1" t="str">
        <f>VLOOKUP(A475,[1]mart_export2!A$1:F$476,3,FALSE)</f>
        <v>ENSG00000138795</v>
      </c>
      <c r="C475" s="7">
        <v>51176</v>
      </c>
      <c r="D475" s="1" t="s">
        <v>1373</v>
      </c>
    </row>
    <row r="476" spans="1:5" x14ac:dyDescent="0.25">
      <c r="A476" s="2" t="s">
        <v>311</v>
      </c>
      <c r="B476" s="1" t="str">
        <f>VLOOKUP(A476,[1]mart_export2!A$1:F$476,3,FALSE)</f>
        <v>ENSG00000106683</v>
      </c>
      <c r="C476" s="7">
        <v>3984</v>
      </c>
      <c r="D476" s="1" t="s">
        <v>1374</v>
      </c>
    </row>
    <row r="477" spans="1:5" x14ac:dyDescent="0.25">
      <c r="A477" s="2" t="s">
        <v>557</v>
      </c>
      <c r="B477" s="1" t="str">
        <f>VLOOKUP(A477,[1]mart_export2!A$1:F$476,3,FALSE)</f>
        <v>ENSG00000101670</v>
      </c>
      <c r="C477" s="7">
        <v>9388</v>
      </c>
      <c r="D477" s="1" t="s">
        <v>1375</v>
      </c>
    </row>
    <row r="478" spans="1:5" x14ac:dyDescent="0.25">
      <c r="A478" s="2" t="s">
        <v>312</v>
      </c>
      <c r="B478" s="1" t="s">
        <v>1376</v>
      </c>
      <c r="C478" s="7">
        <v>51601</v>
      </c>
      <c r="D478" s="1" t="s">
        <v>1377</v>
      </c>
    </row>
    <row r="479" spans="1:5" x14ac:dyDescent="0.25">
      <c r="A479" s="2" t="s">
        <v>717</v>
      </c>
      <c r="B479" s="1" t="s">
        <v>1378</v>
      </c>
      <c r="C479" s="7">
        <v>150776</v>
      </c>
      <c r="D479" s="1" t="s">
        <v>1379</v>
      </c>
    </row>
    <row r="480" spans="1:5" x14ac:dyDescent="0.25">
      <c r="A480" s="2" t="s">
        <v>1380</v>
      </c>
      <c r="B480" s="1" t="s">
        <v>1381</v>
      </c>
      <c r="C480" s="7">
        <v>6233</v>
      </c>
      <c r="D480" s="1" t="s">
        <v>1382</v>
      </c>
    </row>
    <row r="481" spans="1:4" x14ac:dyDescent="0.25">
      <c r="A481" s="2" t="s">
        <v>1383</v>
      </c>
      <c r="B481" s="1" t="s">
        <v>1384</v>
      </c>
      <c r="C481" s="7">
        <v>3190</v>
      </c>
      <c r="D481" s="1" t="s">
        <v>1385</v>
      </c>
    </row>
    <row r="482" spans="1:4" x14ac:dyDescent="0.25">
      <c r="A482" s="2" t="s">
        <v>1386</v>
      </c>
      <c r="B482" s="1" t="s">
        <v>1387</v>
      </c>
      <c r="C482" s="7">
        <v>6605</v>
      </c>
      <c r="D482" s="1" t="s">
        <v>1388</v>
      </c>
    </row>
    <row r="483" spans="1:4" x14ac:dyDescent="0.25">
      <c r="A483" s="2" t="s">
        <v>1389</v>
      </c>
      <c r="B483" s="1" t="s">
        <v>1390</v>
      </c>
      <c r="C483" s="7">
        <v>22936</v>
      </c>
      <c r="D483" s="1" t="s">
        <v>1391</v>
      </c>
    </row>
    <row r="484" spans="1:4" x14ac:dyDescent="0.25">
      <c r="A484" s="2" t="s">
        <v>1392</v>
      </c>
      <c r="B484" s="1" t="s">
        <v>1393</v>
      </c>
      <c r="C484" s="7">
        <v>10541</v>
      </c>
      <c r="D484" s="1" t="s">
        <v>1394</v>
      </c>
    </row>
    <row r="485" spans="1:4" x14ac:dyDescent="0.25">
      <c r="A485" s="2" t="str">
        <f>VLOOKUP(B485,[2]mart_export!$A$1:$E$227,4,FALSE)</f>
        <v>LPHN1</v>
      </c>
      <c r="B485" s="1" t="s">
        <v>1395</v>
      </c>
      <c r="C485" s="7">
        <v>22859</v>
      </c>
      <c r="D485" s="1" t="str">
        <f>VLOOKUP(B485,[2]mart_export!$A$1:$E$227,5,FALSE)</f>
        <v>latrophilin 1 [Source:HGNC Symbol;Acc:20973]</v>
      </c>
    </row>
    <row r="486" spans="1:4" x14ac:dyDescent="0.25">
      <c r="A486" s="2" t="s">
        <v>30</v>
      </c>
      <c r="B486" s="1" t="str">
        <f>VLOOKUP(A486,[1]mart_export2!A$1:F$476,3,FALSE)</f>
        <v>ENSG00000175445</v>
      </c>
      <c r="C486" s="7">
        <v>4023</v>
      </c>
      <c r="D486" s="1" t="s">
        <v>1396</v>
      </c>
    </row>
    <row r="487" spans="1:4" x14ac:dyDescent="0.25">
      <c r="A487" s="2" t="s">
        <v>412</v>
      </c>
      <c r="B487" s="1" t="s">
        <v>1397</v>
      </c>
      <c r="C487" s="7">
        <v>4043</v>
      </c>
      <c r="D487" s="1" t="s">
        <v>1398</v>
      </c>
    </row>
    <row r="488" spans="1:4" x14ac:dyDescent="0.25">
      <c r="A488" s="2" t="s">
        <v>77</v>
      </c>
      <c r="B488" s="1" t="str">
        <f>VLOOKUP(A488,[1]mart_export2!A$1:F$476,3,FALSE)</f>
        <v>ENSG00000173503</v>
      </c>
      <c r="C488" s="7">
        <v>4049</v>
      </c>
      <c r="D488" s="1" t="s">
        <v>1399</v>
      </c>
    </row>
    <row r="489" spans="1:4" x14ac:dyDescent="0.25">
      <c r="A489" s="2" t="s">
        <v>413</v>
      </c>
      <c r="B489" s="1" t="str">
        <f>VLOOKUP(A489,[1]mart_export2!A$1:F$476,3,FALSE)</f>
        <v>ENSG00000204487</v>
      </c>
      <c r="C489" s="7">
        <v>4050</v>
      </c>
      <c r="D489" s="1" t="s">
        <v>1400</v>
      </c>
    </row>
    <row r="490" spans="1:4" x14ac:dyDescent="0.25">
      <c r="A490" s="2" t="s">
        <v>293</v>
      </c>
      <c r="B490" s="1" t="str">
        <f>VLOOKUP(A490,[1]mart_export2!A$1:F$476,3,FALSE)</f>
        <v>ENSG00000012223</v>
      </c>
      <c r="C490" s="7">
        <v>4057</v>
      </c>
      <c r="D490" s="1" t="s">
        <v>1401</v>
      </c>
    </row>
    <row r="491" spans="1:4" x14ac:dyDescent="0.25">
      <c r="A491" s="2" t="str">
        <f>VLOOKUP(B491,[2]mart_export!$A$1:$E$227,4,FALSE)</f>
        <v>LY6H</v>
      </c>
      <c r="B491" s="1" t="s">
        <v>1402</v>
      </c>
      <c r="C491" s="7">
        <v>4062</v>
      </c>
      <c r="D491" s="1" t="str">
        <f>VLOOKUP(B491,[2]mart_export!$A$1:$E$227,5,FALSE)</f>
        <v>lymphocyte antigen 6 complex, locus H [Source:HGNC Symbol;Acc:6728]</v>
      </c>
    </row>
    <row r="492" spans="1:4" x14ac:dyDescent="0.25">
      <c r="A492" s="2" t="s">
        <v>185</v>
      </c>
      <c r="B492" s="1" t="s">
        <v>1403</v>
      </c>
      <c r="C492" s="7">
        <v>116372</v>
      </c>
      <c r="D492" s="1" t="s">
        <v>1404</v>
      </c>
    </row>
    <row r="493" spans="1:4" x14ac:dyDescent="0.25">
      <c r="A493" s="2" t="s">
        <v>31</v>
      </c>
      <c r="B493" s="1" t="str">
        <f>VLOOKUP(A493,[1]mart_export2!A$1:F$476,3,FALSE)</f>
        <v>ENSG00000090382</v>
      </c>
      <c r="C493" s="7">
        <v>4069</v>
      </c>
      <c r="D493" s="1" t="s">
        <v>1405</v>
      </c>
    </row>
    <row r="494" spans="1:4" x14ac:dyDescent="0.25">
      <c r="A494" s="2" t="s">
        <v>1406</v>
      </c>
      <c r="B494" s="1" t="s">
        <v>1407</v>
      </c>
      <c r="C494" s="7">
        <v>10226</v>
      </c>
      <c r="D494" s="1" t="s">
        <v>1408</v>
      </c>
    </row>
    <row r="495" spans="1:4" x14ac:dyDescent="0.25">
      <c r="A495" s="2" t="s">
        <v>698</v>
      </c>
      <c r="B495" s="1" t="str">
        <f>VLOOKUP(A495,[1]mart_export1!$A$1:$B$586,2,FALSE)</f>
        <v>ENSG00000099866</v>
      </c>
      <c r="C495" s="7">
        <v>8174</v>
      </c>
      <c r="D495" s="1" t="s">
        <v>1409</v>
      </c>
    </row>
    <row r="496" spans="1:4" x14ac:dyDescent="0.25">
      <c r="A496" s="2" t="s">
        <v>414</v>
      </c>
      <c r="B496" s="1" t="s">
        <v>1410</v>
      </c>
      <c r="C496" s="7">
        <v>4097</v>
      </c>
      <c r="D496" s="1" t="s">
        <v>1411</v>
      </c>
    </row>
    <row r="497" spans="1:4" x14ac:dyDescent="0.25">
      <c r="A497" s="2" t="str">
        <f>VLOOKUP(B497,[2]mart_export!$A$1:$E$227,4,FALSE)</f>
        <v>MAN1C1</v>
      </c>
      <c r="B497" s="1" t="s">
        <v>1412</v>
      </c>
      <c r="C497" s="7">
        <v>57134</v>
      </c>
      <c r="D497" s="1" t="str">
        <f>VLOOKUP(B497,[2]mart_export!$A$1:$E$227,5,FALSE)</f>
        <v>mannosidase, alpha, class 1C, member 1 [Source:HGNC Symbol;Acc:19080]</v>
      </c>
    </row>
    <row r="498" spans="1:4" x14ac:dyDescent="0.25">
      <c r="A498" s="12" t="s">
        <v>335</v>
      </c>
      <c r="B498" s="1" t="str">
        <f>VLOOKUP(A498,[1]mart_export1!$A$1:$B$586,2,FALSE)</f>
        <v>ENSG00000107968</v>
      </c>
      <c r="C498" s="7">
        <v>1326</v>
      </c>
      <c r="D498" s="1" t="s">
        <v>1413</v>
      </c>
    </row>
    <row r="499" spans="1:4" x14ac:dyDescent="0.25">
      <c r="A499" s="2" t="s">
        <v>180</v>
      </c>
      <c r="B499" s="1" t="str">
        <f>VLOOKUP(A499,[1]mart_export2!A$1:F$476,3,FALSE)</f>
        <v>ENSG00000104814</v>
      </c>
      <c r="C499" s="7">
        <v>11184</v>
      </c>
      <c r="D499" s="1" t="s">
        <v>1414</v>
      </c>
    </row>
    <row r="500" spans="1:4" x14ac:dyDescent="0.25">
      <c r="A500" s="2" t="s">
        <v>326</v>
      </c>
      <c r="B500" s="1" t="s">
        <v>1415</v>
      </c>
      <c r="C500" s="7">
        <v>9448</v>
      </c>
      <c r="D500" s="1" t="s">
        <v>1416</v>
      </c>
    </row>
    <row r="501" spans="1:4" x14ac:dyDescent="0.25">
      <c r="A501" s="2" t="s">
        <v>1417</v>
      </c>
      <c r="B501" s="1" t="s">
        <v>1418</v>
      </c>
      <c r="C501" s="7">
        <v>28956</v>
      </c>
      <c r="D501" s="1" t="s">
        <v>1419</v>
      </c>
    </row>
    <row r="502" spans="1:4" x14ac:dyDescent="0.25">
      <c r="A502" s="13" t="s">
        <v>716</v>
      </c>
      <c r="B502" s="1" t="str">
        <f>VLOOKUP(A502,[1]mart_export2!A$1:F$476,3,FALSE)</f>
        <v>ENSG00000234608</v>
      </c>
      <c r="C502" s="7">
        <v>51275</v>
      </c>
      <c r="D502" s="1" t="s">
        <v>1420</v>
      </c>
    </row>
    <row r="503" spans="1:4" x14ac:dyDescent="0.25">
      <c r="A503" s="2" t="s">
        <v>485</v>
      </c>
      <c r="B503" s="1" t="s">
        <v>1421</v>
      </c>
      <c r="C503" s="7">
        <v>53615</v>
      </c>
      <c r="D503" s="1" t="s">
        <v>1422</v>
      </c>
    </row>
    <row r="504" spans="1:4" x14ac:dyDescent="0.25">
      <c r="A504" s="2" t="s">
        <v>699</v>
      </c>
      <c r="B504" s="1" t="s">
        <v>1423</v>
      </c>
      <c r="C504" s="7">
        <v>10150</v>
      </c>
      <c r="D504" s="1" t="s">
        <v>1424</v>
      </c>
    </row>
    <row r="505" spans="1:4" x14ac:dyDescent="0.25">
      <c r="A505" s="2" t="str">
        <f>VLOOKUP(B505,[2]mart_export!$A$1:$E$227,4,FALSE)</f>
        <v>MBOAT7</v>
      </c>
      <c r="B505" s="1" t="s">
        <v>1425</v>
      </c>
      <c r="C505" s="7">
        <v>79143</v>
      </c>
      <c r="D505" s="1" t="str">
        <f>VLOOKUP(B505,[2]mart_export!$A$1:$E$227,5,FALSE)</f>
        <v>membrane bound O-acyltransferase domain containing 7 [Source:HGNC Symbol;Acc:15505]</v>
      </c>
    </row>
    <row r="506" spans="1:4" x14ac:dyDescent="0.25">
      <c r="A506" s="2" t="s">
        <v>162</v>
      </c>
      <c r="B506" s="1" t="str">
        <f>VLOOKUP(A506,[1]mart_export2!A$1:F$476,3,FALSE)</f>
        <v>ENSG00000197971</v>
      </c>
      <c r="C506" s="7">
        <v>4155</v>
      </c>
      <c r="D506" s="1" t="s">
        <v>1426</v>
      </c>
    </row>
    <row r="507" spans="1:4" x14ac:dyDescent="0.25">
      <c r="A507" s="2" t="s">
        <v>484</v>
      </c>
      <c r="B507" s="1" t="s">
        <v>1427</v>
      </c>
      <c r="C507" s="7">
        <v>8888</v>
      </c>
      <c r="D507" s="1" t="s">
        <v>1428</v>
      </c>
    </row>
    <row r="508" spans="1:4" x14ac:dyDescent="0.25">
      <c r="A508" s="2" t="s">
        <v>550</v>
      </c>
      <c r="B508" s="1" t="s">
        <v>1429</v>
      </c>
      <c r="C508" s="7">
        <v>4175</v>
      </c>
      <c r="D508" s="1" t="s">
        <v>1430</v>
      </c>
    </row>
    <row r="509" spans="1:4" x14ac:dyDescent="0.25">
      <c r="A509" s="2" t="s">
        <v>153</v>
      </c>
      <c r="B509" s="1" t="str">
        <f>VLOOKUP(A509,[1]mart_export2!A$1:F$476,3,FALSE)</f>
        <v>ENSG00000110492</v>
      </c>
      <c r="C509" s="7">
        <v>4192</v>
      </c>
      <c r="D509" s="1" t="s">
        <v>1431</v>
      </c>
    </row>
    <row r="510" spans="1:4" x14ac:dyDescent="0.25">
      <c r="A510" s="2" t="s">
        <v>204</v>
      </c>
      <c r="B510" s="1" t="str">
        <f>VLOOKUP(A510,[1]mart_export2!A$1:F$476,3,FALSE)</f>
        <v>ENSG00000169057</v>
      </c>
      <c r="C510" s="7">
        <v>4204</v>
      </c>
      <c r="D510" s="1" t="s">
        <v>1432</v>
      </c>
    </row>
    <row r="511" spans="1:4" x14ac:dyDescent="0.25">
      <c r="A511" s="2" t="str">
        <f>VLOOKUP(B511,[2]mart_export!$A$1:$E$227,4,FALSE)</f>
        <v>MED1</v>
      </c>
      <c r="B511" s="1" t="s">
        <v>1433</v>
      </c>
      <c r="C511" s="7">
        <v>5469</v>
      </c>
      <c r="D511" s="1" t="str">
        <f>VLOOKUP(B511,[2]mart_export!$A$1:$E$227,5,FALSE)</f>
        <v>mediator complex subunit 1 [Source:HGNC Symbol;Acc:9234]</v>
      </c>
    </row>
    <row r="512" spans="1:4" x14ac:dyDescent="0.25">
      <c r="A512" s="2" t="str">
        <f>VLOOKUP(B512,[2]mart_export!$A$1:$E$227,4,FALSE)</f>
        <v>MED6</v>
      </c>
      <c r="B512" s="1" t="s">
        <v>1434</v>
      </c>
      <c r="C512" s="7">
        <v>10001</v>
      </c>
      <c r="D512" s="1" t="str">
        <f>VLOOKUP(B512,[2]mart_export!$A$1:$E$227,5,FALSE)</f>
        <v>mediator complex subunit 6 [Source:HGNC Symbol;Acc:19970]</v>
      </c>
    </row>
    <row r="513" spans="1:5" x14ac:dyDescent="0.25">
      <c r="A513" s="2" t="s">
        <v>32</v>
      </c>
      <c r="B513" s="1" t="s">
        <v>1435</v>
      </c>
      <c r="C513" s="7">
        <v>4221</v>
      </c>
      <c r="D513" s="1" t="s">
        <v>1436</v>
      </c>
    </row>
    <row r="514" spans="1:5" x14ac:dyDescent="0.25">
      <c r="A514" s="2" t="s">
        <v>288</v>
      </c>
      <c r="B514" s="1" t="s">
        <v>1437</v>
      </c>
      <c r="C514" s="7">
        <v>56257</v>
      </c>
      <c r="D514" s="1" t="s">
        <v>1438</v>
      </c>
    </row>
    <row r="515" spans="1:5" x14ac:dyDescent="0.25">
      <c r="A515" s="2" t="s">
        <v>709</v>
      </c>
      <c r="B515" s="1" t="s">
        <v>1439</v>
      </c>
      <c r="C515" s="7">
        <v>339175</v>
      </c>
      <c r="D515" s="1" t="s">
        <v>1440</v>
      </c>
    </row>
    <row r="516" spans="1:5" x14ac:dyDescent="0.25">
      <c r="A516" s="2" t="str">
        <f>VLOOKUP(B516,[2]mart_export!$A$1:$E$227,4,FALSE)</f>
        <v>MFAP3L</v>
      </c>
      <c r="B516" s="1" t="s">
        <v>1441</v>
      </c>
      <c r="C516" s="7">
        <v>101928198</v>
      </c>
      <c r="D516" s="1" t="str">
        <f>VLOOKUP(B516,[2]mart_export!$A$1:$E$227,5,FALSE)</f>
        <v>microfibrillar-associated protein 3-like [Source:HGNC Symbol;Acc:29083]</v>
      </c>
    </row>
    <row r="517" spans="1:5" x14ac:dyDescent="0.25">
      <c r="A517" s="2" t="str">
        <f>VLOOKUP(B517,[2]mart_export!$A$1:$E$227,4,FALSE)</f>
        <v>MICAL2</v>
      </c>
      <c r="B517" s="1" t="s">
        <v>1442</v>
      </c>
      <c r="C517" s="7">
        <v>9645</v>
      </c>
      <c r="D517" s="1" t="str">
        <f>VLOOKUP(B517,[2]mart_export!$A$1:$E$227,5,FALSE)</f>
        <v>microtubule associated monooxygenase, calponin and LIM domain containing 2 [Source:HGNC Symbol;Acc:24693]</v>
      </c>
    </row>
    <row r="518" spans="1:5" x14ac:dyDescent="0.25">
      <c r="A518" s="2" t="s">
        <v>711</v>
      </c>
      <c r="B518" s="1" t="s">
        <v>1443</v>
      </c>
      <c r="C518" s="7">
        <v>79778</v>
      </c>
      <c r="D518" s="1" t="s">
        <v>1444</v>
      </c>
    </row>
    <row r="519" spans="1:5" x14ac:dyDescent="0.25">
      <c r="A519" s="9" t="s">
        <v>33</v>
      </c>
      <c r="B519" s="11" t="s">
        <v>1445</v>
      </c>
      <c r="C519" s="7">
        <v>4286</v>
      </c>
      <c r="D519" s="1" t="s">
        <v>1446</v>
      </c>
    </row>
    <row r="520" spans="1:5" x14ac:dyDescent="0.25">
      <c r="A520" s="2" t="s">
        <v>603</v>
      </c>
      <c r="B520" s="1" t="s">
        <v>1447</v>
      </c>
      <c r="C520" s="7">
        <v>23609</v>
      </c>
      <c r="D520" s="1" t="s">
        <v>1448</v>
      </c>
    </row>
    <row r="521" spans="1:5" x14ac:dyDescent="0.25">
      <c r="A521" s="2" t="str">
        <f>VLOOKUP(B521,[2]mart_export!$A$1:$E$227,4,FALSE)</f>
        <v>MLLT10</v>
      </c>
      <c r="B521" s="1" t="s">
        <v>1449</v>
      </c>
      <c r="C521" s="7">
        <v>8028</v>
      </c>
      <c r="D521" s="1" t="str">
        <f>VLOOKUP(B521,[2]mart_export!$A$1:$E$227,5,FALSE)</f>
        <v>myeloid/lymphoid or mixed-lineage leukemia (trithorax homolog, Drosophila); translocated to, 10 [Source:HGNC Symbol;Acc:16063]</v>
      </c>
    </row>
    <row r="522" spans="1:5" x14ac:dyDescent="0.25">
      <c r="A522" s="2" t="s">
        <v>504</v>
      </c>
      <c r="B522" s="1" t="s">
        <v>1450</v>
      </c>
      <c r="C522" s="7">
        <v>4300</v>
      </c>
      <c r="D522" s="1" t="s">
        <v>1451</v>
      </c>
    </row>
    <row r="523" spans="1:5" x14ac:dyDescent="0.25">
      <c r="A523" s="2" t="s">
        <v>253</v>
      </c>
      <c r="B523" s="1" t="str">
        <f>VLOOKUP(A523,[1]mart_export2!A$1:F$476,3,FALSE)</f>
        <v>ENSG00000196611</v>
      </c>
      <c r="C523" s="7">
        <v>4312</v>
      </c>
      <c r="D523" s="1" t="s">
        <v>1452</v>
      </c>
    </row>
    <row r="524" spans="1:5" x14ac:dyDescent="0.25">
      <c r="A524" s="8" t="s">
        <v>551</v>
      </c>
      <c r="B524" s="3" t="s">
        <v>1453</v>
      </c>
      <c r="C524" s="5">
        <v>4320</v>
      </c>
      <c r="D524" s="3" t="s">
        <v>1454</v>
      </c>
      <c r="E524" s="1" t="s">
        <v>2067</v>
      </c>
    </row>
    <row r="525" spans="1:5" x14ac:dyDescent="0.25">
      <c r="A525" s="2" t="s">
        <v>416</v>
      </c>
      <c r="B525" s="1" t="str">
        <f>VLOOKUP(A525,[1]mart_export2!A$1:F$476,3,FALSE)</f>
        <v>ENSG00000149968</v>
      </c>
      <c r="C525" s="7">
        <v>4314</v>
      </c>
      <c r="D525" s="1" t="s">
        <v>1455</v>
      </c>
    </row>
    <row r="526" spans="1:5" x14ac:dyDescent="0.25">
      <c r="A526" s="2" t="s">
        <v>517</v>
      </c>
      <c r="B526" s="1" t="str">
        <f>VLOOKUP(A526,[1]mart_export1!$A$1:$B$586,2,FALSE)</f>
        <v>ENSG00000100985</v>
      </c>
      <c r="C526" s="7">
        <v>4318</v>
      </c>
      <c r="D526" s="1" t="s">
        <v>1456</v>
      </c>
    </row>
    <row r="527" spans="1:5" x14ac:dyDescent="0.25">
      <c r="A527" s="2" t="s">
        <v>671</v>
      </c>
      <c r="B527" s="1" t="s">
        <v>1457</v>
      </c>
      <c r="C527" s="7">
        <v>64210</v>
      </c>
      <c r="D527" s="1" t="s">
        <v>1458</v>
      </c>
    </row>
    <row r="528" spans="1:5" x14ac:dyDescent="0.25">
      <c r="A528" s="2" t="s">
        <v>644</v>
      </c>
      <c r="B528" s="1" t="s">
        <v>1459</v>
      </c>
      <c r="C528" s="7">
        <v>55034</v>
      </c>
      <c r="D528" s="1" t="s">
        <v>1460</v>
      </c>
    </row>
    <row r="529" spans="1:5" x14ac:dyDescent="0.25">
      <c r="A529" s="2" t="str">
        <f>VLOOKUP(B529,[2]mart_export!$A$1:$E$227,4,FALSE)</f>
        <v>MPHOSPH6</v>
      </c>
      <c r="B529" s="1" t="s">
        <v>1461</v>
      </c>
      <c r="C529" s="7">
        <v>10200</v>
      </c>
      <c r="D529" s="1" t="str">
        <f>VLOOKUP(B529,[2]mart_export!$A$1:$E$227,5,FALSE)</f>
        <v>M-phase phosphoprotein 6 [Source:HGNC Symbol;Acc:7214]</v>
      </c>
    </row>
    <row r="530" spans="1:5" x14ac:dyDescent="0.25">
      <c r="A530" s="2" t="str">
        <f>VLOOKUP(B530,[2]mart_export!$A$1:$E$227,4,FALSE)</f>
        <v>MRPL13</v>
      </c>
      <c r="B530" s="1" t="s">
        <v>1462</v>
      </c>
      <c r="C530" s="7">
        <v>28998</v>
      </c>
      <c r="D530" s="1" t="str">
        <f>VLOOKUP(B530,[2]mart_export!$A$1:$E$227,5,FALSE)</f>
        <v>mitochondrial ribosomal protein L13 [Source:HGNC Symbol;Acc:14278]</v>
      </c>
    </row>
    <row r="531" spans="1:5" x14ac:dyDescent="0.25">
      <c r="A531" s="2" t="str">
        <f>VLOOKUP(B531,[2]mart_export!$A$1:$E$227,4,FALSE)</f>
        <v>MRPS2</v>
      </c>
      <c r="B531" s="1" t="s">
        <v>1463</v>
      </c>
      <c r="C531" s="7">
        <v>51116</v>
      </c>
      <c r="D531" s="1" t="str">
        <f>VLOOKUP(B531,[2]mart_export!$A$1:$E$227,5,FALSE)</f>
        <v>mitochondrial ribosomal protein S2 [Source:HGNC Symbol;Acc:14495]</v>
      </c>
    </row>
    <row r="532" spans="1:5" x14ac:dyDescent="0.25">
      <c r="A532" s="2" t="str">
        <f>VLOOKUP(B532,[2]mart_export!$A$1:$E$227,4,FALSE)</f>
        <v>MRPS7</v>
      </c>
      <c r="B532" s="1" t="s">
        <v>1464</v>
      </c>
      <c r="C532" s="7">
        <v>51081</v>
      </c>
      <c r="D532" s="1" t="str">
        <f>VLOOKUP(B532,[2]mart_export!$A$1:$E$227,5,FALSE)</f>
        <v>mitochondrial ribosomal protein S7 [Source:HGNC Symbol;Acc:14499]</v>
      </c>
    </row>
    <row r="533" spans="1:5" x14ac:dyDescent="0.25">
      <c r="A533" s="2" t="s">
        <v>552</v>
      </c>
      <c r="B533" s="1" t="str">
        <f>VLOOKUP(A533,[1]mart_export2!A$1:F$476,3,FALSE)</f>
        <v>ENSG00000087250</v>
      </c>
      <c r="C533" s="7">
        <v>4504</v>
      </c>
      <c r="D533" s="1" t="s">
        <v>1465</v>
      </c>
    </row>
    <row r="534" spans="1:5" x14ac:dyDescent="0.25">
      <c r="A534" s="2" t="s">
        <v>417</v>
      </c>
      <c r="B534" s="1" t="s">
        <v>1466</v>
      </c>
      <c r="C534" s="7">
        <v>4507</v>
      </c>
      <c r="D534" s="1" t="s">
        <v>1467</v>
      </c>
    </row>
    <row r="535" spans="1:5" x14ac:dyDescent="0.25">
      <c r="A535" s="2" t="s">
        <v>553</v>
      </c>
      <c r="B535" s="1" t="str">
        <f>VLOOKUP(A535,[1]mart_export2!A$1:F$476,3,FALSE)</f>
        <v>ENSG00000177000</v>
      </c>
      <c r="C535" s="7">
        <v>4524</v>
      </c>
      <c r="D535" s="1" t="s">
        <v>1468</v>
      </c>
    </row>
    <row r="536" spans="1:5" x14ac:dyDescent="0.25">
      <c r="A536" s="2" t="str">
        <f>VLOOKUP(B536,[2]mart_export!$A$1:$E$227,4,FALSE)</f>
        <v>MTMR14</v>
      </c>
      <c r="B536" s="1" t="s">
        <v>1469</v>
      </c>
      <c r="C536" s="7">
        <v>64419</v>
      </c>
      <c r="D536" s="1" t="str">
        <f>VLOOKUP(B536,[2]mart_export!$A$1:$E$227,5,FALSE)</f>
        <v>myotubularin related protein 14 [Source:HGNC Symbol;Acc:26190]</v>
      </c>
    </row>
    <row r="537" spans="1:5" x14ac:dyDescent="0.25">
      <c r="A537" s="2" t="s">
        <v>418</v>
      </c>
      <c r="B537" s="1" t="str">
        <f>VLOOKUP(A537,[1]mart_export2!A$1:F$476,3,FALSE)</f>
        <v>ENSG00000198788</v>
      </c>
      <c r="C537" s="7">
        <v>4583</v>
      </c>
      <c r="D537" s="1" t="s">
        <v>1470</v>
      </c>
    </row>
    <row r="538" spans="1:5" x14ac:dyDescent="0.25">
      <c r="A538" s="2" t="s">
        <v>52</v>
      </c>
      <c r="B538" s="1" t="s">
        <v>1471</v>
      </c>
      <c r="C538" s="7">
        <v>4598</v>
      </c>
      <c r="D538" s="1" t="s">
        <v>1472</v>
      </c>
    </row>
    <row r="539" spans="1:5" x14ac:dyDescent="0.25">
      <c r="A539" s="2" t="s">
        <v>247</v>
      </c>
      <c r="B539" s="1" t="str">
        <f>VLOOKUP(A539,[1]mart_export2!A$1:F$476,3,FALSE)</f>
        <v>ENSG00000157601</v>
      </c>
      <c r="C539" s="7">
        <v>4599</v>
      </c>
      <c r="D539" s="1" t="s">
        <v>1473</v>
      </c>
    </row>
    <row r="540" spans="1:5" x14ac:dyDescent="0.25">
      <c r="A540" s="8" t="s">
        <v>419</v>
      </c>
      <c r="B540" s="3" t="s">
        <v>1474</v>
      </c>
      <c r="C540" s="5">
        <v>4600</v>
      </c>
      <c r="D540" s="3" t="s">
        <v>1475</v>
      </c>
    </row>
    <row r="541" spans="1:5" x14ac:dyDescent="0.25">
      <c r="A541" s="2" t="s">
        <v>151</v>
      </c>
      <c r="B541" s="1" t="s">
        <v>1476</v>
      </c>
      <c r="C541" s="7">
        <v>439921</v>
      </c>
      <c r="D541" s="1" t="s">
        <v>1477</v>
      </c>
    </row>
    <row r="542" spans="1:5" x14ac:dyDescent="0.25">
      <c r="A542" s="2" t="s">
        <v>219</v>
      </c>
      <c r="B542" s="1" t="str">
        <f>VLOOKUP(A542,[1]mart_export2!A$1:F$476,3,FALSE)</f>
        <v>ENSG00000118513</v>
      </c>
      <c r="C542" s="7">
        <v>4602</v>
      </c>
      <c r="D542" s="1" t="s">
        <v>1478</v>
      </c>
    </row>
    <row r="543" spans="1:5" x14ac:dyDescent="0.25">
      <c r="A543" s="2" t="s">
        <v>420</v>
      </c>
      <c r="B543" s="1" t="str">
        <f>VLOOKUP(A543,[1]mart_export2!A$1:F$476,3,FALSE)</f>
        <v>ENSG00000136997</v>
      </c>
      <c r="C543" s="7">
        <v>4609</v>
      </c>
      <c r="D543" s="1" t="s">
        <v>1479</v>
      </c>
    </row>
    <row r="544" spans="1:5" x14ac:dyDescent="0.25">
      <c r="A544" s="8" t="s">
        <v>269</v>
      </c>
      <c r="B544" s="3" t="s">
        <v>1480</v>
      </c>
      <c r="C544" s="5">
        <v>4615</v>
      </c>
      <c r="D544" s="3" t="s">
        <v>1481</v>
      </c>
      <c r="E544" s="1" t="s">
        <v>2068</v>
      </c>
    </row>
    <row r="545" spans="1:4" x14ac:dyDescent="0.25">
      <c r="A545" s="2" t="s">
        <v>694</v>
      </c>
      <c r="B545" s="1" t="str">
        <f>VLOOKUP(A545,[1]mart_export2!A$1:F$476,3,FALSE)</f>
        <v>ENSG00000065534</v>
      </c>
      <c r="C545" s="7">
        <v>4638</v>
      </c>
      <c r="D545" s="1" t="s">
        <v>1482</v>
      </c>
    </row>
    <row r="546" spans="1:4" x14ac:dyDescent="0.25">
      <c r="A546" s="2" t="s">
        <v>218</v>
      </c>
      <c r="B546" s="1" t="s">
        <v>1483</v>
      </c>
      <c r="C546" s="7">
        <v>4650</v>
      </c>
      <c r="D546" s="1" t="s">
        <v>1484</v>
      </c>
    </row>
    <row r="547" spans="1:4" x14ac:dyDescent="0.25">
      <c r="A547" s="2" t="str">
        <f>VLOOKUP(B547,[2]mart_export!$A$1:$E$227,4,FALSE)</f>
        <v>MYOF</v>
      </c>
      <c r="B547" s="1" t="s">
        <v>1485</v>
      </c>
      <c r="C547" s="7">
        <v>26509</v>
      </c>
      <c r="D547" s="1" t="str">
        <f>VLOOKUP(B547,[2]mart_export!$A$1:$E$227,5,FALSE)</f>
        <v>myoferlin [Source:HGNC Symbol;Acc:3656]</v>
      </c>
    </row>
    <row r="548" spans="1:4" x14ac:dyDescent="0.25">
      <c r="A548" s="2" t="s">
        <v>662</v>
      </c>
      <c r="B548" s="1" t="str">
        <f>VLOOKUP(A548,[1]mart_export2!A$1:F$476,3,FALSE)</f>
        <v>ENSG00000177791</v>
      </c>
      <c r="C548" s="7">
        <v>58529</v>
      </c>
      <c r="D548" s="1" t="s">
        <v>1486</v>
      </c>
    </row>
    <row r="549" spans="1:4" x14ac:dyDescent="0.25">
      <c r="A549" s="2" t="str">
        <f>VLOOKUP(B549,[2]mart_export!$A$1:$E$227,4,FALSE)</f>
        <v>MZT2B</v>
      </c>
      <c r="B549" s="1" t="s">
        <v>1487</v>
      </c>
      <c r="C549" s="7">
        <v>653784</v>
      </c>
      <c r="D549" s="1" t="str">
        <f>VLOOKUP(B549,[2]mart_export!$A$1:$E$227,5,FALSE)</f>
        <v>mitotic spindle organizing protein 2B [Source:HGNC Symbol;Acc:25886]</v>
      </c>
    </row>
    <row r="550" spans="1:4" x14ac:dyDescent="0.25">
      <c r="A550" s="2" t="str">
        <f>VLOOKUP(B550,[2]mart_export!$A$1:$E$227,4,FALSE)</f>
        <v>N4BP2L1</v>
      </c>
      <c r="B550" s="1" t="s">
        <v>1488</v>
      </c>
      <c r="C550" s="7">
        <v>90634</v>
      </c>
      <c r="D550" s="1" t="str">
        <f>VLOOKUP(B550,[2]mart_export!$A$1:$E$227,5,FALSE)</f>
        <v>NEDD4 binding protein 2-like 1 [Source:HGNC Symbol;Acc:25037]</v>
      </c>
    </row>
    <row r="551" spans="1:4" x14ac:dyDescent="0.25">
      <c r="A551" s="2" t="s">
        <v>341</v>
      </c>
      <c r="B551" s="1" t="s">
        <v>1489</v>
      </c>
      <c r="C551" s="7">
        <v>84224</v>
      </c>
      <c r="D551" s="1" t="s">
        <v>1490</v>
      </c>
    </row>
    <row r="552" spans="1:4" x14ac:dyDescent="0.25">
      <c r="A552" s="2" t="s">
        <v>83</v>
      </c>
      <c r="B552" s="1" t="str">
        <f>VLOOKUP(A552,[1]mart_export2!A$1:F$476,3,FALSE)</f>
        <v>ENSG00000149294</v>
      </c>
      <c r="C552" s="7">
        <v>4684</v>
      </c>
      <c r="D552" s="1" t="s">
        <v>1491</v>
      </c>
    </row>
    <row r="553" spans="1:4" x14ac:dyDescent="0.25">
      <c r="A553" s="2" t="str">
        <f>VLOOKUP(B553,[2]mart_export!$A$1:$E$227,4,FALSE)</f>
        <v>NCF2</v>
      </c>
      <c r="B553" s="1" t="s">
        <v>1492</v>
      </c>
      <c r="C553" s="7">
        <v>4688</v>
      </c>
      <c r="D553" s="1" t="str">
        <f>VLOOKUP(B553,[2]mart_export!$A$1:$E$227,5,FALSE)</f>
        <v>neutrophil cytosolic factor 2 [Source:HGNC Symbol;Acc:7661]</v>
      </c>
    </row>
    <row r="554" spans="1:4" x14ac:dyDescent="0.25">
      <c r="A554" s="2" t="s">
        <v>221</v>
      </c>
      <c r="B554" s="1" t="s">
        <v>1493</v>
      </c>
      <c r="C554" s="7">
        <v>65009</v>
      </c>
      <c r="D554" s="1" t="s">
        <v>1494</v>
      </c>
    </row>
    <row r="555" spans="1:4" x14ac:dyDescent="0.25">
      <c r="A555" s="2" t="str">
        <f>VLOOKUP(B555,[2]mart_export!$A$1:$E$227,4,FALSE)</f>
        <v>NDUFAF4</v>
      </c>
      <c r="B555" s="1" t="s">
        <v>1495</v>
      </c>
      <c r="C555" s="7">
        <v>29078</v>
      </c>
      <c r="D555" s="1" t="str">
        <f>VLOOKUP(B555,[2]mart_export!$A$1:$E$227,5,FALSE)</f>
        <v>NADH dehydrogenase (ubiquinone) complex I, assembly factor 4 [Source:HGNC Symbol;Acc:21034]</v>
      </c>
    </row>
    <row r="556" spans="1:4" x14ac:dyDescent="0.25">
      <c r="A556" s="2" t="str">
        <f>VLOOKUP(B556,[2]mart_export!$A$1:$E$227,4,FALSE)</f>
        <v>NDUFB6</v>
      </c>
      <c r="B556" s="1" t="s">
        <v>1496</v>
      </c>
      <c r="C556" s="7">
        <v>4712</v>
      </c>
      <c r="D556" s="1" t="str">
        <f>VLOOKUP(B556,[2]mart_export!$A$1:$E$227,5,FALSE)</f>
        <v>NADH dehydrogenase (ubiquinone) 1 beta subcomplex, 6, 17kDa [Source:HGNC Symbol;Acc:7701]</v>
      </c>
    </row>
    <row r="557" spans="1:4" x14ac:dyDescent="0.25">
      <c r="A557" s="2" t="s">
        <v>494</v>
      </c>
      <c r="B557" s="1" t="s">
        <v>1497</v>
      </c>
      <c r="C557" s="7">
        <v>4713</v>
      </c>
      <c r="D557" s="1" t="s">
        <v>1498</v>
      </c>
    </row>
    <row r="558" spans="1:4" x14ac:dyDescent="0.25">
      <c r="A558" s="2" t="str">
        <f>VLOOKUP(B558,[2]mart_export!$A$1:$E$227,4,FALSE)</f>
        <v>NDUFV2</v>
      </c>
      <c r="B558" s="1" t="s">
        <v>1499</v>
      </c>
      <c r="C558" s="7">
        <v>4729</v>
      </c>
      <c r="D558" s="1" t="str">
        <f>VLOOKUP(B558,[2]mart_export!$A$1:$E$227,5,FALSE)</f>
        <v>NADH dehydrogenase (ubiquinone) flavoprotein 2, 24kDa [Source:HGNC Symbol;Acc:7717]</v>
      </c>
    </row>
    <row r="559" spans="1:4" x14ac:dyDescent="0.25">
      <c r="A559" s="2" t="str">
        <f>VLOOKUP(B559,[2]mart_export!$A$1:$E$227,4,FALSE)</f>
        <v>NEO1</v>
      </c>
      <c r="B559" s="1" t="s">
        <v>1500</v>
      </c>
      <c r="C559" s="7">
        <v>4756</v>
      </c>
      <c r="D559" s="1" t="str">
        <f>VLOOKUP(B559,[2]mart_export!$A$1:$E$227,5,FALSE)</f>
        <v>neogenin 1 [Source:HGNC Symbol;Acc:7754]</v>
      </c>
    </row>
    <row r="560" spans="1:4" x14ac:dyDescent="0.25">
      <c r="A560" s="2" t="s">
        <v>34</v>
      </c>
      <c r="B560" s="1" t="s">
        <v>1501</v>
      </c>
      <c r="C560" s="7">
        <v>4771</v>
      </c>
      <c r="D560" s="1" t="s">
        <v>1502</v>
      </c>
    </row>
    <row r="561" spans="1:4" x14ac:dyDescent="0.25">
      <c r="A561" s="2" t="s">
        <v>206</v>
      </c>
      <c r="B561" s="1" t="s">
        <v>1503</v>
      </c>
      <c r="C561" s="7">
        <v>10725</v>
      </c>
      <c r="D561" s="1" t="s">
        <v>1504</v>
      </c>
    </row>
    <row r="562" spans="1:4" x14ac:dyDescent="0.25">
      <c r="A562" s="2" t="s">
        <v>559</v>
      </c>
      <c r="B562" s="1" t="s">
        <v>1505</v>
      </c>
      <c r="C562" s="7">
        <v>4772</v>
      </c>
      <c r="D562" s="1" t="s">
        <v>1506</v>
      </c>
    </row>
    <row r="563" spans="1:4" x14ac:dyDescent="0.25">
      <c r="A563" s="2" t="s">
        <v>260</v>
      </c>
      <c r="B563" s="1" t="str">
        <f>VLOOKUP(A563,[1]mart_export1!$A$1:$B$586,2,FALSE)</f>
        <v>ENSG00000109320</v>
      </c>
      <c r="C563" s="7">
        <v>4790</v>
      </c>
      <c r="D563" s="1" t="s">
        <v>1507</v>
      </c>
    </row>
    <row r="564" spans="1:4" x14ac:dyDescent="0.25">
      <c r="A564" s="2" t="s">
        <v>186</v>
      </c>
      <c r="B564" s="1" t="str">
        <f>VLOOKUP(A564,[1]mart_export1!$A$1:$B$586,2,FALSE)</f>
        <v>ENSG00000077150</v>
      </c>
      <c r="C564" s="7">
        <v>4791</v>
      </c>
      <c r="D564" s="1" t="s">
        <v>1508</v>
      </c>
    </row>
    <row r="565" spans="1:4" x14ac:dyDescent="0.25">
      <c r="A565" s="2" t="s">
        <v>651</v>
      </c>
      <c r="B565" s="1" t="str">
        <f>VLOOKUP(A565,[1]mart_export1!$A$1:$B$586,2,FALSE)</f>
        <v>ENSG00000100906</v>
      </c>
      <c r="C565" s="7">
        <v>4792</v>
      </c>
      <c r="D565" s="1" t="s">
        <v>1509</v>
      </c>
    </row>
    <row r="566" spans="1:4" x14ac:dyDescent="0.25">
      <c r="A566" s="2" t="s">
        <v>505</v>
      </c>
      <c r="B566" s="1" t="str">
        <f>VLOOKUP(A566,[1]mart_export2!A$1:F$476,3,FALSE)</f>
        <v>ENSG00000146232</v>
      </c>
      <c r="C566" s="7">
        <v>4794</v>
      </c>
      <c r="D566" s="1" t="s">
        <v>1510</v>
      </c>
    </row>
    <row r="567" spans="1:4" x14ac:dyDescent="0.25">
      <c r="A567" s="2" t="s">
        <v>143</v>
      </c>
      <c r="B567" s="1" t="str">
        <f>VLOOKUP(A567,[1]mart_export2!A$1:F$476,3,FALSE)</f>
        <v>ENSG00000144802</v>
      </c>
      <c r="C567" s="7">
        <v>64332</v>
      </c>
      <c r="D567" s="1" t="s">
        <v>1511</v>
      </c>
    </row>
    <row r="568" spans="1:4" x14ac:dyDescent="0.25">
      <c r="A568" s="2" t="s">
        <v>633</v>
      </c>
      <c r="B568" s="1" t="s">
        <v>1512</v>
      </c>
      <c r="C568" s="7">
        <v>51701</v>
      </c>
      <c r="D568" s="1" t="s">
        <v>1513</v>
      </c>
    </row>
    <row r="569" spans="1:4" x14ac:dyDescent="0.25">
      <c r="A569" s="2" t="s">
        <v>274</v>
      </c>
      <c r="B569" s="1" t="str">
        <f>VLOOKUP(A569,[1]mart_export2!A$1:F$476,3,FALSE)</f>
        <v>ENSG00000022556</v>
      </c>
      <c r="C569" s="7">
        <v>55655</v>
      </c>
      <c r="D569" s="1" t="s">
        <v>1514</v>
      </c>
    </row>
    <row r="570" spans="1:4" x14ac:dyDescent="0.25">
      <c r="A570" s="2" t="s">
        <v>627</v>
      </c>
      <c r="B570" s="1" t="s">
        <v>1515</v>
      </c>
      <c r="C570" s="7">
        <v>26155</v>
      </c>
      <c r="D570" s="1" t="s">
        <v>1516</v>
      </c>
    </row>
    <row r="571" spans="1:4" x14ac:dyDescent="0.25">
      <c r="A571" s="2" t="s">
        <v>668</v>
      </c>
      <c r="B571" s="1" t="str">
        <f>VLOOKUP(A571,[1]mart_export2!A$1:F$476,3,FALSE)</f>
        <v>ENSG00000167207</v>
      </c>
      <c r="C571" s="7">
        <v>64127</v>
      </c>
      <c r="D571" s="1" t="s">
        <v>1517</v>
      </c>
    </row>
    <row r="572" spans="1:4" x14ac:dyDescent="0.25">
      <c r="A572" s="2" t="s">
        <v>623</v>
      </c>
      <c r="B572" s="1" t="s">
        <v>1518</v>
      </c>
      <c r="C572" s="7">
        <v>25926</v>
      </c>
      <c r="D572" s="1" t="s">
        <v>1519</v>
      </c>
    </row>
    <row r="573" spans="1:4" x14ac:dyDescent="0.25">
      <c r="A573" s="2" t="s">
        <v>509</v>
      </c>
      <c r="B573" s="1" t="s">
        <v>1520</v>
      </c>
      <c r="C573" s="7">
        <v>9221</v>
      </c>
      <c r="D573" s="1" t="s">
        <v>1521</v>
      </c>
    </row>
    <row r="574" spans="1:4" x14ac:dyDescent="0.25">
      <c r="A574" s="2" t="s">
        <v>86</v>
      </c>
      <c r="B574" s="1" t="str">
        <f>VLOOKUP(A574,[1]mart_export2!A$1:F$476,3,FALSE)</f>
        <v>ENSG00000089250</v>
      </c>
      <c r="C574" s="7">
        <v>4842</v>
      </c>
      <c r="D574" s="1" t="s">
        <v>1522</v>
      </c>
    </row>
    <row r="575" spans="1:4" x14ac:dyDescent="0.25">
      <c r="A575" s="9" t="s">
        <v>1523</v>
      </c>
      <c r="B575" s="11" t="s">
        <v>1524</v>
      </c>
      <c r="C575" s="7">
        <v>4843</v>
      </c>
      <c r="D575" s="1" t="s">
        <v>1525</v>
      </c>
    </row>
    <row r="576" spans="1:4" x14ac:dyDescent="0.25">
      <c r="A576" s="2" t="s">
        <v>586</v>
      </c>
      <c r="B576" s="1" t="str">
        <f>VLOOKUP(A576,[1]mart_export2!A$1:F$476,3,FALSE)</f>
        <v>ENSG00000007952</v>
      </c>
      <c r="C576" s="7">
        <v>27035</v>
      </c>
      <c r="D576" s="1" t="s">
        <v>1526</v>
      </c>
    </row>
    <row r="577" spans="1:5" x14ac:dyDescent="0.25">
      <c r="A577" s="2" t="str">
        <f>VLOOKUP(B577,[2]mart_export!$A$1:$E$227,4,FALSE)</f>
        <v>NPLOC4</v>
      </c>
      <c r="B577" s="1" t="s">
        <v>1527</v>
      </c>
      <c r="C577" s="7">
        <v>55666</v>
      </c>
      <c r="D577" s="1" t="str">
        <f>VLOOKUP(B577,[2]mart_export!$A$1:$E$227,5,FALSE)</f>
        <v>nuclear protein localization 4 homolog (S. cerevisiae) [Source:HGNC Symbol;Acc:18261]</v>
      </c>
    </row>
    <row r="578" spans="1:5" x14ac:dyDescent="0.25">
      <c r="A578" s="2" t="s">
        <v>127</v>
      </c>
      <c r="B578" s="1" t="str">
        <f>VLOOKUP(A578,[1]mart_export2!A$1:F$476,3,FALSE)</f>
        <v>ENSG00000164128</v>
      </c>
      <c r="C578" s="7">
        <v>4886</v>
      </c>
      <c r="D578" s="1" t="s">
        <v>1528</v>
      </c>
    </row>
    <row r="579" spans="1:5" x14ac:dyDescent="0.25">
      <c r="A579" s="2" t="s">
        <v>126</v>
      </c>
      <c r="B579" s="1" t="str">
        <f>VLOOKUP(A579,[1]mart_export2!A$1:F$476,3,FALSE)</f>
        <v>ENSG00000181019</v>
      </c>
      <c r="C579" s="7">
        <v>1728</v>
      </c>
      <c r="D579" s="1" t="s">
        <v>1529</v>
      </c>
    </row>
    <row r="580" spans="1:5" x14ac:dyDescent="0.25">
      <c r="A580" s="2" t="s">
        <v>25</v>
      </c>
      <c r="B580" s="1" t="str">
        <f>VLOOKUP(A580,[1]mart_export1!$A$1:$B$586,2,FALSE)</f>
        <v>ENSG00000113580</v>
      </c>
      <c r="C580" s="7">
        <v>2908</v>
      </c>
      <c r="D580" s="1" t="s">
        <v>1530</v>
      </c>
    </row>
    <row r="581" spans="1:5" x14ac:dyDescent="0.25">
      <c r="A581" s="2" t="s">
        <v>303</v>
      </c>
      <c r="B581" s="1" t="s">
        <v>1531</v>
      </c>
      <c r="C581" s="7">
        <v>3164</v>
      </c>
      <c r="D581" s="1" t="s">
        <v>1532</v>
      </c>
    </row>
    <row r="582" spans="1:5" x14ac:dyDescent="0.25">
      <c r="A582" s="2" t="s">
        <v>560</v>
      </c>
      <c r="B582" s="1" t="str">
        <f>VLOOKUP(A582,[1]mart_export1!$A$1:$B$586,2,FALSE)</f>
        <v>ENSG00000153234</v>
      </c>
      <c r="C582" s="7">
        <v>4929</v>
      </c>
      <c r="D582" s="1" t="s">
        <v>1533</v>
      </c>
    </row>
    <row r="583" spans="1:5" x14ac:dyDescent="0.25">
      <c r="A583" s="2" t="s">
        <v>256</v>
      </c>
      <c r="B583" s="1" t="str">
        <f>VLOOKUP(A583,[1]mart_export2!A$1:F$476,3,FALSE)</f>
        <v>ENSG00000157168</v>
      </c>
      <c r="C583" s="7">
        <v>3084</v>
      </c>
      <c r="D583" s="1" t="s">
        <v>1534</v>
      </c>
    </row>
    <row r="584" spans="1:5" x14ac:dyDescent="0.25">
      <c r="A584" s="8" t="s">
        <v>161</v>
      </c>
      <c r="B584" s="3" t="s">
        <v>1535</v>
      </c>
      <c r="C584" s="5">
        <v>8829</v>
      </c>
      <c r="D584" s="3" t="s">
        <v>1536</v>
      </c>
      <c r="E584" s="1" t="s">
        <v>2069</v>
      </c>
    </row>
    <row r="585" spans="1:5" x14ac:dyDescent="0.25">
      <c r="A585" s="2" t="s">
        <v>687</v>
      </c>
      <c r="B585" s="1" t="str">
        <f>VLOOKUP(A585,[1]mart_export2!A$1:F$476,3,FALSE)</f>
        <v>ENSG00000163545</v>
      </c>
      <c r="C585" s="7">
        <v>81788</v>
      </c>
      <c r="D585" s="1" t="s">
        <v>1537</v>
      </c>
    </row>
    <row r="586" spans="1:5" x14ac:dyDescent="0.25">
      <c r="A586" s="2" t="str">
        <f>VLOOKUP(B586,[2]mart_export!$A$1:$E$227,4,FALSE)</f>
        <v>NUCKS1</v>
      </c>
      <c r="B586" s="1" t="s">
        <v>1538</v>
      </c>
      <c r="C586" s="7">
        <v>64710</v>
      </c>
      <c r="D586" s="1" t="str">
        <f>VLOOKUP(B586,[2]mart_export!$A$1:$E$227,5,FALSE)</f>
        <v>nuclear casein kinase and cyclin-dependent kinase substrate 1 [Source:HGNC Symbol;Acc:29923]</v>
      </c>
    </row>
    <row r="587" spans="1:5" x14ac:dyDescent="0.25">
      <c r="A587" s="2" t="s">
        <v>142</v>
      </c>
      <c r="B587" s="1" t="s">
        <v>1539</v>
      </c>
      <c r="C587" s="7">
        <v>4967</v>
      </c>
      <c r="D587" s="1" t="s">
        <v>1540</v>
      </c>
    </row>
    <row r="588" spans="1:5" x14ac:dyDescent="0.25">
      <c r="A588" s="2" t="s">
        <v>152</v>
      </c>
      <c r="B588" s="1" t="s">
        <v>1541</v>
      </c>
      <c r="C588" s="7">
        <v>29789</v>
      </c>
      <c r="D588" s="1" t="s">
        <v>1542</v>
      </c>
    </row>
    <row r="589" spans="1:5" x14ac:dyDescent="0.25">
      <c r="A589" s="2" t="s">
        <v>270</v>
      </c>
      <c r="B589" s="1" t="str">
        <f>VLOOKUP(A589,[1]mart_export2!A$1:F$476,3,FALSE)</f>
        <v>ENSG00000173391</v>
      </c>
      <c r="C589" s="7">
        <v>4973</v>
      </c>
      <c r="D589" s="1" t="s">
        <v>1543</v>
      </c>
    </row>
    <row r="590" spans="1:5" x14ac:dyDescent="0.25">
      <c r="A590" s="2" t="s">
        <v>370</v>
      </c>
      <c r="B590" s="1" t="str">
        <f>VLOOKUP(A590,[1]mart_export2!A$1:F$476,3,FALSE)</f>
        <v>ENSG00000128617</v>
      </c>
      <c r="C590" s="7">
        <v>611</v>
      </c>
      <c r="D590" s="1" t="s">
        <v>1544</v>
      </c>
    </row>
    <row r="591" spans="1:5" x14ac:dyDescent="0.25">
      <c r="A591" s="2" t="s">
        <v>128</v>
      </c>
      <c r="B591" s="1" t="str">
        <f>VLOOKUP(A591,[1]mart_export2!A$1:F$476,3,FALSE)</f>
        <v>ENSG00000116329</v>
      </c>
      <c r="C591" s="7">
        <v>4985</v>
      </c>
      <c r="D591" s="1" t="s">
        <v>1545</v>
      </c>
    </row>
    <row r="592" spans="1:5" x14ac:dyDescent="0.25">
      <c r="A592" s="2" t="s">
        <v>82</v>
      </c>
      <c r="B592" s="1" t="str">
        <f>VLOOKUP(A592,[1]mart_export2!A$1:F$476,3,FALSE)</f>
        <v>ENSG00000229314</v>
      </c>
      <c r="C592" s="7">
        <v>5004</v>
      </c>
      <c r="D592" s="1" t="s">
        <v>1546</v>
      </c>
    </row>
    <row r="593" spans="1:5" x14ac:dyDescent="0.25">
      <c r="A593" s="2" t="s">
        <v>129</v>
      </c>
      <c r="B593" s="1" t="str">
        <f>VLOOKUP(A593,[1]mart_export2!A$1:F$476,3,FALSE)</f>
        <v>ENSG00000180914</v>
      </c>
      <c r="C593" s="7">
        <v>5021</v>
      </c>
      <c r="D593" s="1" t="s">
        <v>1547</v>
      </c>
    </row>
    <row r="594" spans="1:5" x14ac:dyDescent="0.25">
      <c r="A594" s="2" t="s">
        <v>1548</v>
      </c>
      <c r="B594" s="1" t="s">
        <v>1549</v>
      </c>
      <c r="C594" s="7">
        <v>10161</v>
      </c>
      <c r="D594" s="1" t="s">
        <v>1550</v>
      </c>
    </row>
    <row r="595" spans="1:5" x14ac:dyDescent="0.25">
      <c r="A595" s="2" t="str">
        <f>VLOOKUP(B595,[2]mart_export!$A$1:$E$227,4,FALSE)</f>
        <v>P4HA1</v>
      </c>
      <c r="B595" s="1" t="s">
        <v>1551</v>
      </c>
      <c r="C595" s="7">
        <v>5033</v>
      </c>
      <c r="D595" s="1" t="str">
        <f>VLOOKUP(B595,[2]mart_export!$A$1:$E$227,5,FALSE)</f>
        <v>prolyl 4-hydroxylase, alpha polypeptide I [Source:HGNC Symbol;Acc:8546]</v>
      </c>
    </row>
    <row r="596" spans="1:5" x14ac:dyDescent="0.25">
      <c r="A596" s="2" t="s">
        <v>53</v>
      </c>
      <c r="B596" s="1" t="str">
        <f>VLOOKUP(A596,[1]mart_export1!$A$1:$B$586,2,FALSE)</f>
        <v>ENSG00000158006</v>
      </c>
      <c r="C596" s="7">
        <v>5051</v>
      </c>
      <c r="D596" s="1" t="s">
        <v>1552</v>
      </c>
    </row>
    <row r="597" spans="1:5" x14ac:dyDescent="0.25">
      <c r="A597" s="2" t="s">
        <v>621</v>
      </c>
      <c r="B597" s="1" t="s">
        <v>1553</v>
      </c>
      <c r="C597" s="7">
        <v>24145</v>
      </c>
      <c r="D597" s="1" t="s">
        <v>1554</v>
      </c>
    </row>
    <row r="598" spans="1:5" x14ac:dyDescent="0.25">
      <c r="A598" s="2" t="s">
        <v>280</v>
      </c>
      <c r="B598" s="1" t="s">
        <v>1555</v>
      </c>
      <c r="C598" s="7">
        <v>56288</v>
      </c>
      <c r="D598" s="1" t="s">
        <v>1556</v>
      </c>
    </row>
    <row r="599" spans="1:5" x14ac:dyDescent="0.25">
      <c r="A599" s="2" t="s">
        <v>473</v>
      </c>
      <c r="B599" s="1" t="str">
        <f>VLOOKUP(A599,[1]mart_export2!A$1:F$476,3,FALSE)</f>
        <v>ENSG00000125618</v>
      </c>
      <c r="C599" s="7">
        <v>7849</v>
      </c>
      <c r="D599" s="1" t="s">
        <v>1557</v>
      </c>
    </row>
    <row r="600" spans="1:5" x14ac:dyDescent="0.25">
      <c r="A600" s="2" t="s">
        <v>593</v>
      </c>
      <c r="B600" s="1" t="s">
        <v>1558</v>
      </c>
      <c r="C600" s="7">
        <v>22976</v>
      </c>
      <c r="D600" s="1" t="s">
        <v>1559</v>
      </c>
    </row>
    <row r="601" spans="1:5" x14ac:dyDescent="0.25">
      <c r="A601" s="2" t="s">
        <v>422</v>
      </c>
      <c r="B601" s="1" t="str">
        <f>VLOOKUP(A601,[1]mart_export1!$A$1:$B$586,2,FALSE)</f>
        <v>ENSG00000132646</v>
      </c>
      <c r="C601" s="7" t="s">
        <v>1560</v>
      </c>
      <c r="D601" s="1" t="s">
        <v>1561</v>
      </c>
    </row>
    <row r="602" spans="1:5" x14ac:dyDescent="0.25">
      <c r="A602" s="2" t="s">
        <v>301</v>
      </c>
      <c r="B602" s="1" t="s">
        <v>1562</v>
      </c>
      <c r="C602" s="7">
        <v>5126</v>
      </c>
      <c r="D602" s="1" t="s">
        <v>1563</v>
      </c>
    </row>
    <row r="603" spans="1:5" x14ac:dyDescent="0.25">
      <c r="A603" s="2" t="s">
        <v>421</v>
      </c>
      <c r="B603" s="1" t="s">
        <v>1564</v>
      </c>
      <c r="C603" s="7">
        <v>100507472</v>
      </c>
      <c r="D603" s="1" t="s">
        <v>1565</v>
      </c>
    </row>
    <row r="604" spans="1:5" x14ac:dyDescent="0.25">
      <c r="A604" s="2" t="str">
        <f>VLOOKUP(B604,[2]mart_export!$A$1:$E$227,4,FALSE)</f>
        <v>PDE6D</v>
      </c>
      <c r="B604" s="1" t="s">
        <v>1566</v>
      </c>
      <c r="C604" s="7">
        <v>5147</v>
      </c>
      <c r="D604" s="1" t="str">
        <f>VLOOKUP(B604,[2]mart_export!$A$1:$E$227,5,FALSE)</f>
        <v>phosphodiesterase 6D, cGMP-specific, rod, delta [Source:HGNC Symbol;Acc:8788]</v>
      </c>
    </row>
    <row r="605" spans="1:5" x14ac:dyDescent="0.25">
      <c r="A605" s="2" t="s">
        <v>325</v>
      </c>
      <c r="B605" s="1" t="str">
        <f>VLOOKUP(A605,[1]mart_export2!A$1:F$476,3,FALSE)</f>
        <v>ENSG00000205268</v>
      </c>
      <c r="C605" s="7">
        <v>5150</v>
      </c>
      <c r="D605" s="1" t="s">
        <v>1567</v>
      </c>
    </row>
    <row r="606" spans="1:5" x14ac:dyDescent="0.25">
      <c r="A606" s="2" t="s">
        <v>423</v>
      </c>
      <c r="B606" s="1" t="str">
        <f>VLOOKUP(A606,[1]mart_export2!A$1:F$476,3,FALSE)</f>
        <v>ENSG00000100311</v>
      </c>
      <c r="C606" s="7">
        <v>5155</v>
      </c>
      <c r="D606" s="1" t="s">
        <v>1568</v>
      </c>
    </row>
    <row r="607" spans="1:5" x14ac:dyDescent="0.25">
      <c r="A607" s="2" t="s">
        <v>684</v>
      </c>
      <c r="B607" s="1" t="s">
        <v>1569</v>
      </c>
      <c r="C607" s="7">
        <v>80310</v>
      </c>
      <c r="D607" s="1" t="s">
        <v>1570</v>
      </c>
    </row>
    <row r="608" spans="1:5" x14ac:dyDescent="0.25">
      <c r="A608" s="8" t="s">
        <v>561</v>
      </c>
      <c r="B608" s="3" t="s">
        <v>1571</v>
      </c>
      <c r="C608" s="5">
        <v>5156</v>
      </c>
      <c r="D608" s="3" t="s">
        <v>1572</v>
      </c>
      <c r="E608" s="1" t="s">
        <v>2055</v>
      </c>
    </row>
    <row r="609" spans="1:4" x14ac:dyDescent="0.25">
      <c r="A609" s="2" t="s">
        <v>299</v>
      </c>
      <c r="B609" s="1" t="s">
        <v>1573</v>
      </c>
      <c r="C609" s="7">
        <v>5164</v>
      </c>
      <c r="D609" s="1" t="s">
        <v>1574</v>
      </c>
    </row>
    <row r="610" spans="1:4" x14ac:dyDescent="0.25">
      <c r="A610" s="2" t="s">
        <v>281</v>
      </c>
      <c r="B610" s="1" t="str">
        <f>VLOOKUP(A610,[1]mart_export2!A$1:F$476,3,FALSE)</f>
        <v>ENSG00000101327</v>
      </c>
      <c r="C610" s="7">
        <v>5173</v>
      </c>
      <c r="D610" s="1" t="s">
        <v>1575</v>
      </c>
    </row>
    <row r="611" spans="1:4" x14ac:dyDescent="0.25">
      <c r="A611" s="2" t="s">
        <v>708</v>
      </c>
      <c r="B611" s="1" t="s">
        <v>1576</v>
      </c>
      <c r="C611" s="7">
        <v>23037</v>
      </c>
      <c r="D611" s="1" t="s">
        <v>1577</v>
      </c>
    </row>
    <row r="612" spans="1:4" x14ac:dyDescent="0.25">
      <c r="A612" s="2" t="str">
        <f>VLOOKUP(B612,[2]mart_export!$A$1:$E$227,4,FALSE)</f>
        <v>PDZK1IP1</v>
      </c>
      <c r="B612" s="1" t="s">
        <v>1578</v>
      </c>
      <c r="C612" s="7">
        <v>10158</v>
      </c>
      <c r="D612" s="1" t="str">
        <f>VLOOKUP(B612,[2]mart_export!$A$1:$E$227,5,FALSE)</f>
        <v>PDZK1 interacting protein 1 [Source:HGNC Symbol;Acc:16887]</v>
      </c>
    </row>
    <row r="613" spans="1:4" x14ac:dyDescent="0.25">
      <c r="A613" s="2" t="s">
        <v>480</v>
      </c>
      <c r="B613" s="1" t="s">
        <v>1579</v>
      </c>
      <c r="C613" s="7">
        <v>8682</v>
      </c>
      <c r="D613" s="1" t="s">
        <v>1580</v>
      </c>
    </row>
    <row r="614" spans="1:4" x14ac:dyDescent="0.25">
      <c r="A614" s="2" t="str">
        <f>VLOOKUP(B614,[2]mart_export!$A$1:$E$227,4,FALSE)</f>
        <v>PELO</v>
      </c>
      <c r="B614" s="1" t="s">
        <v>1581</v>
      </c>
      <c r="C614" s="7">
        <v>53918</v>
      </c>
      <c r="D614" s="1" t="str">
        <f>VLOOKUP(B614,[2]mart_export!$A$1:$E$227,5,FALSE)</f>
        <v>pelota homolog (Drosophila) [Source:HGNC Symbol;Acc:8829]</v>
      </c>
    </row>
    <row r="615" spans="1:4" x14ac:dyDescent="0.25">
      <c r="A615" s="2" t="str">
        <f>VLOOKUP(B615,[2]mart_export!$A$1:$E$227,4,FALSE)</f>
        <v>PELP1</v>
      </c>
      <c r="B615" s="1" t="s">
        <v>1582</v>
      </c>
      <c r="C615" s="7">
        <v>27043</v>
      </c>
      <c r="D615" s="1" t="str">
        <f>VLOOKUP(B615,[2]mart_export!$A$1:$E$227,5,FALSE)</f>
        <v>proline, glutamate and leucine rich protein 1 [Source:HGNC Symbol;Acc:30134]</v>
      </c>
    </row>
    <row r="616" spans="1:4" x14ac:dyDescent="0.25">
      <c r="A616" s="2" t="s">
        <v>234</v>
      </c>
      <c r="B616" s="1" t="str">
        <f>VLOOKUP(A616,[1]mart_export2!A$1:F$476,3,FALSE)</f>
        <v>ENSG00000181195</v>
      </c>
      <c r="C616" s="7">
        <v>5179</v>
      </c>
      <c r="D616" s="1" t="s">
        <v>1583</v>
      </c>
    </row>
    <row r="617" spans="1:4" x14ac:dyDescent="0.25">
      <c r="A617" s="2" t="str">
        <f>VLOOKUP(B617,[2]mart_export!$A$1:$E$227,4,FALSE)</f>
        <v>PFKM</v>
      </c>
      <c r="B617" s="1" t="s">
        <v>1584</v>
      </c>
      <c r="C617" s="7">
        <v>5213</v>
      </c>
      <c r="D617" s="1" t="str">
        <f>VLOOKUP(B617,[2]mart_export!$A$1:$E$227,5,FALSE)</f>
        <v>phosphofructokinase, muscle [Source:HGNC Symbol;Acc:8877]</v>
      </c>
    </row>
    <row r="618" spans="1:4" x14ac:dyDescent="0.25">
      <c r="A618" s="2" t="s">
        <v>35</v>
      </c>
      <c r="B618" s="1" t="str">
        <f>VLOOKUP(A618,[1]mart_export2!A$1:F$476,3,FALSE)</f>
        <v>ENSG00000102144</v>
      </c>
      <c r="C618" s="7">
        <v>5230</v>
      </c>
      <c r="D618" s="1" t="s">
        <v>1585</v>
      </c>
    </row>
    <row r="619" spans="1:4" x14ac:dyDescent="0.25">
      <c r="A619" s="2" t="s">
        <v>520</v>
      </c>
      <c r="B619" s="1" t="str">
        <f>VLOOKUP(A619,[1]mart_export2!A$1:F$476,3,FALSE)</f>
        <v>ENSG00000008438</v>
      </c>
      <c r="C619" s="7">
        <v>8993</v>
      </c>
      <c r="D619" s="1" t="s">
        <v>1586</v>
      </c>
    </row>
    <row r="620" spans="1:4" x14ac:dyDescent="0.25">
      <c r="A620" s="2" t="str">
        <f>VLOOKUP(B620,[2]mart_export!$A$1:$E$227,4,FALSE)</f>
        <v>PHF1</v>
      </c>
      <c r="B620" s="1" t="s">
        <v>1587</v>
      </c>
      <c r="C620" s="7">
        <v>5252</v>
      </c>
      <c r="D620" s="1" t="str">
        <f>VLOOKUP(B620,[2]mart_export!$A$1:$E$227,5,FALSE)</f>
        <v>PHD finger protein 1 [Source:HGNC Symbol;Acc:8919]</v>
      </c>
    </row>
    <row r="621" spans="1:4" x14ac:dyDescent="0.25">
      <c r="A621" s="2" t="s">
        <v>424</v>
      </c>
      <c r="B621" s="1" t="str">
        <f>VLOOKUP(A621,[1]mart_export1!$A$1:$B$586,2,FALSE)</f>
        <v>ENSG00000124102</v>
      </c>
      <c r="C621" s="7">
        <v>5266</v>
      </c>
      <c r="D621" s="1" t="s">
        <v>1588</v>
      </c>
    </row>
    <row r="622" spans="1:4" x14ac:dyDescent="0.25">
      <c r="A622" s="2" t="s">
        <v>572</v>
      </c>
      <c r="B622" s="1" t="s">
        <v>1589</v>
      </c>
      <c r="C622" s="7">
        <v>10464</v>
      </c>
      <c r="D622" s="1" t="s">
        <v>1590</v>
      </c>
    </row>
    <row r="623" spans="1:4" x14ac:dyDescent="0.25">
      <c r="A623" s="2" t="s">
        <v>425</v>
      </c>
      <c r="B623" s="1" t="s">
        <v>1591</v>
      </c>
      <c r="C623" s="7">
        <v>5279</v>
      </c>
      <c r="D623" s="1" t="s">
        <v>1592</v>
      </c>
    </row>
    <row r="624" spans="1:4" x14ac:dyDescent="0.25">
      <c r="A624" s="2" t="s">
        <v>426</v>
      </c>
      <c r="B624" s="1" t="str">
        <f>VLOOKUP(A624,[1]mart_export2!A$1:F$476,3,FALSE)</f>
        <v>ENSG00000151665</v>
      </c>
      <c r="C624" s="7">
        <v>5281</v>
      </c>
      <c r="D624" s="1" t="s">
        <v>1593</v>
      </c>
    </row>
    <row r="625" spans="1:5" x14ac:dyDescent="0.25">
      <c r="A625" s="2" t="s">
        <v>305</v>
      </c>
      <c r="B625" s="1" t="s">
        <v>1594</v>
      </c>
      <c r="C625" s="7">
        <v>55650</v>
      </c>
      <c r="D625" s="1" t="s">
        <v>1595</v>
      </c>
    </row>
    <row r="626" spans="1:5" x14ac:dyDescent="0.25">
      <c r="A626" s="2" t="s">
        <v>703</v>
      </c>
      <c r="B626" s="1" t="str">
        <f>VLOOKUP(A626,[1]mart_export2!A$1:F$476,3,FALSE)</f>
        <v>ENSG00000155629</v>
      </c>
      <c r="C626" s="7">
        <v>118788</v>
      </c>
      <c r="D626" s="1" t="s">
        <v>1596</v>
      </c>
    </row>
    <row r="627" spans="1:5" x14ac:dyDescent="0.25">
      <c r="A627" s="2" t="s">
        <v>562</v>
      </c>
      <c r="B627" s="1" t="str">
        <f>VLOOKUP(A627,[1]mart_export2!A$1:F$476,3,FALSE)</f>
        <v>ENSG00000121879</v>
      </c>
      <c r="C627" s="7">
        <v>5290</v>
      </c>
      <c r="D627" s="1" t="s">
        <v>1597</v>
      </c>
    </row>
    <row r="628" spans="1:5" x14ac:dyDescent="0.25">
      <c r="A628" s="2" t="s">
        <v>518</v>
      </c>
      <c r="B628" s="1" t="s">
        <v>1598</v>
      </c>
      <c r="C628" s="7">
        <v>5293</v>
      </c>
      <c r="D628" s="1" t="s">
        <v>1599</v>
      </c>
    </row>
    <row r="629" spans="1:5" x14ac:dyDescent="0.25">
      <c r="A629" s="2" t="s">
        <v>333</v>
      </c>
      <c r="B629" s="1" t="str">
        <f>VLOOKUP(A629,[1]mart_export1!$A$1:$B$586,2,FALSE)</f>
        <v>ENSG00000137193</v>
      </c>
      <c r="C629" s="7">
        <v>5292</v>
      </c>
      <c r="D629" s="1" t="s">
        <v>1600</v>
      </c>
    </row>
    <row r="630" spans="1:5" x14ac:dyDescent="0.25">
      <c r="A630" s="2" t="s">
        <v>582</v>
      </c>
      <c r="B630" s="1" t="s">
        <v>1601</v>
      </c>
      <c r="C630" s="7">
        <v>11040</v>
      </c>
      <c r="D630" s="1" t="s">
        <v>1602</v>
      </c>
    </row>
    <row r="631" spans="1:5" x14ac:dyDescent="0.25">
      <c r="A631" s="2" t="s">
        <v>613</v>
      </c>
      <c r="B631" s="1" t="s">
        <v>1603</v>
      </c>
      <c r="C631" s="7">
        <v>9867</v>
      </c>
      <c r="D631" s="1" t="s">
        <v>1604</v>
      </c>
    </row>
    <row r="632" spans="1:5" x14ac:dyDescent="0.25">
      <c r="A632" s="2" t="s">
        <v>144</v>
      </c>
      <c r="B632" s="1" t="s">
        <v>1605</v>
      </c>
      <c r="C632" s="7">
        <v>8502</v>
      </c>
      <c r="D632" s="1" t="s">
        <v>1606</v>
      </c>
    </row>
    <row r="633" spans="1:5" x14ac:dyDescent="0.25">
      <c r="A633" s="8" t="s">
        <v>678</v>
      </c>
      <c r="B633" s="3" t="s">
        <v>1607</v>
      </c>
      <c r="C633" s="5">
        <v>5321</v>
      </c>
      <c r="D633" s="3" t="s">
        <v>1608</v>
      </c>
      <c r="E633" s="1" t="s">
        <v>2049</v>
      </c>
    </row>
    <row r="634" spans="1:5" x14ac:dyDescent="0.25">
      <c r="A634" s="2" t="s">
        <v>255</v>
      </c>
      <c r="B634" s="1" t="str">
        <f>VLOOKUP(A634,[1]mart_export2!A$1:F$476,3,FALSE)</f>
        <v>ENSG00000105499</v>
      </c>
      <c r="C634" s="7">
        <v>8605</v>
      </c>
      <c r="D634" s="1" t="s">
        <v>1609</v>
      </c>
    </row>
    <row r="635" spans="1:5" x14ac:dyDescent="0.25">
      <c r="A635" s="9" t="s">
        <v>131</v>
      </c>
      <c r="B635" s="11" t="s">
        <v>1610</v>
      </c>
      <c r="C635" s="7">
        <v>5327</v>
      </c>
      <c r="D635" s="1" t="s">
        <v>1611</v>
      </c>
    </row>
    <row r="636" spans="1:5" x14ac:dyDescent="0.25">
      <c r="A636" s="2" t="s">
        <v>248</v>
      </c>
      <c r="B636" s="1" t="str">
        <f>VLOOKUP(A636,[1]mart_export2!A$1:F$476,3,FALSE)</f>
        <v>ENSG00000122861</v>
      </c>
      <c r="C636" s="7">
        <v>5328</v>
      </c>
      <c r="D636" s="1" t="s">
        <v>1612</v>
      </c>
    </row>
    <row r="637" spans="1:5" x14ac:dyDescent="0.25">
      <c r="A637" s="2" t="s">
        <v>224</v>
      </c>
      <c r="B637" s="1" t="str">
        <f>VLOOKUP(A637,[1]mart_export2!A$1:F$476,3,FALSE)</f>
        <v>ENSG00000187091</v>
      </c>
      <c r="C637" s="7">
        <v>5333</v>
      </c>
      <c r="D637" s="1" t="s">
        <v>1613</v>
      </c>
    </row>
    <row r="638" spans="1:5" x14ac:dyDescent="0.25">
      <c r="A638" s="2" t="s">
        <v>427</v>
      </c>
      <c r="B638" s="1" t="s">
        <v>1614</v>
      </c>
      <c r="C638" s="7">
        <v>5336</v>
      </c>
      <c r="D638" s="1" t="s">
        <v>1615</v>
      </c>
    </row>
    <row r="639" spans="1:5" x14ac:dyDescent="0.25">
      <c r="A639" s="2" t="s">
        <v>489</v>
      </c>
      <c r="B639" s="1" t="str">
        <f>VLOOKUP(A639,[1]mart_export2!A$1:F$476,3,FALSE)</f>
        <v>ENSG00000173846</v>
      </c>
      <c r="C639" s="7">
        <v>1263</v>
      </c>
      <c r="D639" s="1" t="s">
        <v>1616</v>
      </c>
    </row>
    <row r="640" spans="1:5" x14ac:dyDescent="0.25">
      <c r="A640" s="2" t="s">
        <v>631</v>
      </c>
      <c r="B640" s="1" t="s">
        <v>1617</v>
      </c>
      <c r="C640" s="7">
        <v>51090</v>
      </c>
      <c r="D640" s="1" t="s">
        <v>1618</v>
      </c>
    </row>
    <row r="641" spans="1:4" x14ac:dyDescent="0.25">
      <c r="A641" s="2" t="str">
        <f>VLOOKUP(B641,[2]mart_export!$A$1:$E$227,4,FALSE)</f>
        <v>PMS1</v>
      </c>
      <c r="B641" s="1" t="s">
        <v>1619</v>
      </c>
      <c r="C641" s="7">
        <v>5378</v>
      </c>
      <c r="D641" s="1" t="str">
        <f>VLOOKUP(B641,[2]mart_export!$A$1:$E$227,5,FALSE)</f>
        <v>PMS1 postmeiotic segregation increased 1 (S. cerevisiae) [Source:HGNC Symbol;Acc:9121]</v>
      </c>
    </row>
    <row r="642" spans="1:4" x14ac:dyDescent="0.25">
      <c r="A642" s="2" t="s">
        <v>690</v>
      </c>
      <c r="B642" s="1" t="s">
        <v>1620</v>
      </c>
      <c r="C642" s="7">
        <v>84271</v>
      </c>
      <c r="D642" s="1" t="s">
        <v>1621</v>
      </c>
    </row>
    <row r="643" spans="1:4" x14ac:dyDescent="0.25">
      <c r="A643" s="2" t="s">
        <v>574</v>
      </c>
      <c r="B643" s="1" t="s">
        <v>1622</v>
      </c>
      <c r="C643" s="7">
        <v>5429</v>
      </c>
      <c r="D643" s="1" t="s">
        <v>1623</v>
      </c>
    </row>
    <row r="644" spans="1:4" x14ac:dyDescent="0.25">
      <c r="A644" s="2" t="str">
        <f>VLOOKUP(B644,[2]mart_export!$A$1:$E$227,4,FALSE)</f>
        <v>POLR1C</v>
      </c>
      <c r="B644" s="1" t="s">
        <v>1624</v>
      </c>
      <c r="C644" s="7">
        <v>9533</v>
      </c>
      <c r="D644" s="1" t="str">
        <f>VLOOKUP(B644,[2]mart_export!$A$1:$E$227,5,FALSE)</f>
        <v>polymerase (RNA) I polypeptide C, 30kDa [Source:HGNC Symbol;Acc:20194]</v>
      </c>
    </row>
    <row r="645" spans="1:4" x14ac:dyDescent="0.25">
      <c r="A645" s="2" t="s">
        <v>132</v>
      </c>
      <c r="B645" s="1" t="str">
        <f>VLOOKUP(A645,[1]mart_export2!A$1:F$476,3,FALSE)</f>
        <v>ENSG00000115138</v>
      </c>
      <c r="C645" s="7">
        <v>5443</v>
      </c>
      <c r="D645" s="1" t="s">
        <v>1625</v>
      </c>
    </row>
    <row r="646" spans="1:4" x14ac:dyDescent="0.25">
      <c r="A646" s="2" t="s">
        <v>478</v>
      </c>
      <c r="B646" s="1" t="s">
        <v>1626</v>
      </c>
      <c r="C646" s="7">
        <v>8613</v>
      </c>
      <c r="D646" s="1" t="s">
        <v>1627</v>
      </c>
    </row>
    <row r="647" spans="1:4" x14ac:dyDescent="0.25">
      <c r="A647" s="2" t="s">
        <v>268</v>
      </c>
      <c r="B647" s="1" t="s">
        <v>1628</v>
      </c>
      <c r="C647" s="7">
        <v>5467</v>
      </c>
      <c r="D647" s="1" t="s">
        <v>1629</v>
      </c>
    </row>
    <row r="648" spans="1:4" x14ac:dyDescent="0.25">
      <c r="A648" s="2" t="str">
        <f>VLOOKUP(B648,[2]mart_export!$A$1:$E$227,4,FALSE)</f>
        <v>PPDPF</v>
      </c>
      <c r="B648" s="1" t="s">
        <v>1630</v>
      </c>
      <c r="C648" s="7">
        <v>79144</v>
      </c>
      <c r="D648" s="1" t="str">
        <f>VLOOKUP(B648,[2]mart_export!$A$1:$E$227,5,FALSE)</f>
        <v>pancreatic progenitor cell differentiation and proliferation factor [Source:HGNC Symbol;Acc:16142]</v>
      </c>
    </row>
    <row r="649" spans="1:4" x14ac:dyDescent="0.25">
      <c r="A649" s="2" t="s">
        <v>476</v>
      </c>
      <c r="B649" s="1" t="s">
        <v>1631</v>
      </c>
      <c r="C649" s="7">
        <v>8500</v>
      </c>
      <c r="D649" s="1" t="s">
        <v>1632</v>
      </c>
    </row>
    <row r="650" spans="1:4" x14ac:dyDescent="0.25">
      <c r="A650" s="2" t="s">
        <v>655</v>
      </c>
      <c r="B650" s="1" t="s">
        <v>1633</v>
      </c>
      <c r="C650" s="7">
        <v>5494</v>
      </c>
      <c r="D650" s="1" t="s">
        <v>1634</v>
      </c>
    </row>
    <row r="651" spans="1:4" x14ac:dyDescent="0.25">
      <c r="A651" s="2" t="str">
        <f>VLOOKUP(B651,[2]mart_export!$A$1:$E$227,4,FALSE)</f>
        <v>PPP1R13B</v>
      </c>
      <c r="B651" s="1" t="s">
        <v>1635</v>
      </c>
      <c r="C651" s="7">
        <v>23368</v>
      </c>
      <c r="D651" s="1" t="str">
        <f>VLOOKUP(B651,[2]mart_export!$A$1:$E$227,5,FALSE)</f>
        <v>protein phosphatase 1, regulatory subunit 13B [Source:HGNC Symbol;Acc:14950]</v>
      </c>
    </row>
    <row r="652" spans="1:4" x14ac:dyDescent="0.25">
      <c r="A652" s="2" t="str">
        <f>VLOOKUP(B652,[2]mart_export!$A$1:$E$227,4,FALSE)</f>
        <v>PPP1R15A</v>
      </c>
      <c r="B652" s="1" t="s">
        <v>1636</v>
      </c>
      <c r="C652" s="7">
        <v>23645</v>
      </c>
      <c r="D652" s="1" t="str">
        <f>VLOOKUP(B652,[2]mart_export!$A$1:$E$227,5,FALSE)</f>
        <v>protein phosphatase 1, regulatory subunit 15A [Source:HGNC Symbol;Acc:14375]</v>
      </c>
    </row>
    <row r="653" spans="1:4" x14ac:dyDescent="0.25">
      <c r="A653" s="2" t="str">
        <f>VLOOKUP(B653,[2]mart_export!$A$1:$E$227,4,FALSE)</f>
        <v>PPP1R1A</v>
      </c>
      <c r="B653" s="1" t="s">
        <v>1637</v>
      </c>
      <c r="C653" s="7">
        <v>5502</v>
      </c>
      <c r="D653" s="1" t="str">
        <f>VLOOKUP(B653,[2]mart_export!$A$1:$E$227,5,FALSE)</f>
        <v>protein phosphatase 1, regulatory (inhibitor) subunit 1A [Source:HGNC Symbol;Acc:9286]</v>
      </c>
    </row>
    <row r="654" spans="1:4" x14ac:dyDescent="0.25">
      <c r="A654" s="2" t="str">
        <f>VLOOKUP(B654,[2]mart_export!$A$1:$E$227,4,FALSE)</f>
        <v>PPP2R5E</v>
      </c>
      <c r="B654" s="1" t="s">
        <v>1638</v>
      </c>
      <c r="C654" s="7">
        <v>5529</v>
      </c>
      <c r="D654" s="1" t="str">
        <f>VLOOKUP(B654,[2]mart_export!$A$1:$E$227,5,FALSE)</f>
        <v>protein phosphatase 2, regulatory subunit B', epsilon isoform [Source:HGNC Symbol;Acc:9313]</v>
      </c>
    </row>
    <row r="655" spans="1:4" x14ac:dyDescent="0.25">
      <c r="A655" s="2" t="s">
        <v>241</v>
      </c>
      <c r="B655" s="1" t="str">
        <f>VLOOKUP(A655,[1]mart_export2!A$1:F$476,3,FALSE)</f>
        <v>ENSG00000107758</v>
      </c>
      <c r="C655" s="7">
        <v>5532</v>
      </c>
      <c r="D655" s="1" t="s">
        <v>1639</v>
      </c>
    </row>
    <row r="656" spans="1:4" x14ac:dyDescent="0.25">
      <c r="A656" s="2" t="s">
        <v>309</v>
      </c>
      <c r="B656" s="1" t="str">
        <f>VLOOKUP(A656,[1]mart_export2!A$1:F$476,3,FALSE)</f>
        <v>ENSG00000011485</v>
      </c>
      <c r="C656" s="7">
        <v>5536</v>
      </c>
      <c r="D656" s="1" t="s">
        <v>1640</v>
      </c>
    </row>
    <row r="657" spans="1:4" x14ac:dyDescent="0.25">
      <c r="A657" s="2" t="str">
        <f>VLOOKUP(B657,[2]mart_export!$A$1:$E$227,4,FALSE)</f>
        <v>PQBP1</v>
      </c>
      <c r="B657" s="1" t="s">
        <v>1641</v>
      </c>
      <c r="C657" s="7">
        <v>10084</v>
      </c>
      <c r="D657" s="1" t="str">
        <f>VLOOKUP(B657,[2]mart_export!$A$1:$E$227,5,FALSE)</f>
        <v>polyglutamine binding protein 1 [Source:HGNC Symbol;Acc:9330]</v>
      </c>
    </row>
    <row r="658" spans="1:4" x14ac:dyDescent="0.25">
      <c r="A658" s="2" t="str">
        <f>VLOOKUP(B658,[2]mart_export!$A$1:$E$227,4,FALSE)</f>
        <v>PQLC1</v>
      </c>
      <c r="B658" s="1" t="s">
        <v>1642</v>
      </c>
      <c r="C658" s="7">
        <v>80148</v>
      </c>
      <c r="D658" s="1" t="str">
        <f>VLOOKUP(B658,[2]mart_export!$A$1:$E$227,5,FALSE)</f>
        <v>PQ loop repeat containing 1 [Source:HGNC Symbol;Acc:26188]</v>
      </c>
    </row>
    <row r="659" spans="1:4" x14ac:dyDescent="0.25">
      <c r="A659" s="2" t="s">
        <v>195</v>
      </c>
      <c r="B659" s="1" t="str">
        <f>VLOOKUP(A659,[1]mart_export2!A$1:F$476,3,FALSE)</f>
        <v>ENSG00000180644</v>
      </c>
      <c r="C659" s="7">
        <v>5551</v>
      </c>
      <c r="D659" s="1" t="s">
        <v>1643</v>
      </c>
    </row>
    <row r="660" spans="1:4" x14ac:dyDescent="0.25">
      <c r="A660" s="2" t="s">
        <v>538</v>
      </c>
      <c r="B660" s="1" t="s">
        <v>1644</v>
      </c>
      <c r="C660" s="7">
        <v>5565</v>
      </c>
      <c r="D660" s="1" t="s">
        <v>1645</v>
      </c>
    </row>
    <row r="661" spans="1:4" x14ac:dyDescent="0.25">
      <c r="A661" s="2" t="s">
        <v>428</v>
      </c>
      <c r="B661" s="1" t="str">
        <f>VLOOKUP(A661,[1]mart_export2!A$1:F$476,3,FALSE)</f>
        <v>ENSG00000072062</v>
      </c>
      <c r="C661" s="7">
        <v>5566</v>
      </c>
      <c r="D661" s="1" t="s">
        <v>1646</v>
      </c>
    </row>
    <row r="662" spans="1:4" x14ac:dyDescent="0.25">
      <c r="A662" s="2" t="s">
        <v>563</v>
      </c>
      <c r="B662" s="1" t="str">
        <f>VLOOKUP(A662,[1]mart_export1!$A$1:$B$586,2,FALSE)</f>
        <v>ENSG00000163932</v>
      </c>
      <c r="C662" s="7">
        <v>5580</v>
      </c>
      <c r="D662" s="1" t="s">
        <v>1647</v>
      </c>
    </row>
    <row r="663" spans="1:4" x14ac:dyDescent="0.25">
      <c r="A663" s="2" t="s">
        <v>190</v>
      </c>
      <c r="B663" s="1" t="s">
        <v>1648</v>
      </c>
      <c r="C663" s="7">
        <v>25865</v>
      </c>
      <c r="D663" s="1" t="s">
        <v>1649</v>
      </c>
    </row>
    <row r="664" spans="1:4" x14ac:dyDescent="0.25">
      <c r="A664" s="2" t="str">
        <f>VLOOKUP(B664,[2]mart_export!$A$1:$E$227,4,FALSE)</f>
        <v>PRKRA</v>
      </c>
      <c r="B664" s="1" t="s">
        <v>1650</v>
      </c>
      <c r="C664" s="7">
        <v>8575</v>
      </c>
      <c r="D664" s="1" t="str">
        <f>VLOOKUP(B664,[2]mart_export!$A$1:$E$227,5,FALSE)</f>
        <v>protein kinase, interferon-inducible double stranded RNA dependent activator [Source:HGNC Symbol;Acc:9438]</v>
      </c>
    </row>
    <row r="665" spans="1:4" x14ac:dyDescent="0.25">
      <c r="A665" s="2" t="s">
        <v>133</v>
      </c>
      <c r="B665" s="1" t="str">
        <f>VLOOKUP(A665,[1]mart_export2!A$1:F$476,3,FALSE)</f>
        <v>ENSG00000172179</v>
      </c>
      <c r="C665" s="7">
        <v>5617</v>
      </c>
      <c r="D665" s="1" t="s">
        <v>1651</v>
      </c>
    </row>
    <row r="666" spans="1:4" x14ac:dyDescent="0.25">
      <c r="A666" s="2" t="s">
        <v>646</v>
      </c>
      <c r="B666" s="1" t="s">
        <v>1652</v>
      </c>
      <c r="C666" s="7">
        <v>55119</v>
      </c>
      <c r="D666" s="1" t="s">
        <v>1653</v>
      </c>
    </row>
    <row r="667" spans="1:4" x14ac:dyDescent="0.25">
      <c r="A667" s="2" t="str">
        <f>VLOOKUP(B667,[2]mart_export!$A$1:$E$227,4,FALSE)</f>
        <v>PRPF39</v>
      </c>
      <c r="B667" s="1" t="s">
        <v>1654</v>
      </c>
      <c r="C667" s="7">
        <v>55015</v>
      </c>
      <c r="D667" s="1" t="str">
        <f>VLOOKUP(B667,[2]mart_export!$A$1:$E$227,5,FALSE)</f>
        <v>pre-mRNA processing factor 39 [Source:HGNC Symbol;Acc:20314]</v>
      </c>
    </row>
    <row r="668" spans="1:4" x14ac:dyDescent="0.25">
      <c r="A668" s="2" t="s">
        <v>676</v>
      </c>
      <c r="B668" s="1" t="s">
        <v>1655</v>
      </c>
      <c r="C668" s="7">
        <v>79056</v>
      </c>
      <c r="D668" s="1" t="s">
        <v>1656</v>
      </c>
    </row>
    <row r="669" spans="1:4" x14ac:dyDescent="0.25">
      <c r="A669" s="2" t="s">
        <v>667</v>
      </c>
      <c r="B669" s="1" t="s">
        <v>1657</v>
      </c>
      <c r="C669" s="7">
        <v>64063</v>
      </c>
      <c r="D669" s="1" t="s">
        <v>1658</v>
      </c>
    </row>
    <row r="670" spans="1:4" x14ac:dyDescent="0.25">
      <c r="A670" s="2" t="s">
        <v>429</v>
      </c>
      <c r="B670" s="1" t="str">
        <f>VLOOKUP(A670,[1]mart_export2!A$1:F$476,3,FALSE)</f>
        <v>ENSG00000239836</v>
      </c>
      <c r="C670" s="7">
        <v>5698</v>
      </c>
      <c r="D670" s="1" t="s">
        <v>1659</v>
      </c>
    </row>
    <row r="671" spans="1:4" x14ac:dyDescent="0.25">
      <c r="A671" s="2" t="str">
        <f>VLOOKUP(B671,[2]mart_export!$A$1:$E$227,4,FALSE)</f>
        <v>PSMD4</v>
      </c>
      <c r="B671" s="1" t="s">
        <v>1660</v>
      </c>
      <c r="C671" s="7">
        <v>5710</v>
      </c>
      <c r="D671" s="1" t="str">
        <f>VLOOKUP(B671,[2]mart_export!$A$1:$E$227,5,FALSE)</f>
        <v>proteasome (prosome, macropain) 26S subunit, non-ATPase, 4 [Source:HGNC Symbol;Acc:9561]</v>
      </c>
    </row>
    <row r="672" spans="1:4" x14ac:dyDescent="0.25">
      <c r="A672" s="2" t="str">
        <f>VLOOKUP(B672,[2]mart_export!$A$1:$E$227,4,FALSE)</f>
        <v>PSMD7</v>
      </c>
      <c r="B672" s="1" t="s">
        <v>1661</v>
      </c>
      <c r="C672" s="7">
        <v>5713</v>
      </c>
      <c r="D672" s="1" t="str">
        <f>VLOOKUP(B672,[2]mart_export!$A$1:$E$227,5,FALSE)</f>
        <v>proteasome (prosome, macropain) 26S subunit, non-ATPase, 7 [Source:HGNC Symbol;Acc:9565]</v>
      </c>
    </row>
    <row r="673" spans="1:5" x14ac:dyDescent="0.25">
      <c r="A673" s="2" t="s">
        <v>564</v>
      </c>
      <c r="B673" s="1" t="str">
        <f>VLOOKUP(A673,[1]mart_export2!A$1:F$476,3,FALSE)</f>
        <v>ENSG00000092010</v>
      </c>
      <c r="C673" s="7">
        <v>5720</v>
      </c>
      <c r="D673" s="1" t="s">
        <v>1662</v>
      </c>
    </row>
    <row r="674" spans="1:5" x14ac:dyDescent="0.25">
      <c r="A674" s="2" t="s">
        <v>430</v>
      </c>
      <c r="B674" s="1" t="str">
        <f>VLOOKUP(A674,[1]mart_export2!A$1:F$476,3,FALSE)</f>
        <v>ENSG00000100911</v>
      </c>
      <c r="C674" s="7">
        <v>102465801</v>
      </c>
      <c r="D674" s="1" t="s">
        <v>1663</v>
      </c>
    </row>
    <row r="675" spans="1:5" x14ac:dyDescent="0.25">
      <c r="A675" s="2" t="str">
        <f>VLOOKUP(B675,[2]mart_export!$A$1:$E$227,4,FALSE)</f>
        <v>PSMG2</v>
      </c>
      <c r="B675" s="1" t="s">
        <v>1664</v>
      </c>
      <c r="C675" s="7">
        <v>56984</v>
      </c>
      <c r="D675" s="1" t="str">
        <f>VLOOKUP(B675,[2]mart_export!$A$1:$E$227,5,FALSE)</f>
        <v>proteasome (prosome, macropain) assembly chaperone 2 [Source:HGNC Symbol;Acc:24929]</v>
      </c>
    </row>
    <row r="676" spans="1:5" x14ac:dyDescent="0.25">
      <c r="A676" s="2" t="s">
        <v>37</v>
      </c>
      <c r="B676" s="1" t="str">
        <f>VLOOKUP(A676,[1]mart_export1!$A$1:$B$586,2,FALSE)</f>
        <v>ENSG00000171862</v>
      </c>
      <c r="C676" s="7">
        <v>5728</v>
      </c>
      <c r="D676" s="1" t="s">
        <v>1665</v>
      </c>
    </row>
    <row r="677" spans="1:5" x14ac:dyDescent="0.25">
      <c r="A677" s="2" t="s">
        <v>134</v>
      </c>
      <c r="B677" s="1" t="str">
        <f>VLOOKUP(A677,[1]mart_export2!A$1:F$476,3,FALSE)</f>
        <v>ENSG00000107317</v>
      </c>
      <c r="C677" s="7">
        <v>5730</v>
      </c>
      <c r="D677" s="1" t="s">
        <v>1666</v>
      </c>
    </row>
    <row r="678" spans="1:5" x14ac:dyDescent="0.25">
      <c r="A678" s="2" t="s">
        <v>513</v>
      </c>
      <c r="B678" s="1" t="str">
        <f>VLOOKUP(A678,[1]mart_export2!A$1:F$476,3,FALSE)</f>
        <v>ENSG00000148344</v>
      </c>
      <c r="C678" s="7">
        <v>9536</v>
      </c>
      <c r="D678" s="1" t="s">
        <v>1667</v>
      </c>
    </row>
    <row r="679" spans="1:5" x14ac:dyDescent="0.25">
      <c r="A679" s="2" t="s">
        <v>135</v>
      </c>
      <c r="B679" s="1" t="s">
        <v>1668</v>
      </c>
      <c r="C679" s="7">
        <v>5737</v>
      </c>
      <c r="D679" s="1" t="s">
        <v>1669</v>
      </c>
    </row>
    <row r="680" spans="1:5" x14ac:dyDescent="0.25">
      <c r="A680" s="2" t="s">
        <v>136</v>
      </c>
      <c r="B680" s="1" t="str">
        <f>VLOOKUP(A680,[1]mart_export2!A$1:F$476,3,FALSE)</f>
        <v>ENSG00000124212</v>
      </c>
      <c r="C680" s="7">
        <v>5740</v>
      </c>
      <c r="D680" s="1" t="s">
        <v>1670</v>
      </c>
    </row>
    <row r="681" spans="1:5" x14ac:dyDescent="0.25">
      <c r="A681" s="2" t="s">
        <v>137</v>
      </c>
      <c r="B681" s="1" t="str">
        <f>VLOOKUP(A681,[1]mart_export1!$A$1:$B$586,2,FALSE)</f>
        <v>ENSG00000073756</v>
      </c>
      <c r="C681" s="7">
        <v>5743</v>
      </c>
      <c r="D681" s="1" t="s">
        <v>1671</v>
      </c>
    </row>
    <row r="682" spans="1:5" x14ac:dyDescent="0.25">
      <c r="A682" s="2" t="s">
        <v>431</v>
      </c>
      <c r="B682" s="1" t="str">
        <f>VLOOKUP(A682,[1]mart_export2!A$1:F$476,3,FALSE)</f>
        <v>ENSG00000087494</v>
      </c>
      <c r="C682" s="7">
        <v>5744</v>
      </c>
      <c r="D682" s="1" t="s">
        <v>1672</v>
      </c>
    </row>
    <row r="683" spans="1:5" x14ac:dyDescent="0.25">
      <c r="A683" s="2" t="s">
        <v>432</v>
      </c>
      <c r="B683" s="1" t="str">
        <f>VLOOKUP(A683,[1]mart_export2!A$1:F$476,3,FALSE)</f>
        <v>ENSG00000196396</v>
      </c>
      <c r="C683" s="7">
        <v>5770</v>
      </c>
      <c r="D683" s="1" t="s">
        <v>1673</v>
      </c>
    </row>
    <row r="684" spans="1:5" x14ac:dyDescent="0.25">
      <c r="A684" s="2" t="s">
        <v>565</v>
      </c>
      <c r="B684" s="1" t="str">
        <f>VLOOKUP(A684,[1]mart_export2!A$1:F$476,3,FALSE)</f>
        <v>ENSG00000163629</v>
      </c>
      <c r="C684" s="7">
        <v>5783</v>
      </c>
      <c r="D684" s="1" t="s">
        <v>1674</v>
      </c>
    </row>
    <row r="685" spans="1:5" x14ac:dyDescent="0.25">
      <c r="A685" s="8" t="s">
        <v>433</v>
      </c>
      <c r="B685" s="3" t="s">
        <v>1675</v>
      </c>
      <c r="C685" s="5">
        <v>5777</v>
      </c>
      <c r="D685" s="3" t="s">
        <v>1676</v>
      </c>
      <c r="E685" s="1" t="s">
        <v>2050</v>
      </c>
    </row>
    <row r="686" spans="1:5" x14ac:dyDescent="0.25">
      <c r="A686" s="2" t="str">
        <f>VLOOKUP(B686,[2]mart_export!$A$1:$E$227,4,FALSE)</f>
        <v>PTPRE</v>
      </c>
      <c r="B686" s="1" t="s">
        <v>1677</v>
      </c>
      <c r="C686" s="7">
        <v>5791</v>
      </c>
      <c r="D686" s="1" t="str">
        <f>VLOOKUP(B686,[2]mart_export!$A$1:$E$227,5,FALSE)</f>
        <v>protein tyrosine phosphatase, receptor type, E [Source:HGNC Symbol;Acc:9669]</v>
      </c>
    </row>
    <row r="687" spans="1:5" x14ac:dyDescent="0.25">
      <c r="A687" s="2" t="s">
        <v>38</v>
      </c>
      <c r="B687" s="1" t="str">
        <f>VLOOKUP(A687,[1]mart_export2!A$1:F$476,3,FALSE)</f>
        <v>ENSG00000150787</v>
      </c>
      <c r="C687" s="7">
        <v>5805</v>
      </c>
      <c r="D687" s="1" t="s">
        <v>1678</v>
      </c>
    </row>
    <row r="688" spans="1:5" x14ac:dyDescent="0.25">
      <c r="A688" s="2" t="s">
        <v>434</v>
      </c>
      <c r="B688" s="1" t="str">
        <f>VLOOKUP(A688,[1]mart_export1!$A$1:$B$586,2,FALSE)</f>
        <v>ENSG00000163661</v>
      </c>
      <c r="C688" s="7">
        <v>5806</v>
      </c>
      <c r="D688" s="1" t="s">
        <v>1679</v>
      </c>
    </row>
    <row r="689" spans="1:4" x14ac:dyDescent="0.25">
      <c r="A689" s="2" t="s">
        <v>599</v>
      </c>
      <c r="B689" s="1" t="str">
        <f>VLOOKUP(A689,[1]mart_export2!A$1:F$476,3,FALSE)</f>
        <v>ENSG00000103490</v>
      </c>
      <c r="C689" s="7">
        <v>29108</v>
      </c>
      <c r="D689" s="1" t="s">
        <v>1680</v>
      </c>
    </row>
    <row r="690" spans="1:4" x14ac:dyDescent="0.25">
      <c r="A690" s="2" t="s">
        <v>579</v>
      </c>
      <c r="B690" s="1" t="s">
        <v>1681</v>
      </c>
      <c r="C690" s="7">
        <v>9444</v>
      </c>
      <c r="D690" s="1" t="s">
        <v>1682</v>
      </c>
    </row>
    <row r="691" spans="1:4" x14ac:dyDescent="0.25">
      <c r="A691" s="2" t="s">
        <v>436</v>
      </c>
      <c r="B691" s="1" t="str">
        <f>VLOOKUP(A691,[1]mart_export2!A$1:F$476,3,FALSE)</f>
        <v>ENSG00000143545</v>
      </c>
      <c r="C691" s="7">
        <v>5872</v>
      </c>
      <c r="D691" s="1" t="s">
        <v>1683</v>
      </c>
    </row>
    <row r="692" spans="1:4" x14ac:dyDescent="0.25">
      <c r="A692" s="2" t="s">
        <v>712</v>
      </c>
      <c r="B692" s="1" t="s">
        <v>1684</v>
      </c>
      <c r="C692" s="7">
        <v>376267</v>
      </c>
      <c r="D692" s="1" t="s">
        <v>1685</v>
      </c>
    </row>
    <row r="693" spans="1:4" x14ac:dyDescent="0.25">
      <c r="A693" s="2" t="s">
        <v>654</v>
      </c>
      <c r="B693" s="1" t="s">
        <v>1686</v>
      </c>
      <c r="C693" s="7">
        <v>57403</v>
      </c>
      <c r="D693" s="1" t="s">
        <v>1687</v>
      </c>
    </row>
    <row r="694" spans="1:4" x14ac:dyDescent="0.25">
      <c r="A694" s="2" t="s">
        <v>506</v>
      </c>
      <c r="B694" s="1" t="s">
        <v>1688</v>
      </c>
      <c r="C694" s="7">
        <v>5873</v>
      </c>
      <c r="D694" s="1" t="s">
        <v>1689</v>
      </c>
    </row>
    <row r="695" spans="1:4" x14ac:dyDescent="0.25">
      <c r="A695" s="2" t="s">
        <v>435</v>
      </c>
      <c r="B695" s="1" t="str">
        <f>VLOOKUP(A695,[1]mart_export2!A$1:F$476,3,FALSE)</f>
        <v>ENSG00000105649</v>
      </c>
      <c r="C695" s="7">
        <v>5864</v>
      </c>
      <c r="D695" s="1" t="s">
        <v>1690</v>
      </c>
    </row>
    <row r="696" spans="1:4" x14ac:dyDescent="0.25">
      <c r="A696" s="2" t="str">
        <f>VLOOKUP(B696,[2]mart_export!$A$1:$E$227,4,FALSE)</f>
        <v>RAB40B</v>
      </c>
      <c r="B696" s="1" t="s">
        <v>1691</v>
      </c>
      <c r="C696" s="7">
        <v>10966</v>
      </c>
      <c r="D696" s="1" t="str">
        <f>VLOOKUP(B696,[2]mart_export!$A$1:$E$227,5,FALSE)</f>
        <v>RAB40B, member RAS oncogene family [Source:HGNC Symbol;Acc:18284]</v>
      </c>
    </row>
    <row r="697" spans="1:4" x14ac:dyDescent="0.25">
      <c r="A697" s="2" t="s">
        <v>495</v>
      </c>
      <c r="B697" s="1" t="s">
        <v>1692</v>
      </c>
      <c r="C697" s="7">
        <v>5868</v>
      </c>
      <c r="D697" s="1" t="s">
        <v>1693</v>
      </c>
    </row>
    <row r="698" spans="1:4" x14ac:dyDescent="0.25">
      <c r="A698" s="2" t="s">
        <v>233</v>
      </c>
      <c r="B698" s="1" t="s">
        <v>1694</v>
      </c>
      <c r="C698" s="7">
        <v>8934</v>
      </c>
      <c r="D698" s="1" t="s">
        <v>1695</v>
      </c>
    </row>
    <row r="699" spans="1:4" x14ac:dyDescent="0.25">
      <c r="A699" s="2" t="s">
        <v>141</v>
      </c>
      <c r="B699" s="1" t="s">
        <v>1696</v>
      </c>
      <c r="C699" s="7">
        <v>11159</v>
      </c>
      <c r="D699" s="1" t="s">
        <v>1697</v>
      </c>
    </row>
    <row r="700" spans="1:4" x14ac:dyDescent="0.25">
      <c r="A700" s="2" t="s">
        <v>706</v>
      </c>
      <c r="B700" s="1" t="s">
        <v>1698</v>
      </c>
      <c r="C700" s="7">
        <v>285282</v>
      </c>
      <c r="D700" s="1" t="s">
        <v>1699</v>
      </c>
    </row>
    <row r="701" spans="1:4" x14ac:dyDescent="0.25">
      <c r="A701" s="2" t="s">
        <v>55</v>
      </c>
      <c r="B701" s="1" t="str">
        <f>VLOOKUP(A701,[1]mart_export2!A$1:F$476,3,FALSE)</f>
        <v>ENSG00000166349</v>
      </c>
      <c r="C701" s="7">
        <v>5896</v>
      </c>
      <c r="D701" s="1" t="s">
        <v>1700</v>
      </c>
    </row>
    <row r="702" spans="1:4" x14ac:dyDescent="0.25">
      <c r="A702" s="2" t="s">
        <v>62</v>
      </c>
      <c r="B702" s="1" t="str">
        <f>VLOOKUP(A702,[1]mart_export2!A$1:F$476,3,FALSE)</f>
        <v>ENSG00000175097</v>
      </c>
      <c r="C702" s="7">
        <v>5897</v>
      </c>
      <c r="D702" s="1" t="s">
        <v>1701</v>
      </c>
    </row>
    <row r="703" spans="1:4" x14ac:dyDescent="0.25">
      <c r="A703" s="2" t="s">
        <v>475</v>
      </c>
      <c r="B703" s="1" t="s">
        <v>1702</v>
      </c>
      <c r="C703" s="7">
        <v>8498</v>
      </c>
      <c r="D703" s="1" t="s">
        <v>1703</v>
      </c>
    </row>
    <row r="704" spans="1:4" x14ac:dyDescent="0.25">
      <c r="A704" s="2" t="s">
        <v>661</v>
      </c>
      <c r="B704" s="1" t="s">
        <v>1704</v>
      </c>
      <c r="C704" s="7">
        <v>57826</v>
      </c>
      <c r="D704" s="1" t="s">
        <v>1705</v>
      </c>
    </row>
    <row r="705" spans="1:4" x14ac:dyDescent="0.25">
      <c r="A705" s="2" t="s">
        <v>230</v>
      </c>
      <c r="B705" s="1" t="str">
        <f>VLOOKUP(A705,[1]mart_export2!A$1:F$476,3,FALSE)</f>
        <v>ENSG00000162521</v>
      </c>
      <c r="C705" s="7">
        <v>5928</v>
      </c>
      <c r="D705" s="1" t="s">
        <v>1706</v>
      </c>
    </row>
    <row r="706" spans="1:4" x14ac:dyDescent="0.25">
      <c r="A706" s="2" t="s">
        <v>1707</v>
      </c>
      <c r="B706" s="1" t="s">
        <v>1708</v>
      </c>
      <c r="C706" s="7">
        <v>23543</v>
      </c>
      <c r="D706" s="1" t="s">
        <v>1709</v>
      </c>
    </row>
    <row r="707" spans="1:4" x14ac:dyDescent="0.25">
      <c r="A707" s="2" t="str">
        <f>VLOOKUP(B707,[2]mart_export!$A$1:$E$227,4,FALSE)</f>
        <v>RBP1</v>
      </c>
      <c r="B707" s="1" t="s">
        <v>1710</v>
      </c>
      <c r="C707" s="7">
        <v>5947</v>
      </c>
      <c r="D707" s="1" t="str">
        <f>VLOOKUP(B707,[2]mart_export!$A$1:$E$227,5,FALSE)</f>
        <v>retinol binding protein 1, cellular [Source:HGNC Symbol;Acc:9919]</v>
      </c>
    </row>
    <row r="708" spans="1:4" x14ac:dyDescent="0.25">
      <c r="A708" s="2" t="s">
        <v>537</v>
      </c>
      <c r="B708" s="1" t="s">
        <v>1711</v>
      </c>
      <c r="C708" s="7">
        <v>3516</v>
      </c>
      <c r="D708" s="1" t="s">
        <v>1712</v>
      </c>
    </row>
    <row r="709" spans="1:4" x14ac:dyDescent="0.25">
      <c r="A709" s="2" t="s">
        <v>200</v>
      </c>
      <c r="B709" s="1" t="s">
        <v>1713</v>
      </c>
      <c r="C709" s="7">
        <v>54542</v>
      </c>
      <c r="D709" s="1" t="s">
        <v>1714</v>
      </c>
    </row>
    <row r="710" spans="1:4" x14ac:dyDescent="0.25">
      <c r="A710" s="2" t="str">
        <f>VLOOKUP(B710,[2]mart_export!$A$1:$E$227,4,FALSE)</f>
        <v>RCOR3</v>
      </c>
      <c r="B710" s="1" t="s">
        <v>1715</v>
      </c>
      <c r="C710" s="7">
        <v>55758</v>
      </c>
      <c r="D710" s="1" t="str">
        <f>VLOOKUP(B710,[2]mart_export!$A$1:$E$227,5,FALSE)</f>
        <v>REST corepressor 3 [Source:HGNC Symbol;Acc:25594]</v>
      </c>
    </row>
    <row r="711" spans="1:4" x14ac:dyDescent="0.25">
      <c r="A711" s="2" t="s">
        <v>437</v>
      </c>
      <c r="B711" s="1" t="str">
        <f>VLOOKUP(A711,[1]mart_export1!$A$1:$B$586,2,FALSE)</f>
        <v>ENSG00000162924</v>
      </c>
      <c r="C711" s="7">
        <v>5966</v>
      </c>
      <c r="D711" s="1" t="s">
        <v>1716</v>
      </c>
    </row>
    <row r="712" spans="1:4" x14ac:dyDescent="0.25">
      <c r="A712" s="2" t="s">
        <v>575</v>
      </c>
      <c r="B712" s="1" t="str">
        <f>VLOOKUP(A712,[1]mart_export1!$A$1:$B$586,2,FALSE)</f>
        <v>ENSG00000104856</v>
      </c>
      <c r="C712" s="7">
        <v>5971</v>
      </c>
      <c r="D712" s="1" t="s">
        <v>1717</v>
      </c>
    </row>
    <row r="713" spans="1:4" x14ac:dyDescent="0.25">
      <c r="A713" s="2" t="s">
        <v>438</v>
      </c>
      <c r="B713" s="1" t="str">
        <f>VLOOKUP(A713,[1]mart_export1!$A$1:$B$586,2,FALSE)</f>
        <v>ENSG00000009413</v>
      </c>
      <c r="C713" s="7">
        <v>5980</v>
      </c>
      <c r="D713" s="1" t="s">
        <v>1718</v>
      </c>
    </row>
    <row r="714" spans="1:4" x14ac:dyDescent="0.25">
      <c r="A714" s="2" t="s">
        <v>439</v>
      </c>
      <c r="B714" s="1" t="s">
        <v>1719</v>
      </c>
      <c r="C714" s="7">
        <v>5982</v>
      </c>
      <c r="D714" s="1" t="s">
        <v>1720</v>
      </c>
    </row>
    <row r="715" spans="1:4" x14ac:dyDescent="0.25">
      <c r="A715" s="2" t="s">
        <v>198</v>
      </c>
      <c r="B715" s="1" t="s">
        <v>1721</v>
      </c>
      <c r="C715" s="7">
        <v>10739</v>
      </c>
      <c r="D715" s="1" t="s">
        <v>1722</v>
      </c>
    </row>
    <row r="716" spans="1:4" x14ac:dyDescent="0.25">
      <c r="A716" s="2" t="s">
        <v>56</v>
      </c>
      <c r="B716" s="1" t="s">
        <v>1723</v>
      </c>
      <c r="C716" s="7">
        <v>5993</v>
      </c>
      <c r="D716" s="1" t="s">
        <v>1724</v>
      </c>
    </row>
    <row r="717" spans="1:4" x14ac:dyDescent="0.25">
      <c r="A717" s="2" t="s">
        <v>617</v>
      </c>
      <c r="B717" s="1" t="s">
        <v>1725</v>
      </c>
      <c r="C717" s="7">
        <v>23179</v>
      </c>
      <c r="D717" s="1" t="s">
        <v>1726</v>
      </c>
    </row>
    <row r="718" spans="1:4" x14ac:dyDescent="0.25">
      <c r="A718" s="2" t="s">
        <v>194</v>
      </c>
      <c r="B718" s="1" t="s">
        <v>1727</v>
      </c>
      <c r="C718" s="7">
        <v>9827</v>
      </c>
      <c r="D718" s="1" t="s">
        <v>1728</v>
      </c>
    </row>
    <row r="719" spans="1:4" x14ac:dyDescent="0.25">
      <c r="A719" s="2" t="s">
        <v>170</v>
      </c>
      <c r="B719" s="1" t="s">
        <v>1729</v>
      </c>
      <c r="C719" s="7">
        <v>10287</v>
      </c>
      <c r="D719" s="1" t="s">
        <v>1730</v>
      </c>
    </row>
    <row r="720" spans="1:4" x14ac:dyDescent="0.25">
      <c r="A720" s="2" t="str">
        <f>VLOOKUP(B720,[2]mart_export!$A$1:$E$227,4,FALSE)</f>
        <v>RGS7</v>
      </c>
      <c r="B720" s="1" t="s">
        <v>1731</v>
      </c>
      <c r="C720" s="7">
        <v>6000</v>
      </c>
      <c r="D720" s="1" t="str">
        <f>VLOOKUP(B720,[2]mart_export!$A$1:$E$227,5,FALSE)</f>
        <v>regulator of G-protein signaling 7 [Source:HGNC Symbol;Acc:10003]</v>
      </c>
    </row>
    <row r="721" spans="1:4" x14ac:dyDescent="0.25">
      <c r="A721" s="2" t="s">
        <v>181</v>
      </c>
      <c r="B721" s="1" t="s">
        <v>1732</v>
      </c>
      <c r="C721" s="7">
        <v>389</v>
      </c>
      <c r="D721" s="1" t="s">
        <v>1733</v>
      </c>
    </row>
    <row r="722" spans="1:4" x14ac:dyDescent="0.25">
      <c r="A722" s="2" t="str">
        <f>VLOOKUP(B722,[2]mart_export!$A$1:$E$227,4,FALSE)</f>
        <v>RHOG</v>
      </c>
      <c r="B722" s="1" t="s">
        <v>1734</v>
      </c>
      <c r="C722" s="7">
        <v>391</v>
      </c>
      <c r="D722" s="1" t="str">
        <f>VLOOKUP(B722,[2]mart_export!$A$1:$E$227,5,FALSE)</f>
        <v>ras homolog family member G [Source:HGNC Symbol;Acc:672]</v>
      </c>
    </row>
    <row r="723" spans="1:4" s="2" customFormat="1" x14ac:dyDescent="0.25">
      <c r="A723" s="2" t="s">
        <v>481</v>
      </c>
      <c r="B723" s="1" t="str">
        <f>VLOOKUP(A723,[1]mart_export2!A$1:F$476,3,FALSE)</f>
        <v>ENSG00000104312</v>
      </c>
      <c r="C723" s="7">
        <v>8767</v>
      </c>
      <c r="D723" s="1" t="s">
        <v>1735</v>
      </c>
    </row>
    <row r="724" spans="1:4" x14ac:dyDescent="0.25">
      <c r="A724" s="2" t="str">
        <f>VLOOKUP(B724,[2]mart_export!$A$1:$E$227,4,FALSE)</f>
        <v>RND1</v>
      </c>
      <c r="B724" s="1" t="s">
        <v>1736</v>
      </c>
      <c r="C724" s="7">
        <v>27289</v>
      </c>
      <c r="D724" s="1" t="str">
        <f>VLOOKUP(B724,[2]mart_export!$A$1:$E$227,5,FALSE)</f>
        <v>Rho family GTPase 1 [Source:HGNC Symbol;Acc:18314]</v>
      </c>
    </row>
    <row r="725" spans="1:4" x14ac:dyDescent="0.25">
      <c r="A725" s="2" t="str">
        <f>VLOOKUP(B725,[2]mart_export!$A$1:$E$227,4,FALSE)</f>
        <v>RNF130</v>
      </c>
      <c r="B725" s="1" t="s">
        <v>1737</v>
      </c>
      <c r="C725" s="7">
        <v>55819</v>
      </c>
      <c r="D725" s="1" t="str">
        <f>VLOOKUP(B725,[2]mart_export!$A$1:$E$227,5,FALSE)</f>
        <v>ring finger protein 130 [Source:HGNC Symbol;Acc:18280]</v>
      </c>
    </row>
    <row r="726" spans="1:4" x14ac:dyDescent="0.25">
      <c r="A726" s="2" t="s">
        <v>554</v>
      </c>
      <c r="B726" s="1" t="s">
        <v>1738</v>
      </c>
      <c r="C726" s="7">
        <v>6049</v>
      </c>
      <c r="D726" s="1" t="s">
        <v>1739</v>
      </c>
    </row>
    <row r="727" spans="1:4" x14ac:dyDescent="0.25">
      <c r="A727" s="2" t="s">
        <v>1740</v>
      </c>
      <c r="B727" s="1" t="s">
        <v>1741</v>
      </c>
      <c r="C727" s="7">
        <v>54886</v>
      </c>
      <c r="D727" s="1" t="s">
        <v>1742</v>
      </c>
    </row>
    <row r="728" spans="1:4" x14ac:dyDescent="0.25">
      <c r="A728" s="2" t="s">
        <v>342</v>
      </c>
      <c r="B728" s="1" t="s">
        <v>1743</v>
      </c>
      <c r="C728" s="7">
        <v>26778</v>
      </c>
      <c r="D728" s="1" t="s">
        <v>1744</v>
      </c>
    </row>
    <row r="729" spans="1:4" x14ac:dyDescent="0.25">
      <c r="A729" s="2" t="s">
        <v>138</v>
      </c>
      <c r="B729" s="1" t="s">
        <v>1745</v>
      </c>
      <c r="C729" s="7">
        <v>6141</v>
      </c>
      <c r="D729" s="1" t="s">
        <v>1746</v>
      </c>
    </row>
    <row r="730" spans="1:4" x14ac:dyDescent="0.25">
      <c r="A730" s="2" t="str">
        <f>VLOOKUP(B730,[2]mart_export!$A$1:$E$227,4,FALSE)</f>
        <v>RPS16</v>
      </c>
      <c r="B730" s="1" t="s">
        <v>1747</v>
      </c>
      <c r="C730" s="7">
        <v>6217</v>
      </c>
      <c r="D730" s="1" t="str">
        <f>VLOOKUP(B730,[2]mart_export!$A$1:$E$227,5,FALSE)</f>
        <v>ribosomal protein S16 [Source:HGNC Symbol;Acc:10396]</v>
      </c>
    </row>
    <row r="731" spans="1:4" x14ac:dyDescent="0.25">
      <c r="A731" s="2" t="s">
        <v>150</v>
      </c>
      <c r="B731" s="1" t="str">
        <f>VLOOKUP(A731,[1]mart_export2!A$1:F$476,3,FALSE)</f>
        <v>ENSG00000198034</v>
      </c>
      <c r="C731" s="7">
        <v>6191</v>
      </c>
      <c r="D731" s="1" t="s">
        <v>1748</v>
      </c>
    </row>
    <row r="732" spans="1:4" x14ac:dyDescent="0.25">
      <c r="A732" s="2" t="str">
        <f>VLOOKUP(B732,[2]mart_export!$A$1:$E$227,4,FALSE)</f>
        <v>RRAS</v>
      </c>
      <c r="B732" s="1" t="s">
        <v>1749</v>
      </c>
      <c r="C732" s="7">
        <v>6237</v>
      </c>
      <c r="D732" s="1" t="str">
        <f>VLOOKUP(B732,[2]mart_export!$A$1:$E$227,5,FALSE)</f>
        <v>related RAS viral (r-ras) oncogene homolog [Source:HGNC Symbol;Acc:10447]</v>
      </c>
    </row>
    <row r="733" spans="1:4" x14ac:dyDescent="0.25">
      <c r="A733" s="2" t="s">
        <v>174</v>
      </c>
      <c r="B733" s="1" t="s">
        <v>1750</v>
      </c>
      <c r="C733" s="7">
        <v>80230</v>
      </c>
      <c r="D733" s="1" t="s">
        <v>1751</v>
      </c>
    </row>
    <row r="734" spans="1:4" x14ac:dyDescent="0.25">
      <c r="A734" s="2" t="s">
        <v>441</v>
      </c>
      <c r="B734" s="1" t="str">
        <f>VLOOKUP(A734,[1]mart_export2!A$1:F$476,3,FALSE)</f>
        <v>ENSG00000197747</v>
      </c>
      <c r="C734" s="7">
        <v>6281</v>
      </c>
      <c r="D734" s="1" t="s">
        <v>1752</v>
      </c>
    </row>
    <row r="735" spans="1:4" x14ac:dyDescent="0.25">
      <c r="A735" s="2" t="s">
        <v>440</v>
      </c>
      <c r="B735" s="1" t="str">
        <f>VLOOKUP(A735,[1]mart_export1!$A$1:$B$586,2,FALSE)</f>
        <v>ENSG00000196154</v>
      </c>
      <c r="C735" s="7">
        <v>6275</v>
      </c>
      <c r="D735" s="1" t="s">
        <v>1753</v>
      </c>
    </row>
    <row r="736" spans="1:4" x14ac:dyDescent="0.25">
      <c r="A736" s="2" t="s">
        <v>610</v>
      </c>
      <c r="B736" s="1" t="str">
        <f>VLOOKUP(A736,[1]mart_export2!A$1:F$476,3,FALSE)</f>
        <v>ENSG00000197956</v>
      </c>
      <c r="C736" s="7">
        <v>6277</v>
      </c>
      <c r="D736" s="1" t="s">
        <v>1754</v>
      </c>
    </row>
    <row r="737" spans="1:5" x14ac:dyDescent="0.25">
      <c r="A737" s="2" t="s">
        <v>39</v>
      </c>
      <c r="B737" s="1" t="str">
        <f>VLOOKUP(A737,[1]mart_export2!A$1:F$476,3,FALSE)</f>
        <v>ENSG00000173432</v>
      </c>
      <c r="C737" s="7">
        <v>6288</v>
      </c>
      <c r="D737" s="1" t="s">
        <v>1755</v>
      </c>
    </row>
    <row r="738" spans="1:5" x14ac:dyDescent="0.25">
      <c r="A738" s="2" t="s">
        <v>214</v>
      </c>
      <c r="B738" s="1" t="str">
        <f>VLOOKUP(A738,[1]mart_export1!$A$1:$B$586,2,FALSE)</f>
        <v>ENSG00000134339</v>
      </c>
      <c r="C738" s="7">
        <v>6289</v>
      </c>
      <c r="D738" s="1" t="s">
        <v>1756</v>
      </c>
    </row>
    <row r="739" spans="1:5" x14ac:dyDescent="0.25">
      <c r="A739" s="2" t="s">
        <v>1757</v>
      </c>
      <c r="B739" s="1" t="s">
        <v>1758</v>
      </c>
      <c r="C739" s="7">
        <v>22870</v>
      </c>
      <c r="D739" s="1" t="s">
        <v>1759</v>
      </c>
    </row>
    <row r="740" spans="1:5" x14ac:dyDescent="0.25">
      <c r="A740" s="2" t="s">
        <v>1760</v>
      </c>
      <c r="B740" s="1" t="s">
        <v>1761</v>
      </c>
      <c r="C740" s="7">
        <v>9701</v>
      </c>
      <c r="D740" s="1" t="s">
        <v>1762</v>
      </c>
    </row>
    <row r="741" spans="1:5" x14ac:dyDescent="0.25">
      <c r="A741" s="2" t="s">
        <v>616</v>
      </c>
      <c r="B741" s="1" t="s">
        <v>1763</v>
      </c>
      <c r="C741" s="7">
        <v>23098</v>
      </c>
      <c r="D741" s="1" t="s">
        <v>1764</v>
      </c>
    </row>
    <row r="742" spans="1:5" x14ac:dyDescent="0.25">
      <c r="A742" s="2" t="s">
        <v>442</v>
      </c>
      <c r="B742" s="1" t="str">
        <f>VLOOKUP(A742,[1]mart_export1!$A$1:$B$586,2,FALSE)</f>
        <v>ENSG00000130066</v>
      </c>
      <c r="C742" s="7">
        <v>6303</v>
      </c>
      <c r="D742" s="1" t="s">
        <v>1765</v>
      </c>
    </row>
    <row r="743" spans="1:5" x14ac:dyDescent="0.25">
      <c r="A743" s="2" t="s">
        <v>443</v>
      </c>
      <c r="B743" s="1" t="s">
        <v>1766</v>
      </c>
      <c r="C743" s="7">
        <v>6305</v>
      </c>
      <c r="D743" s="1" t="s">
        <v>1767</v>
      </c>
    </row>
    <row r="744" spans="1:5" x14ac:dyDescent="0.25">
      <c r="A744" s="2" t="s">
        <v>308</v>
      </c>
      <c r="B744" s="1" t="s">
        <v>1768</v>
      </c>
      <c r="C744" s="7">
        <v>950</v>
      </c>
      <c r="D744" s="1" t="s">
        <v>1769</v>
      </c>
    </row>
    <row r="745" spans="1:5" x14ac:dyDescent="0.25">
      <c r="A745" s="2" t="s">
        <v>169</v>
      </c>
      <c r="B745" s="1" t="str">
        <f>VLOOKUP(A745,[1]mart_export2!A$1:F$476,3,FALSE)</f>
        <v>ENSG00000111319</v>
      </c>
      <c r="C745" s="7">
        <v>6337</v>
      </c>
      <c r="D745" s="1" t="s">
        <v>1770</v>
      </c>
    </row>
    <row r="746" spans="1:5" x14ac:dyDescent="0.25">
      <c r="A746" s="2" t="str">
        <f>VLOOKUP(B746,[2]mart_export!$A$1:$E$227,4,FALSE)</f>
        <v>SCO2</v>
      </c>
      <c r="B746" s="1" t="s">
        <v>1771</v>
      </c>
      <c r="C746" s="7">
        <v>9997</v>
      </c>
      <c r="D746" s="1" t="str">
        <f>VLOOKUP(B746,[2]mart_export!$A$1:$E$227,5,FALSE)</f>
        <v>SCO2 cytochrome c oxidase assembly protein [Source:HGNC Symbol;Acc:10604]</v>
      </c>
    </row>
    <row r="747" spans="1:5" x14ac:dyDescent="0.25">
      <c r="A747" s="8" t="s">
        <v>453</v>
      </c>
      <c r="B747" s="3" t="s">
        <v>1772</v>
      </c>
      <c r="C747" s="5">
        <v>6383</v>
      </c>
      <c r="D747" s="3" t="s">
        <v>1773</v>
      </c>
      <c r="E747" s="1" t="s">
        <v>2070</v>
      </c>
    </row>
    <row r="748" spans="1:5" x14ac:dyDescent="0.25">
      <c r="A748" s="2" t="s">
        <v>454</v>
      </c>
      <c r="B748" s="1" t="str">
        <f>VLOOKUP(A748,[1]mart_export2!A$1:F$476,3,FALSE)</f>
        <v>ENSG00000124145</v>
      </c>
      <c r="C748" s="7">
        <v>6385</v>
      </c>
      <c r="D748" s="1" t="s">
        <v>1774</v>
      </c>
    </row>
    <row r="749" spans="1:5" x14ac:dyDescent="0.25">
      <c r="A749" s="8" t="s">
        <v>148</v>
      </c>
      <c r="B749" s="3" t="s">
        <v>1775</v>
      </c>
      <c r="C749" s="5">
        <v>6386</v>
      </c>
      <c r="D749" s="3" t="s">
        <v>1776</v>
      </c>
      <c r="E749" s="1" t="s">
        <v>2071</v>
      </c>
    </row>
    <row r="750" spans="1:5" x14ac:dyDescent="0.25">
      <c r="A750" s="2" t="s">
        <v>57</v>
      </c>
      <c r="B750" s="1" t="str">
        <f>VLOOKUP(A750,[1]mart_export2!A$1:F$476,3,FALSE)</f>
        <v>ENSG00000007908</v>
      </c>
      <c r="C750" s="7">
        <v>6401</v>
      </c>
      <c r="D750" s="1" t="s">
        <v>1777</v>
      </c>
    </row>
    <row r="751" spans="1:5" x14ac:dyDescent="0.25">
      <c r="A751" s="2" t="s">
        <v>455</v>
      </c>
      <c r="B751" s="1" t="str">
        <f>VLOOKUP(A751,[1]mart_export2!A$1:F$476,3,FALSE)</f>
        <v>ENSG00000174175</v>
      </c>
      <c r="C751" s="7">
        <v>6403</v>
      </c>
      <c r="D751" s="1" t="s">
        <v>1779</v>
      </c>
    </row>
    <row r="752" spans="1:5" x14ac:dyDescent="0.25">
      <c r="A752" s="2" t="s">
        <v>628</v>
      </c>
      <c r="B752" s="1" t="s">
        <v>1780</v>
      </c>
      <c r="C752" s="7">
        <v>26168</v>
      </c>
      <c r="D752" s="1" t="s">
        <v>1781</v>
      </c>
    </row>
    <row r="753" spans="1:4" x14ac:dyDescent="0.25">
      <c r="A753" s="2" t="s">
        <v>36</v>
      </c>
      <c r="B753" s="1" t="str">
        <f>VLOOKUP(A753,[1]mart_export2!A$1:F$476,3,FALSE)</f>
        <v>ENSG00000197249</v>
      </c>
      <c r="C753" s="7">
        <v>5265</v>
      </c>
      <c r="D753" s="1" t="s">
        <v>1782</v>
      </c>
    </row>
    <row r="754" spans="1:4" x14ac:dyDescent="0.25">
      <c r="A754" s="2" t="s">
        <v>196</v>
      </c>
      <c r="B754" s="1" t="str">
        <f>VLOOKUP(A754,[1]mart_export2!A$1:F$476,3,FALSE)</f>
        <v>ENSG00000196136</v>
      </c>
      <c r="C754" s="7">
        <v>12</v>
      </c>
      <c r="D754" s="1" t="s">
        <v>1783</v>
      </c>
    </row>
    <row r="755" spans="1:4" x14ac:dyDescent="0.25">
      <c r="A755" s="2" t="s">
        <v>685</v>
      </c>
      <c r="B755" s="1" t="str">
        <f>VLOOKUP(A755,[1]mart_export2!A$1:F$476,3,FALSE)</f>
        <v>ENSG00000021355</v>
      </c>
      <c r="C755" s="7">
        <v>1992</v>
      </c>
      <c r="D755" s="1" t="s">
        <v>1784</v>
      </c>
    </row>
    <row r="756" spans="1:4" x14ac:dyDescent="0.25">
      <c r="A756" s="2" t="s">
        <v>171</v>
      </c>
      <c r="B756" s="1" t="s">
        <v>1785</v>
      </c>
      <c r="C756" s="7">
        <v>8710</v>
      </c>
      <c r="D756" s="1" t="s">
        <v>1786</v>
      </c>
    </row>
    <row r="757" spans="1:4" x14ac:dyDescent="0.25">
      <c r="A757" s="2" t="s">
        <v>81</v>
      </c>
      <c r="B757" s="1" t="str">
        <f>VLOOKUP(A757,[1]mart_export2!A$1:F$476,3,FALSE)</f>
        <v>ENSG00000106366</v>
      </c>
      <c r="C757" s="7">
        <v>5054</v>
      </c>
      <c r="D757" s="1" t="s">
        <v>1787</v>
      </c>
    </row>
    <row r="758" spans="1:4" x14ac:dyDescent="0.25">
      <c r="A758" s="2" t="s">
        <v>239</v>
      </c>
      <c r="B758" s="1" t="str">
        <f>VLOOKUP(A758,[1]mart_export2!A$1:F$476,3,FALSE)</f>
        <v>ENSG00000135919</v>
      </c>
      <c r="C758" s="7">
        <v>5270</v>
      </c>
      <c r="D758" s="1" t="s">
        <v>1788</v>
      </c>
    </row>
    <row r="759" spans="1:4" x14ac:dyDescent="0.25">
      <c r="A759" s="2" t="s">
        <v>9</v>
      </c>
      <c r="B759" s="1" t="s">
        <v>1789</v>
      </c>
      <c r="C759" s="7">
        <v>710</v>
      </c>
      <c r="D759" s="1" t="s">
        <v>1790</v>
      </c>
    </row>
    <row r="760" spans="1:4" x14ac:dyDescent="0.25">
      <c r="A760" s="2" t="s">
        <v>1791</v>
      </c>
      <c r="B760" s="1" t="s">
        <v>1792</v>
      </c>
      <c r="C760" s="7">
        <v>693221</v>
      </c>
      <c r="D760" s="1" t="s">
        <v>1793</v>
      </c>
    </row>
    <row r="761" spans="1:4" x14ac:dyDescent="0.25">
      <c r="A761" s="2" t="s">
        <v>456</v>
      </c>
      <c r="B761" s="1" t="str">
        <f>VLOOKUP(A761,[1]mart_export2!A$1:F$476,3,FALSE)</f>
        <v>ENSG00000131171</v>
      </c>
      <c r="C761" s="7">
        <v>6451</v>
      </c>
      <c r="D761" s="1" t="s">
        <v>1794</v>
      </c>
    </row>
    <row r="762" spans="1:4" x14ac:dyDescent="0.25">
      <c r="A762" s="2" t="str">
        <f>VLOOKUP(B762,[2]mart_export!$A$1:$E$227,4,FALSE)</f>
        <v>SIAH1</v>
      </c>
      <c r="B762" s="1" t="s">
        <v>1795</v>
      </c>
      <c r="C762" s="7">
        <v>6477</v>
      </c>
      <c r="D762" s="1" t="str">
        <f>VLOOKUP(B762,[2]mart_export!$A$1:$E$227,5,FALSE)</f>
        <v>siah E3 ubiquitin protein ligase 1 [Source:HGNC Symbol;Acc:10857]</v>
      </c>
    </row>
    <row r="763" spans="1:4" x14ac:dyDescent="0.25">
      <c r="A763" s="13" t="s">
        <v>609</v>
      </c>
      <c r="B763" s="11" t="s">
        <v>1796</v>
      </c>
      <c r="C763" s="7">
        <v>27181</v>
      </c>
      <c r="D763" s="1" t="s">
        <v>1797</v>
      </c>
    </row>
    <row r="764" spans="1:4" x14ac:dyDescent="0.25">
      <c r="A764" s="2" t="s">
        <v>242</v>
      </c>
      <c r="B764" s="1" t="s">
        <v>1798</v>
      </c>
      <c r="C764" s="7">
        <v>23411</v>
      </c>
      <c r="D764" s="1" t="s">
        <v>1799</v>
      </c>
    </row>
    <row r="765" spans="1:4" x14ac:dyDescent="0.25">
      <c r="A765" s="2" t="str">
        <f>VLOOKUP(B765,[2]mart_export!$A$1:$E$227,4,FALSE)</f>
        <v>SIRT2</v>
      </c>
      <c r="B765" s="1" t="s">
        <v>1800</v>
      </c>
      <c r="C765" s="7">
        <v>22933</v>
      </c>
      <c r="D765" s="1" t="str">
        <f>VLOOKUP(B765,[2]mart_export!$A$1:$E$227,5,FALSE)</f>
        <v>sirtuin 2 [Source:HGNC Symbol;Acc:10886]</v>
      </c>
    </row>
    <row r="766" spans="1:4" x14ac:dyDescent="0.25">
      <c r="A766" s="2" t="s">
        <v>584</v>
      </c>
      <c r="B766" s="1" t="s">
        <v>1801</v>
      </c>
      <c r="C766" s="7">
        <v>6500</v>
      </c>
      <c r="D766" s="1" t="s">
        <v>1802</v>
      </c>
    </row>
    <row r="767" spans="1:4" x14ac:dyDescent="0.25">
      <c r="A767" s="2" t="s">
        <v>332</v>
      </c>
      <c r="B767" s="1" t="str">
        <f>VLOOKUP(A767,[1]mart_export2!A$1:F$476,3,FALSE)</f>
        <v>ENSG00000145604</v>
      </c>
      <c r="C767" s="7">
        <v>6502</v>
      </c>
      <c r="D767" s="1" t="s">
        <v>1803</v>
      </c>
    </row>
    <row r="768" spans="1:4" x14ac:dyDescent="0.25">
      <c r="A768" s="2" t="s">
        <v>84</v>
      </c>
      <c r="B768" s="1" t="str">
        <f>VLOOKUP(A768,[1]mart_export2!A$1:F$476,3,FALSE)</f>
        <v>ENSG00000110911</v>
      </c>
      <c r="C768" s="7">
        <v>4891</v>
      </c>
      <c r="D768" s="1" t="s">
        <v>1804</v>
      </c>
    </row>
    <row r="769" spans="1:4" x14ac:dyDescent="0.25">
      <c r="A769" s="2" t="s">
        <v>578</v>
      </c>
      <c r="B769" s="1" t="s">
        <v>1805</v>
      </c>
      <c r="C769" s="7">
        <v>10723</v>
      </c>
      <c r="D769" s="1" t="s">
        <v>1806</v>
      </c>
    </row>
    <row r="770" spans="1:4" x14ac:dyDescent="0.25">
      <c r="A770" s="2" t="s">
        <v>674</v>
      </c>
      <c r="B770" s="1" t="str">
        <f>VLOOKUP(A770,[1]mart_export2!A$1:F$476,3,FALSE)</f>
        <v>ENSG00000081800</v>
      </c>
      <c r="C770" s="7">
        <v>6561</v>
      </c>
      <c r="D770" s="1" t="s">
        <v>1807</v>
      </c>
    </row>
    <row r="771" spans="1:4" x14ac:dyDescent="0.25">
      <c r="A771" s="2" t="s">
        <v>263</v>
      </c>
      <c r="B771" s="1" t="str">
        <f>VLOOKUP(A771,[1]mart_export1!$A$1:$B$586,2,FALSE)</f>
        <v>ENSG00000155380</v>
      </c>
      <c r="C771" s="7">
        <v>6566</v>
      </c>
      <c r="D771" s="1" t="s">
        <v>1808</v>
      </c>
    </row>
    <row r="772" spans="1:4" x14ac:dyDescent="0.25">
      <c r="A772" s="2" t="str">
        <f>VLOOKUP(B772,[2]mart_export!$A$1:$E$227,4,FALSE)</f>
        <v>SLC16A3</v>
      </c>
      <c r="B772" s="1" t="s">
        <v>1809</v>
      </c>
      <c r="C772" s="7">
        <v>102465472</v>
      </c>
      <c r="D772" s="1" t="str">
        <f>VLOOKUP(B772,[2]mart_export!$A$1:$E$227,5,FALSE)</f>
        <v>solute carrier family 16 (monocarboxylate transporter), member 3 [Source:HGNC Symbol;Acc:10924]</v>
      </c>
    </row>
    <row r="773" spans="1:4" x14ac:dyDescent="0.25">
      <c r="A773" s="8" t="s">
        <v>302</v>
      </c>
      <c r="B773" s="3" t="s">
        <v>1810</v>
      </c>
      <c r="C773" s="5">
        <v>9122</v>
      </c>
      <c r="D773" s="3" t="s">
        <v>1811</v>
      </c>
    </row>
    <row r="774" spans="1:4" x14ac:dyDescent="0.25">
      <c r="A774" s="2" t="str">
        <f>VLOOKUP(B774,[2]mart_export!$A$1:$E$227,4,FALSE)</f>
        <v>SLC17A9</v>
      </c>
      <c r="B774" s="1" t="s">
        <v>1812</v>
      </c>
      <c r="C774" s="7">
        <v>63910</v>
      </c>
      <c r="D774" s="1" t="str">
        <f>VLOOKUP(B774,[2]mart_export!$A$1:$E$227,5,FALSE)</f>
        <v>solute carrier family 17 (vesicular nucleotide transporter), member 9 [Source:HGNC Symbol;Acc:16192]</v>
      </c>
    </row>
    <row r="775" spans="1:4" x14ac:dyDescent="0.25">
      <c r="A775" s="2" t="s">
        <v>649</v>
      </c>
      <c r="B775" s="1" t="s">
        <v>1813</v>
      </c>
      <c r="C775" s="7">
        <v>54407</v>
      </c>
      <c r="D775" s="1" t="s">
        <v>1814</v>
      </c>
    </row>
    <row r="776" spans="1:4" x14ac:dyDescent="0.25">
      <c r="A776" s="9" t="s">
        <v>41</v>
      </c>
      <c r="B776" s="11" t="s">
        <v>1815</v>
      </c>
      <c r="C776" s="7">
        <v>6519</v>
      </c>
      <c r="D776" s="1" t="s">
        <v>1816</v>
      </c>
    </row>
    <row r="777" spans="1:4" x14ac:dyDescent="0.25">
      <c r="A777" s="2" t="s">
        <v>155</v>
      </c>
      <c r="B777" s="1" t="str">
        <f>VLOOKUP(A777,[1]mart_export2!A$1:F$476,3,FALSE)</f>
        <v>ENSG00000168003</v>
      </c>
      <c r="C777" s="7">
        <v>6520</v>
      </c>
      <c r="D777" s="1" t="s">
        <v>1817</v>
      </c>
    </row>
    <row r="778" spans="1:4" x14ac:dyDescent="0.25">
      <c r="A778" s="2" t="s">
        <v>226</v>
      </c>
      <c r="B778" s="1" t="str">
        <f>VLOOKUP(A778,[1]mart_export2!A$1:F$476,3,FALSE)</f>
        <v>ENSG00000131389</v>
      </c>
      <c r="C778" s="7">
        <v>6533</v>
      </c>
      <c r="D778" s="1" t="s">
        <v>1818</v>
      </c>
    </row>
    <row r="779" spans="1:4" x14ac:dyDescent="0.25">
      <c r="A779" s="2" t="s">
        <v>637</v>
      </c>
      <c r="B779" s="1" t="s">
        <v>1819</v>
      </c>
      <c r="C779" s="7">
        <v>28231</v>
      </c>
      <c r="D779" s="1" t="s">
        <v>1820</v>
      </c>
    </row>
    <row r="780" spans="1:4" x14ac:dyDescent="0.25">
      <c r="A780" s="2" t="str">
        <f>VLOOKUP(B780,[2]mart_export!$A$1:$E$227,4,FALSE)</f>
        <v>SMAD3</v>
      </c>
      <c r="B780" s="1" t="s">
        <v>1821</v>
      </c>
      <c r="C780" s="7">
        <v>4088</v>
      </c>
      <c r="D780" s="1" t="str">
        <f>VLOOKUP(B780,[2]mart_export!$A$1:$E$227,5,FALSE)</f>
        <v>SMAD family member 3 [Source:HGNC Symbol;Acc:6769]</v>
      </c>
    </row>
    <row r="781" spans="1:4" x14ac:dyDescent="0.25">
      <c r="A781" s="2" t="s">
        <v>220</v>
      </c>
      <c r="B781" s="1" t="s">
        <v>1822</v>
      </c>
      <c r="C781" s="7">
        <v>6601</v>
      </c>
      <c r="D781" s="1" t="s">
        <v>1823</v>
      </c>
    </row>
    <row r="782" spans="1:4" x14ac:dyDescent="0.25">
      <c r="A782" s="2" t="s">
        <v>178</v>
      </c>
      <c r="B782" s="1" t="s">
        <v>1824</v>
      </c>
      <c r="C782" s="7">
        <v>10592</v>
      </c>
      <c r="D782" s="1" t="s">
        <v>1825</v>
      </c>
    </row>
    <row r="783" spans="1:4" x14ac:dyDescent="0.25">
      <c r="A783" s="2" t="s">
        <v>273</v>
      </c>
      <c r="B783" s="1" t="s">
        <v>1826</v>
      </c>
      <c r="C783" s="7">
        <v>9887</v>
      </c>
      <c r="D783" s="1" t="s">
        <v>1827</v>
      </c>
    </row>
    <row r="784" spans="1:4" x14ac:dyDescent="0.25">
      <c r="A784" s="2" t="s">
        <v>647</v>
      </c>
      <c r="B784" s="1" t="s">
        <v>1828</v>
      </c>
      <c r="C784" s="7">
        <v>55512</v>
      </c>
      <c r="D784" s="1" t="s">
        <v>1829</v>
      </c>
    </row>
    <row r="785" spans="1:4" x14ac:dyDescent="0.25">
      <c r="A785" s="2" t="str">
        <f>VLOOKUP(B785,[2]mart_export!$A$1:$E$227,4,FALSE)</f>
        <v>SMUG1</v>
      </c>
      <c r="B785" s="1" t="s">
        <v>1830</v>
      </c>
      <c r="C785" s="7">
        <v>23583</v>
      </c>
      <c r="D785" s="1" t="str">
        <f>VLOOKUP(B785,[2]mart_export!$A$1:$E$227,5,FALSE)</f>
        <v>single-strand-selective monofunctional uracil-DNA glycosylase 1 [Source:HGNC Symbol;Acc:17148]</v>
      </c>
    </row>
    <row r="786" spans="1:4" x14ac:dyDescent="0.25">
      <c r="A786" s="2" t="s">
        <v>555</v>
      </c>
      <c r="B786" s="1" t="str">
        <f>VLOOKUP(A786,[1]mart_export2!A$1:F$476,3,FALSE)</f>
        <v>ENSG00000124216</v>
      </c>
      <c r="C786" s="7">
        <v>6615</v>
      </c>
      <c r="D786" s="1" t="s">
        <v>1831</v>
      </c>
    </row>
    <row r="787" spans="1:4" x14ac:dyDescent="0.25">
      <c r="A787" s="2" t="s">
        <v>179</v>
      </c>
      <c r="B787" s="1" t="s">
        <v>1832</v>
      </c>
      <c r="C787" s="7">
        <v>10073</v>
      </c>
      <c r="D787" s="1" t="s">
        <v>1833</v>
      </c>
    </row>
    <row r="788" spans="1:4" x14ac:dyDescent="0.25">
      <c r="A788" s="2" t="str">
        <f>VLOOKUP(B788,[2]mart_export!$A$1:$E$227,4,FALSE)</f>
        <v>SNX15</v>
      </c>
      <c r="B788" s="1" t="s">
        <v>1834</v>
      </c>
      <c r="C788" s="7">
        <v>29907</v>
      </c>
      <c r="D788" s="1" t="str">
        <f>VLOOKUP(B788,[2]mart_export!$A$1:$E$227,5,FALSE)</f>
        <v>sorting nexin 15 [Source:HGNC Symbol;Acc:14978]</v>
      </c>
    </row>
    <row r="789" spans="1:4" x14ac:dyDescent="0.25">
      <c r="A789" s="2" t="s">
        <v>58</v>
      </c>
      <c r="B789" s="1" t="str">
        <f>VLOOKUP(A789,[1]mart_export1!$A$1:$B$586,2,FALSE)</f>
        <v>ENSG00000142168</v>
      </c>
      <c r="C789" s="7">
        <v>6647</v>
      </c>
      <c r="D789" s="1" t="s">
        <v>1835</v>
      </c>
    </row>
    <row r="790" spans="1:4" x14ac:dyDescent="0.25">
      <c r="A790" s="2" t="s">
        <v>90</v>
      </c>
      <c r="B790" s="1" t="str">
        <f>VLOOKUP(A790,[1]mart_export2!A$1:F$476,3,FALSE)</f>
        <v>ENSG00000112096</v>
      </c>
      <c r="C790" s="7">
        <v>100129518</v>
      </c>
      <c r="D790" s="1" t="s">
        <v>1836</v>
      </c>
    </row>
    <row r="791" spans="1:4" x14ac:dyDescent="0.25">
      <c r="A791" s="2" t="s">
        <v>159</v>
      </c>
      <c r="B791" s="1" t="s">
        <v>1837</v>
      </c>
      <c r="C791" s="7">
        <v>10174</v>
      </c>
      <c r="D791" s="1" t="s">
        <v>1838</v>
      </c>
    </row>
    <row r="792" spans="1:4" x14ac:dyDescent="0.25">
      <c r="A792" s="2" t="s">
        <v>42</v>
      </c>
      <c r="B792" s="1" t="str">
        <f>VLOOKUP(A792,[1]mart_export2!A$1:F$476,3,FALSE)</f>
        <v>ENSG00000125398</v>
      </c>
      <c r="C792" s="7">
        <v>6662</v>
      </c>
      <c r="D792" s="1" t="s">
        <v>1839</v>
      </c>
    </row>
    <row r="793" spans="1:4" x14ac:dyDescent="0.25">
      <c r="A793" s="2" t="s">
        <v>272</v>
      </c>
      <c r="B793" s="1" t="str">
        <f>VLOOKUP(A793,[1]mart_export2!A$1:F$476,3,FALSE)</f>
        <v>ENSG00000170374</v>
      </c>
      <c r="C793" s="7">
        <v>121340</v>
      </c>
      <c r="D793" s="1" t="s">
        <v>1840</v>
      </c>
    </row>
    <row r="794" spans="1:4" x14ac:dyDescent="0.25">
      <c r="A794" s="2" t="s">
        <v>707</v>
      </c>
      <c r="B794" s="1" t="str">
        <f>VLOOKUP(A794,[1]mart_export2!A$1:F$476,3,FALSE)</f>
        <v>ENSG00000166118</v>
      </c>
      <c r="C794" s="7">
        <v>219938</v>
      </c>
      <c r="D794" s="1" t="s">
        <v>1841</v>
      </c>
    </row>
    <row r="795" spans="1:4" x14ac:dyDescent="0.25">
      <c r="A795" s="2" t="s">
        <v>70</v>
      </c>
      <c r="B795" s="1" t="str">
        <f>VLOOKUP(A795,[1]mart_export2!A$1:F$476,3,FALSE)</f>
        <v>ENSG00000118785</v>
      </c>
      <c r="C795" s="7">
        <v>6696</v>
      </c>
      <c r="D795" s="1" t="s">
        <v>1842</v>
      </c>
    </row>
    <row r="796" spans="1:4" x14ac:dyDescent="0.25">
      <c r="A796" s="2" t="str">
        <f>VLOOKUP(B796,[2]mart_export!$A$1:$E$227,4,FALSE)</f>
        <v>SPRR1B</v>
      </c>
      <c r="B796" s="1" t="s">
        <v>1843</v>
      </c>
      <c r="C796" s="7">
        <v>6699</v>
      </c>
      <c r="D796" s="1" t="str">
        <f>VLOOKUP(B796,[2]mart_export!$A$1:$E$227,5,FALSE)</f>
        <v>small proline-rich protein 1B [Source:HGNC Symbol;Acc:11260]</v>
      </c>
    </row>
    <row r="797" spans="1:4" x14ac:dyDescent="0.25">
      <c r="A797" s="2" t="str">
        <f>VLOOKUP(B797,[2]mart_export!$A$1:$E$227,4,FALSE)</f>
        <v>SRF</v>
      </c>
      <c r="B797" s="1" t="s">
        <v>1844</v>
      </c>
      <c r="C797" s="7">
        <v>6722</v>
      </c>
      <c r="D797" s="1" t="str">
        <f>VLOOKUP(B797,[2]mart_export!$A$1:$E$227,5,FALSE)</f>
        <v>serum response factor (c-fos serum response element-binding transcription factor) [Source:HGNC Symbol;Acc:11291]</v>
      </c>
    </row>
    <row r="798" spans="1:4" x14ac:dyDescent="0.25">
      <c r="A798" s="2" t="str">
        <f>VLOOKUP(B798,[2]mart_export!$A$1:$E$227,4,FALSE)</f>
        <v>SRSF11</v>
      </c>
      <c r="B798" s="1" t="s">
        <v>1845</v>
      </c>
      <c r="C798" s="7">
        <v>9295</v>
      </c>
      <c r="D798" s="1" t="str">
        <f>VLOOKUP(B798,[2]mart_export!$A$1:$E$227,5,FALSE)</f>
        <v>serine/arginine-rich splicing factor 11 [Source:HGNC Symbol;Acc:10782]</v>
      </c>
    </row>
    <row r="799" spans="1:4" x14ac:dyDescent="0.25">
      <c r="A799" s="2" t="s">
        <v>540</v>
      </c>
      <c r="B799" s="1" t="s">
        <v>1846</v>
      </c>
      <c r="C799" s="7">
        <v>6764</v>
      </c>
      <c r="D799" s="1" t="s">
        <v>1847</v>
      </c>
    </row>
    <row r="800" spans="1:4" x14ac:dyDescent="0.25">
      <c r="A800" s="2" t="s">
        <v>457</v>
      </c>
      <c r="B800" s="1" t="str">
        <f>VLOOKUP(A800,[1]mart_export2!A$1:F$476,3,FALSE)</f>
        <v>ENSG00000073849</v>
      </c>
      <c r="C800" s="7">
        <v>6480</v>
      </c>
      <c r="D800" s="1" t="s">
        <v>1848</v>
      </c>
    </row>
    <row r="801" spans="1:4" x14ac:dyDescent="0.25">
      <c r="A801" s="2" t="s">
        <v>458</v>
      </c>
      <c r="B801" s="1" t="str">
        <f>VLOOKUP(A801,[1]mart_export2!A$1:F$476,3,FALSE)</f>
        <v>ENSG00000111728</v>
      </c>
      <c r="C801" s="7">
        <v>6489</v>
      </c>
      <c r="D801" s="1" t="s">
        <v>1849</v>
      </c>
    </row>
    <row r="802" spans="1:4" x14ac:dyDescent="0.25">
      <c r="A802" s="2" t="s">
        <v>549</v>
      </c>
      <c r="B802" s="1" t="s">
        <v>1850</v>
      </c>
      <c r="C802" s="7">
        <v>10274</v>
      </c>
      <c r="D802" s="1" t="s">
        <v>1851</v>
      </c>
    </row>
    <row r="803" spans="1:4" x14ac:dyDescent="0.25">
      <c r="A803" s="2" t="s">
        <v>474</v>
      </c>
      <c r="B803" s="1" t="s">
        <v>1852</v>
      </c>
      <c r="C803" s="7">
        <v>8027</v>
      </c>
      <c r="D803" s="1" t="s">
        <v>1853</v>
      </c>
    </row>
    <row r="804" spans="1:4" x14ac:dyDescent="0.25">
      <c r="A804" s="2" t="str">
        <f>VLOOKUP(B804,[2]mart_export!$A$1:$E$227,4,FALSE)</f>
        <v>STARD3</v>
      </c>
      <c r="B804" s="1" t="s">
        <v>1854</v>
      </c>
      <c r="C804" s="7">
        <v>10948</v>
      </c>
      <c r="D804" s="1" t="str">
        <f>VLOOKUP(B804,[2]mart_export!$A$1:$E$227,5,FALSE)</f>
        <v>StAR-related lipid transfer (START) domain containing 3 [Source:HGNC Symbol;Acc:17579]</v>
      </c>
    </row>
    <row r="805" spans="1:4" x14ac:dyDescent="0.25">
      <c r="A805" s="2" t="s">
        <v>460</v>
      </c>
      <c r="B805" s="1" t="str">
        <f>VLOOKUP(A805,[1]mart_export2!A$1:F$476,3,FALSE)</f>
        <v>ENSG00000126561</v>
      </c>
      <c r="C805" s="7">
        <v>6776</v>
      </c>
      <c r="D805" s="1" t="s">
        <v>1855</v>
      </c>
    </row>
    <row r="806" spans="1:4" x14ac:dyDescent="0.25">
      <c r="A806" s="2" t="s">
        <v>592</v>
      </c>
      <c r="B806" s="1" t="s">
        <v>1856</v>
      </c>
      <c r="C806" s="7">
        <v>11329</v>
      </c>
      <c r="D806" s="1" t="s">
        <v>1857</v>
      </c>
    </row>
    <row r="807" spans="1:4" x14ac:dyDescent="0.25">
      <c r="A807" s="2" t="s">
        <v>598</v>
      </c>
      <c r="B807" s="1" t="s">
        <v>1858</v>
      </c>
      <c r="C807" s="7">
        <v>27347</v>
      </c>
      <c r="D807" s="1" t="s">
        <v>1859</v>
      </c>
    </row>
    <row r="808" spans="1:4" x14ac:dyDescent="0.25">
      <c r="A808" s="2" t="s">
        <v>591</v>
      </c>
      <c r="B808" s="1" t="s">
        <v>1860</v>
      </c>
      <c r="C808" s="7">
        <v>6814</v>
      </c>
      <c r="D808" s="1" t="s">
        <v>1861</v>
      </c>
    </row>
    <row r="809" spans="1:4" x14ac:dyDescent="0.25">
      <c r="A809" s="2" t="s">
        <v>604</v>
      </c>
      <c r="B809" s="1" t="s">
        <v>1862</v>
      </c>
      <c r="C809" s="7">
        <v>29091</v>
      </c>
      <c r="D809" s="1" t="s">
        <v>1863</v>
      </c>
    </row>
    <row r="810" spans="1:4" x14ac:dyDescent="0.25">
      <c r="A810" s="2" t="str">
        <f>VLOOKUP(B810,[2]mart_export!$A$1:$E$227,4,FALSE)</f>
        <v>SUCLG1</v>
      </c>
      <c r="B810" s="1" t="s">
        <v>1864</v>
      </c>
      <c r="C810" s="7">
        <v>8802</v>
      </c>
      <c r="D810" s="1" t="str">
        <f>VLOOKUP(B810,[2]mart_export!$A$1:$E$227,5,FALSE)</f>
        <v>succinate-CoA ligase, alpha subunit [Source:HGNC Symbol;Acc:11449]</v>
      </c>
    </row>
    <row r="811" spans="1:4" x14ac:dyDescent="0.25">
      <c r="A811" s="2" t="str">
        <f>VLOOKUP(B811,[2]mart_export!$A$1:$E$227,4,FALSE)</f>
        <v>SULT1A2</v>
      </c>
      <c r="B811" s="1" t="s">
        <v>1865</v>
      </c>
      <c r="C811" s="7">
        <v>6799</v>
      </c>
      <c r="D811" s="1" t="str">
        <f>VLOOKUP(B811,[2]mart_export!$A$1:$E$227,5,FALSE)</f>
        <v>sulfotransferase family, cytosolic, 1A, phenol-preferring, member 2 [Source:HGNC Symbol;Acc:11454]</v>
      </c>
    </row>
    <row r="812" spans="1:4" x14ac:dyDescent="0.25">
      <c r="A812" s="2" t="s">
        <v>461</v>
      </c>
      <c r="B812" s="1" t="str">
        <f>VLOOKUP(A812,[1]mart_export2!A$1:F$476,3,FALSE)</f>
        <v>ENSG00000156502</v>
      </c>
      <c r="C812" s="7">
        <v>6832</v>
      </c>
      <c r="D812" s="1" t="s">
        <v>1866</v>
      </c>
    </row>
    <row r="813" spans="1:4" x14ac:dyDescent="0.25">
      <c r="A813" s="2" t="s">
        <v>229</v>
      </c>
      <c r="B813" s="1" t="str">
        <f>VLOOKUP(A813,[1]mart_export2!A$1:F$476,3,FALSE)</f>
        <v>ENSG00000165025</v>
      </c>
      <c r="C813" s="7">
        <v>6850</v>
      </c>
      <c r="D813" s="1" t="s">
        <v>1867</v>
      </c>
    </row>
    <row r="814" spans="1:4" x14ac:dyDescent="0.25">
      <c r="A814" s="2" t="s">
        <v>235</v>
      </c>
      <c r="B814" s="1" t="str">
        <f>VLOOKUP(A814,[1]mart_export2!A$1:F$476,3,FALSE)</f>
        <v>ENSG00000067715</v>
      </c>
      <c r="C814" s="7">
        <v>6857</v>
      </c>
      <c r="D814" s="1" t="s">
        <v>1868</v>
      </c>
    </row>
    <row r="815" spans="1:4" x14ac:dyDescent="0.25">
      <c r="A815" s="2" t="s">
        <v>182</v>
      </c>
      <c r="B815" s="1" t="str">
        <f>VLOOKUP(A815,[1]mart_export2!A$1:F$476,3,FALSE)</f>
        <v>ENSG00000115353</v>
      </c>
      <c r="C815" s="7">
        <v>6869</v>
      </c>
      <c r="D815" s="1" t="s">
        <v>1869</v>
      </c>
    </row>
    <row r="816" spans="1:4" x14ac:dyDescent="0.25">
      <c r="A816" s="2" t="s">
        <v>163</v>
      </c>
      <c r="B816" s="1" t="s">
        <v>1870</v>
      </c>
      <c r="C816" s="7">
        <v>27097</v>
      </c>
      <c r="D816" s="1" t="s">
        <v>1871</v>
      </c>
    </row>
    <row r="817" spans="1:4" x14ac:dyDescent="0.25">
      <c r="A817" s="2" t="s">
        <v>635</v>
      </c>
      <c r="B817" s="1" t="s">
        <v>1872</v>
      </c>
      <c r="C817" s="7">
        <v>51347</v>
      </c>
      <c r="D817" s="1" t="s">
        <v>1873</v>
      </c>
    </row>
    <row r="818" spans="1:4" x14ac:dyDescent="0.25">
      <c r="A818" s="2" t="s">
        <v>75</v>
      </c>
      <c r="B818" s="1" t="str">
        <f>VLOOKUP(A818,[1]mart_export2!A$1:F$476,3,FALSE)</f>
        <v>ENSG00000168394</v>
      </c>
      <c r="C818" s="7">
        <v>6890</v>
      </c>
      <c r="D818" s="1" t="s">
        <v>1874</v>
      </c>
    </row>
    <row r="819" spans="1:4" x14ac:dyDescent="0.25">
      <c r="A819" s="2" t="s">
        <v>462</v>
      </c>
      <c r="B819" s="1" t="str">
        <f>VLOOKUP(A819,[1]mart_export1!$A$1:$B$586,2,FALSE)</f>
        <v>ENSG00000112493</v>
      </c>
      <c r="C819" s="7">
        <v>6892</v>
      </c>
      <c r="D819" s="1" t="s">
        <v>1875</v>
      </c>
    </row>
    <row r="820" spans="1:4" x14ac:dyDescent="0.25">
      <c r="A820" s="2" t="str">
        <f>VLOOKUP(B820,[2]mart_export!$A$1:$E$227,4,FALSE)</f>
        <v>TAPBPL</v>
      </c>
      <c r="B820" s="1" t="s">
        <v>1876</v>
      </c>
      <c r="C820" s="7">
        <v>55080</v>
      </c>
      <c r="D820" s="1" t="str">
        <f>VLOOKUP(B820,[2]mart_export!$A$1:$E$227,5,FALSE)</f>
        <v>TAP binding protein-like [Source:HGNC Symbol;Acc:30683]</v>
      </c>
    </row>
    <row r="821" spans="1:4" x14ac:dyDescent="0.25">
      <c r="A821" s="2" t="s">
        <v>619</v>
      </c>
      <c r="B821" s="1" t="s">
        <v>1877</v>
      </c>
      <c r="C821" s="7">
        <v>23232</v>
      </c>
      <c r="D821" s="1" t="s">
        <v>1878</v>
      </c>
    </row>
    <row r="822" spans="1:4" x14ac:dyDescent="0.25">
      <c r="A822" s="2" t="s">
        <v>556</v>
      </c>
      <c r="B822" s="1" t="s">
        <v>1879</v>
      </c>
      <c r="C822" s="7">
        <v>10312</v>
      </c>
      <c r="D822" s="1" t="s">
        <v>1880</v>
      </c>
    </row>
    <row r="823" spans="1:4" x14ac:dyDescent="0.25">
      <c r="A823" s="2" t="str">
        <f>VLOOKUP(B823,[2]mart_export!$A$1:$E$227,4,FALSE)</f>
        <v>TCTN3</v>
      </c>
      <c r="B823" s="1" t="s">
        <v>1881</v>
      </c>
      <c r="C823" s="7">
        <v>26123</v>
      </c>
      <c r="D823" s="1" t="str">
        <f>VLOOKUP(B823,[2]mart_export!$A$1:$E$227,5,FALSE)</f>
        <v>tectonic family member 3 [Source:HGNC Symbol;Acc:24519]</v>
      </c>
    </row>
    <row r="824" spans="1:4" x14ac:dyDescent="0.25">
      <c r="A824" s="2" t="str">
        <f>VLOOKUP(B824,[2]mart_export!$A$1:$E$227,4,FALSE)</f>
        <v>TECR</v>
      </c>
      <c r="B824" s="1" t="s">
        <v>1882</v>
      </c>
      <c r="C824" s="7">
        <v>9524</v>
      </c>
      <c r="D824" s="1" t="str">
        <f>VLOOKUP(B824,[2]mart_export!$A$1:$E$227,5,FALSE)</f>
        <v>trans-2,3-enoyl-CoA reductase [Source:HGNC Symbol;Acc:4551]</v>
      </c>
    </row>
    <row r="825" spans="1:4" x14ac:dyDescent="0.25">
      <c r="A825" s="2" t="s">
        <v>1883</v>
      </c>
      <c r="B825" s="1" t="s">
        <v>1884</v>
      </c>
      <c r="C825" s="7">
        <v>7009</v>
      </c>
      <c r="D825" s="1" t="s">
        <v>1885</v>
      </c>
    </row>
    <row r="826" spans="1:4" x14ac:dyDescent="0.25">
      <c r="A826" s="2" t="s">
        <v>287</v>
      </c>
      <c r="B826" s="1" t="str">
        <f>VLOOKUP(A826,[1]mart_export2!A$1:F$476,3,FALSE)</f>
        <v>ENSG00000164362</v>
      </c>
      <c r="C826" s="7">
        <v>7015</v>
      </c>
      <c r="D826" s="1" t="s">
        <v>1886</v>
      </c>
    </row>
    <row r="827" spans="1:4" x14ac:dyDescent="0.25">
      <c r="A827" s="2" t="str">
        <f>VLOOKUP(B827,[2]mart_export!$A$1:$E$227,4,FALSE)</f>
        <v>TESC</v>
      </c>
      <c r="B827" s="1" t="s">
        <v>1887</v>
      </c>
      <c r="C827" s="7">
        <v>54997</v>
      </c>
      <c r="D827" s="1" t="str">
        <f>VLOOKUP(B827,[2]mart_export!$A$1:$E$227,5,FALSE)</f>
        <v>tescalcin [Source:HGNC Symbol;Acc:26065]</v>
      </c>
    </row>
    <row r="828" spans="1:4" x14ac:dyDescent="0.25">
      <c r="A828" s="2" t="str">
        <f>VLOOKUP(B828,[2]mart_export!$A$1:$E$227,4,FALSE)</f>
        <v>TESK1</v>
      </c>
      <c r="B828" s="1" t="s">
        <v>1888</v>
      </c>
      <c r="C828" s="7">
        <v>7016</v>
      </c>
      <c r="D828" s="1" t="str">
        <f>VLOOKUP(B828,[2]mart_export!$A$1:$E$227,5,FALSE)</f>
        <v>testis-specific kinase 1 [Source:HGNC Symbol;Acc:11731]</v>
      </c>
    </row>
    <row r="829" spans="1:4" x14ac:dyDescent="0.25">
      <c r="A829" s="2" t="s">
        <v>183</v>
      </c>
      <c r="B829" s="1" t="str">
        <f>VLOOKUP(A829,[1]mart_export2!A$1:F$476,3,FALSE)</f>
        <v>ENSG00000091513</v>
      </c>
      <c r="C829" s="7">
        <v>7018</v>
      </c>
      <c r="D829" s="1" t="s">
        <v>1889</v>
      </c>
    </row>
    <row r="830" spans="1:4" x14ac:dyDescent="0.25">
      <c r="A830" s="2" t="s">
        <v>576</v>
      </c>
      <c r="B830" s="1" t="s">
        <v>1890</v>
      </c>
      <c r="C830" s="7">
        <v>7030</v>
      </c>
      <c r="D830" s="1" t="s">
        <v>1891</v>
      </c>
    </row>
    <row r="831" spans="1:4" x14ac:dyDescent="0.25">
      <c r="A831" s="2" t="s">
        <v>160</v>
      </c>
      <c r="B831" s="1" t="str">
        <f>VLOOKUP(A831,[1]mart_export2!A$1:F$476,3,FALSE)</f>
        <v>ENSG00000105967</v>
      </c>
      <c r="C831" s="7">
        <v>22797</v>
      </c>
      <c r="D831" s="1" t="s">
        <v>1892</v>
      </c>
    </row>
    <row r="832" spans="1:4" x14ac:dyDescent="0.25">
      <c r="A832" s="2" t="s">
        <v>463</v>
      </c>
      <c r="B832" s="1" t="str">
        <f>VLOOKUP(A832,[1]mart_export2!A$1:F$476,3,FALSE)</f>
        <v>ENSG00000160180</v>
      </c>
      <c r="C832" s="7">
        <v>7033</v>
      </c>
      <c r="D832" s="1" t="s">
        <v>1893</v>
      </c>
    </row>
    <row r="833" spans="1:4" x14ac:dyDescent="0.25">
      <c r="A833" s="2" t="s">
        <v>577</v>
      </c>
      <c r="B833" s="1" t="str">
        <f>VLOOKUP(A833,[1]mart_export2!A$1:F$476,3,FALSE)</f>
        <v>ENSG00000105825</v>
      </c>
      <c r="C833" s="7">
        <v>7980</v>
      </c>
      <c r="D833" s="1" t="s">
        <v>1894</v>
      </c>
    </row>
    <row r="834" spans="1:4" x14ac:dyDescent="0.25">
      <c r="A834" s="2" t="str">
        <f>VLOOKUP(B834,[2]mart_export!$A$1:$E$227,4,FALSE)</f>
        <v>TFPT</v>
      </c>
      <c r="B834" s="1" t="s">
        <v>1895</v>
      </c>
      <c r="C834" s="7">
        <v>29844</v>
      </c>
      <c r="D834" s="1" t="str">
        <f>VLOOKUP(B834,[2]mart_export!$A$1:$E$227,5,FALSE)</f>
        <v>TCF3 (E2A) fusion partner (in childhood Leukemia) [Source:HGNC Symbol;Acc:13630]</v>
      </c>
    </row>
    <row r="835" spans="1:4" x14ac:dyDescent="0.25">
      <c r="A835" s="2" t="s">
        <v>44</v>
      </c>
      <c r="B835" s="1" t="str">
        <f>VLOOKUP(A835,[1]mart_export2!A$1:F$476,3,FALSE)</f>
        <v>ENSG00000092295</v>
      </c>
      <c r="C835" s="7">
        <v>7051</v>
      </c>
      <c r="D835" s="1" t="s">
        <v>1896</v>
      </c>
    </row>
    <row r="836" spans="1:4" x14ac:dyDescent="0.25">
      <c r="A836" s="2" t="s">
        <v>507</v>
      </c>
      <c r="B836" s="1" t="str">
        <f>VLOOKUP(A836,[1]mart_export2!A$1:F$476,3,FALSE)</f>
        <v>ENSG00000198959</v>
      </c>
      <c r="C836" s="7">
        <v>7052</v>
      </c>
      <c r="D836" s="1" t="s">
        <v>1897</v>
      </c>
    </row>
    <row r="837" spans="1:4" x14ac:dyDescent="0.25">
      <c r="A837" s="2" t="str">
        <f>VLOOKUP(B837,[2]mart_export!$A$1:$E$227,4,FALSE)</f>
        <v>THAP7</v>
      </c>
      <c r="B837" s="1" t="s">
        <v>1898</v>
      </c>
      <c r="C837" s="7">
        <v>80764</v>
      </c>
      <c r="D837" s="1" t="str">
        <f>VLOOKUP(B837,[2]mart_export!$A$1:$E$227,5,FALSE)</f>
        <v>THAP domain containing 7 [Source:HGNC Symbol;Acc:23190]</v>
      </c>
    </row>
    <row r="838" spans="1:4" x14ac:dyDescent="0.25">
      <c r="A838" s="2" t="s">
        <v>464</v>
      </c>
      <c r="B838" s="1" t="str">
        <f>VLOOKUP(A838,[1]mart_export2!A$1:F$476,3,FALSE)</f>
        <v>ENSG00000137801</v>
      </c>
      <c r="C838" s="7">
        <v>7057</v>
      </c>
      <c r="D838" s="1" t="s">
        <v>1899</v>
      </c>
    </row>
    <row r="839" spans="1:4" x14ac:dyDescent="0.25">
      <c r="A839" s="2" t="s">
        <v>465</v>
      </c>
      <c r="B839" s="1" t="str">
        <f>VLOOKUP(A839,[1]mart_export2!A$1:F$476,3,FALSE)</f>
        <v>ENSG00000186340</v>
      </c>
      <c r="C839" s="7">
        <v>7058</v>
      </c>
      <c r="D839" s="1" t="s">
        <v>1900</v>
      </c>
    </row>
    <row r="840" spans="1:4" x14ac:dyDescent="0.25">
      <c r="A840" s="12" t="s">
        <v>522</v>
      </c>
      <c r="B840" s="1" t="str">
        <f>VLOOKUP(A840,[1]mart_export2!A$1:F$476,3,FALSE)</f>
        <v>ENSG00000079134</v>
      </c>
      <c r="C840" s="7">
        <v>9984</v>
      </c>
      <c r="D840" s="1" t="s">
        <v>1901</v>
      </c>
    </row>
    <row r="841" spans="1:4" x14ac:dyDescent="0.25">
      <c r="A841" s="2" t="s">
        <v>710</v>
      </c>
      <c r="B841" s="1" t="s">
        <v>1902</v>
      </c>
      <c r="C841" s="7">
        <v>148022</v>
      </c>
      <c r="D841" s="1" t="s">
        <v>1903</v>
      </c>
    </row>
    <row r="842" spans="1:4" x14ac:dyDescent="0.25">
      <c r="A842" s="2" t="s">
        <v>693</v>
      </c>
      <c r="B842" s="1" t="str">
        <f>VLOOKUP(A842,[1]mart_export2!A$1:F$476,3,FALSE)</f>
        <v>ENSG00000145365</v>
      </c>
      <c r="C842" s="7">
        <v>92610</v>
      </c>
      <c r="D842" s="1" t="s">
        <v>1904</v>
      </c>
    </row>
    <row r="843" spans="1:4" x14ac:dyDescent="0.25">
      <c r="A843" s="2" t="str">
        <f>VLOOKUP(B843,[2]mart_export!$A$1:$E$227,4,FALSE)</f>
        <v>TJAP1</v>
      </c>
      <c r="B843" s="1" t="s">
        <v>1905</v>
      </c>
      <c r="C843" s="7">
        <v>93643</v>
      </c>
      <c r="D843" s="1" t="str">
        <f>VLOOKUP(B843,[2]mart_export!$A$1:$E$227,5,FALSE)</f>
        <v>tight junction associated protein 1 (peripheral) [Source:HGNC Symbol;Acc:17949]</v>
      </c>
    </row>
    <row r="844" spans="1:4" x14ac:dyDescent="0.25">
      <c r="A844" s="2" t="s">
        <v>205</v>
      </c>
      <c r="B844" s="1" t="s">
        <v>1906</v>
      </c>
      <c r="C844" s="7">
        <v>11011</v>
      </c>
      <c r="D844" s="1" t="s">
        <v>1907</v>
      </c>
    </row>
    <row r="845" spans="1:4" x14ac:dyDescent="0.25">
      <c r="A845" s="2" t="s">
        <v>567</v>
      </c>
      <c r="B845" s="1" t="s">
        <v>1908</v>
      </c>
      <c r="C845" s="7">
        <v>7094</v>
      </c>
      <c r="D845" s="1" t="s">
        <v>1909</v>
      </c>
    </row>
    <row r="846" spans="1:4" x14ac:dyDescent="0.25">
      <c r="A846" s="2" t="s">
        <v>466</v>
      </c>
      <c r="B846" s="1" t="str">
        <f>VLOOKUP(A846,[1]mart_export2!A$1:F$476,3,FALSE)</f>
        <v>ENSG00000137462</v>
      </c>
      <c r="C846" s="7">
        <v>7097</v>
      </c>
      <c r="D846" s="1" t="s">
        <v>1910</v>
      </c>
    </row>
    <row r="847" spans="1:4" x14ac:dyDescent="0.25">
      <c r="A847" s="2" t="s">
        <v>640</v>
      </c>
      <c r="B847" s="1" t="str">
        <f>VLOOKUP(A847,[1]mart_export2!A$1:F$476,3,FALSE)</f>
        <v>ENSG00000239732</v>
      </c>
      <c r="C847" s="7">
        <v>54106</v>
      </c>
      <c r="D847" s="1" t="s">
        <v>1911</v>
      </c>
    </row>
    <row r="848" spans="1:4" x14ac:dyDescent="0.25">
      <c r="A848" s="2" t="s">
        <v>157</v>
      </c>
      <c r="B848" s="1" t="s">
        <v>1912</v>
      </c>
      <c r="C848" s="7">
        <v>10548</v>
      </c>
      <c r="D848" s="1" t="s">
        <v>1913</v>
      </c>
    </row>
    <row r="849" spans="1:5" x14ac:dyDescent="0.25">
      <c r="A849" s="2" t="s">
        <v>643</v>
      </c>
      <c r="B849" s="1" t="s">
        <v>1914</v>
      </c>
      <c r="C849" s="7">
        <v>55002</v>
      </c>
      <c r="D849" s="1" t="s">
        <v>1915</v>
      </c>
    </row>
    <row r="850" spans="1:5" x14ac:dyDescent="0.25">
      <c r="A850" s="2" t="str">
        <f>VLOOKUP(B850,[2]mart_export!$A$1:$E$227,4,FALSE)</f>
        <v>TMEM176A</v>
      </c>
      <c r="B850" s="1" t="s">
        <v>1916</v>
      </c>
      <c r="C850" s="7">
        <v>55365</v>
      </c>
      <c r="D850" s="1" t="str">
        <f>VLOOKUP(B850,[2]mart_export!$A$1:$E$227,5,FALSE)</f>
        <v>transmembrane protein 176A [Source:HGNC Symbol;Acc:24930]</v>
      </c>
    </row>
    <row r="851" spans="1:5" x14ac:dyDescent="0.25">
      <c r="A851" s="2" t="s">
        <v>1917</v>
      </c>
      <c r="B851" s="1" t="s">
        <v>1918</v>
      </c>
      <c r="C851" s="7">
        <v>55751</v>
      </c>
      <c r="D851" s="1" t="s">
        <v>1919</v>
      </c>
    </row>
    <row r="852" spans="1:5" x14ac:dyDescent="0.25">
      <c r="A852" s="2" t="s">
        <v>607</v>
      </c>
      <c r="B852" s="1" t="s">
        <v>1920</v>
      </c>
      <c r="C852" s="7">
        <v>23585</v>
      </c>
      <c r="D852" s="1" t="s">
        <v>1921</v>
      </c>
    </row>
    <row r="853" spans="1:5" x14ac:dyDescent="0.25">
      <c r="A853" s="2" t="s">
        <v>1922</v>
      </c>
      <c r="B853" s="1" t="s">
        <v>1923</v>
      </c>
      <c r="C853" s="7">
        <v>58986</v>
      </c>
      <c r="D853" s="1" t="s">
        <v>1924</v>
      </c>
    </row>
    <row r="854" spans="1:5" x14ac:dyDescent="0.25">
      <c r="A854" s="2" t="s">
        <v>203</v>
      </c>
      <c r="B854" s="1" t="s">
        <v>1925</v>
      </c>
      <c r="C854" s="7">
        <v>25963</v>
      </c>
      <c r="D854" s="1" t="s">
        <v>1926</v>
      </c>
    </row>
    <row r="855" spans="1:5" x14ac:dyDescent="0.25">
      <c r="A855" s="2" t="str">
        <f>VLOOKUP(B855,[2]mart_export!$A$1:$E$227,4,FALSE)</f>
        <v>TMOD3</v>
      </c>
      <c r="B855" s="1" t="s">
        <v>1927</v>
      </c>
      <c r="C855" s="7">
        <v>29766</v>
      </c>
      <c r="D855" s="1" t="str">
        <f>VLOOKUP(B855,[2]mart_export!$A$1:$E$227,5,FALSE)</f>
        <v>tropomodulin 3 (ubiquitous) [Source:HGNC Symbol;Acc:11873]</v>
      </c>
    </row>
    <row r="856" spans="1:5" x14ac:dyDescent="0.25">
      <c r="A856" s="2" t="s">
        <v>395</v>
      </c>
      <c r="B856" s="1" t="str">
        <f>VLOOKUP(A856,[1]mart_export2!A$1:F$476,3,FALSE)</f>
        <v>ENSG00000041982</v>
      </c>
      <c r="C856" s="7">
        <v>3371</v>
      </c>
      <c r="D856" s="1" t="s">
        <v>1928</v>
      </c>
    </row>
    <row r="857" spans="1:5" x14ac:dyDescent="0.25">
      <c r="A857" s="2" t="s">
        <v>76</v>
      </c>
      <c r="B857" s="1" t="str">
        <f>VLOOKUP(A857,[1]mart_export2!A$1:F$476,3,FALSE)</f>
        <v>ENSG00000204490</v>
      </c>
      <c r="C857" s="7">
        <v>7124</v>
      </c>
      <c r="D857" s="1" t="s">
        <v>1929</v>
      </c>
    </row>
    <row r="858" spans="1:5" x14ac:dyDescent="0.25">
      <c r="A858" s="2" t="s">
        <v>658</v>
      </c>
      <c r="B858" s="1" t="s">
        <v>1930</v>
      </c>
      <c r="C858" s="7">
        <v>7126</v>
      </c>
      <c r="D858" s="1" t="s">
        <v>1931</v>
      </c>
    </row>
    <row r="859" spans="1:5" x14ac:dyDescent="0.25">
      <c r="A859" s="2" t="s">
        <v>569</v>
      </c>
      <c r="B859" s="1" t="str">
        <f>VLOOKUP(A859,[1]mart_export2!A$1:F$476,3,FALSE)</f>
        <v>ENSG00000185215</v>
      </c>
      <c r="C859" s="7">
        <v>7127</v>
      </c>
      <c r="D859" s="1" t="s">
        <v>1932</v>
      </c>
    </row>
    <row r="860" spans="1:5" x14ac:dyDescent="0.25">
      <c r="A860" s="2" t="s">
        <v>568</v>
      </c>
      <c r="B860" s="1" t="str">
        <f>VLOOKUP(A860,[1]mart_export1!$A$1:$B$586,2,FALSE)</f>
        <v>ENSG00000118503</v>
      </c>
      <c r="C860" s="7">
        <v>7128</v>
      </c>
      <c r="D860" s="1" t="s">
        <v>1933</v>
      </c>
    </row>
    <row r="861" spans="1:5" x14ac:dyDescent="0.25">
      <c r="A861" s="8" t="s">
        <v>589</v>
      </c>
      <c r="B861" s="3" t="s">
        <v>1934</v>
      </c>
      <c r="C861" s="5">
        <v>7130</v>
      </c>
      <c r="D861" s="3" t="s">
        <v>1935</v>
      </c>
      <c r="E861" s="1" t="s">
        <v>2072</v>
      </c>
    </row>
    <row r="862" spans="1:5" x14ac:dyDescent="0.25">
      <c r="A862" s="2" t="s">
        <v>184</v>
      </c>
      <c r="B862" s="1" t="str">
        <f>VLOOKUP(A862,[1]mart_export2!A$1:F$476,3,FALSE)</f>
        <v>ENSG00000028137</v>
      </c>
      <c r="C862" s="7">
        <v>7133</v>
      </c>
      <c r="D862" s="1" t="s">
        <v>1936</v>
      </c>
    </row>
    <row r="863" spans="1:5" x14ac:dyDescent="0.25">
      <c r="A863" s="2" t="s">
        <v>467</v>
      </c>
      <c r="B863" s="1" t="str">
        <f>VLOOKUP(A863,[1]mart_export2!A$1:F$476,3,FALSE)</f>
        <v>ENSG00000186827</v>
      </c>
      <c r="C863" s="7">
        <v>7293</v>
      </c>
      <c r="D863" s="1" t="s">
        <v>1937</v>
      </c>
    </row>
    <row r="864" spans="1:5" x14ac:dyDescent="0.25">
      <c r="A864" s="2" t="s">
        <v>362</v>
      </c>
      <c r="B864" s="1" t="str">
        <f>VLOOKUP(A864,[1]mart_export1!$A$1:$B$586,2,FALSE)</f>
        <v>ENSG00000049249</v>
      </c>
      <c r="C864" s="7">
        <v>3604</v>
      </c>
      <c r="D864" s="1" t="s">
        <v>1938</v>
      </c>
    </row>
    <row r="865" spans="1:4" x14ac:dyDescent="0.25">
      <c r="A865" s="2" t="s">
        <v>282</v>
      </c>
      <c r="B865" s="1" t="str">
        <f>VLOOKUP(A865,[1]mart_export2!A$1:F$476,3,FALSE)</f>
        <v>ENSG00000121858</v>
      </c>
      <c r="C865" s="7">
        <v>8743</v>
      </c>
      <c r="D865" s="1" t="s">
        <v>1939</v>
      </c>
    </row>
    <row r="866" spans="1:4" x14ac:dyDescent="0.25">
      <c r="A866" s="2" t="s">
        <v>251</v>
      </c>
      <c r="B866" s="1" t="str">
        <f>VLOOKUP(A866,[1]mart_export2!A$1:F$476,3,FALSE)</f>
        <v>ENSG00000102524</v>
      </c>
      <c r="C866" s="7">
        <v>10673</v>
      </c>
      <c r="D866" s="1" t="s">
        <v>1940</v>
      </c>
    </row>
    <row r="867" spans="1:4" x14ac:dyDescent="0.25">
      <c r="A867" s="2" t="s">
        <v>310</v>
      </c>
      <c r="B867" s="1" t="str">
        <f>VLOOKUP(A867,[1]mart_export2!A$1:F$476,3,FALSE)</f>
        <v>ENSG00000181634</v>
      </c>
      <c r="C867" s="7">
        <v>9966</v>
      </c>
      <c r="D867" s="1" t="s">
        <v>1941</v>
      </c>
    </row>
    <row r="868" spans="1:4" x14ac:dyDescent="0.25">
      <c r="A868" s="2" t="s">
        <v>339</v>
      </c>
      <c r="B868" s="1" t="str">
        <f>VLOOKUP(A868,[1]mart_export1!$A$1:$B$586,2,FALSE)</f>
        <v>ENSG00000145901</v>
      </c>
      <c r="C868" s="7">
        <v>10318</v>
      </c>
      <c r="D868" s="1" t="s">
        <v>1942</v>
      </c>
    </row>
    <row r="869" spans="1:4" x14ac:dyDescent="0.25">
      <c r="A869" s="2" t="s">
        <v>216</v>
      </c>
      <c r="B869" s="1" t="str">
        <f>VLOOKUP(A869,[1]mart_export2!A$1:F$476,3,FALSE)</f>
        <v>ENSG00000050730</v>
      </c>
      <c r="C869" s="7">
        <v>79931</v>
      </c>
      <c r="D869" s="1" t="s">
        <v>1943</v>
      </c>
    </row>
    <row r="870" spans="1:4" x14ac:dyDescent="0.25">
      <c r="A870" s="9" t="s">
        <v>407</v>
      </c>
      <c r="B870" s="9" t="s">
        <v>1778</v>
      </c>
      <c r="C870" s="14">
        <v>3842</v>
      </c>
      <c r="D870" s="2" t="s">
        <v>2043</v>
      </c>
    </row>
    <row r="871" spans="1:4" x14ac:dyDescent="0.25">
      <c r="A871" s="2" t="s">
        <v>63</v>
      </c>
      <c r="B871" s="1" t="str">
        <f>VLOOKUP(A871,[1]mart_export2!A$1:F$476,3,FALSE)</f>
        <v>ENSG00000141510</v>
      </c>
      <c r="C871" s="7">
        <v>7157</v>
      </c>
      <c r="D871" s="1" t="s">
        <v>1944</v>
      </c>
    </row>
    <row r="872" spans="1:4" x14ac:dyDescent="0.25">
      <c r="A872" s="2" t="s">
        <v>261</v>
      </c>
      <c r="B872" s="1" t="s">
        <v>1945</v>
      </c>
      <c r="C872" s="7">
        <v>7162</v>
      </c>
      <c r="D872" s="1" t="s">
        <v>1946</v>
      </c>
    </row>
    <row r="873" spans="1:4" x14ac:dyDescent="0.25">
      <c r="A873" s="2" t="s">
        <v>45</v>
      </c>
      <c r="B873" s="1" t="s">
        <v>1947</v>
      </c>
      <c r="C873" s="7">
        <v>7172</v>
      </c>
      <c r="D873" s="1" t="s">
        <v>1948</v>
      </c>
    </row>
    <row r="874" spans="1:4" x14ac:dyDescent="0.25">
      <c r="A874" s="2" t="str">
        <f>VLOOKUP(B874,[2]mart_export!$A$1:$E$227,4,FALSE)</f>
        <v>TPPP3</v>
      </c>
      <c r="B874" s="1" t="s">
        <v>1949</v>
      </c>
      <c r="C874" s="7">
        <v>51673</v>
      </c>
      <c r="D874" s="1" t="str">
        <f>VLOOKUP(B874,[2]mart_export!$A$1:$E$227,5,FALSE)</f>
        <v>tubulin polymerization-promoting protein family member 3 [Source:HGNC Symbol;Acc:24162]</v>
      </c>
    </row>
    <row r="875" spans="1:4" x14ac:dyDescent="0.25">
      <c r="A875" s="2" t="str">
        <f>VLOOKUP(B875,[2]mart_export!$A$1:$E$227,4,FALSE)</f>
        <v>TPT1</v>
      </c>
      <c r="B875" s="1" t="s">
        <v>1950</v>
      </c>
      <c r="C875" s="7">
        <v>101928826</v>
      </c>
      <c r="D875" s="1" t="str">
        <f>VLOOKUP(B875,[2]mart_export!$A$1:$E$227,5,FALSE)</f>
        <v>tumor protein, translationally-controlled 1 [Source:HGNC Symbol;Acc:12022]</v>
      </c>
    </row>
    <row r="876" spans="1:4" x14ac:dyDescent="0.25">
      <c r="A876" s="2" t="s">
        <v>283</v>
      </c>
      <c r="B876" s="1" t="str">
        <f>VLOOKUP(A876,[1]mart_export2!A$1:F$476,3,FALSE)</f>
        <v>ENSG00000056558</v>
      </c>
      <c r="C876" s="7">
        <v>7185</v>
      </c>
      <c r="D876" s="1" t="s">
        <v>1951</v>
      </c>
    </row>
    <row r="877" spans="1:4" x14ac:dyDescent="0.25">
      <c r="A877" s="2" t="s">
        <v>659</v>
      </c>
      <c r="B877" s="1" t="str">
        <f>VLOOKUP(A877,[1]mart_export2!A$1:F$476,3,FALSE)</f>
        <v>ENSG00000127191</v>
      </c>
      <c r="C877" s="7">
        <v>7186</v>
      </c>
      <c r="D877" s="1" t="s">
        <v>1952</v>
      </c>
    </row>
    <row r="878" spans="1:4" x14ac:dyDescent="0.25">
      <c r="A878" s="2" t="s">
        <v>689</v>
      </c>
      <c r="B878" s="1" t="s">
        <v>1953</v>
      </c>
      <c r="C878" s="7">
        <v>57524</v>
      </c>
      <c r="D878" s="1" t="s">
        <v>1954</v>
      </c>
    </row>
    <row r="879" spans="1:4" x14ac:dyDescent="0.25">
      <c r="A879" s="2" t="str">
        <f>VLOOKUP(B879,[2]mart_export!$A$1:$E$227,4,FALSE)</f>
        <v>TRAPPC2L</v>
      </c>
      <c r="B879" s="1" t="s">
        <v>1955</v>
      </c>
      <c r="C879" s="7">
        <v>51693</v>
      </c>
      <c r="D879" s="1" t="str">
        <f>VLOOKUP(B879,[2]mart_export!$A$1:$E$227,5,FALSE)</f>
        <v>trafficking protein particle complex 2-like [Source:HGNC Symbol;Acc:30887]</v>
      </c>
    </row>
    <row r="880" spans="1:4" x14ac:dyDescent="0.25">
      <c r="A880" s="2" t="s">
        <v>327</v>
      </c>
      <c r="B880" s="1" t="str">
        <f>VLOOKUP(A880,[1]mart_export2!A$1:F$476,3,FALSE)</f>
        <v>ENSG00000124731</v>
      </c>
      <c r="C880" s="7">
        <v>54210</v>
      </c>
      <c r="D880" s="1" t="s">
        <v>1956</v>
      </c>
    </row>
    <row r="881" spans="1:5" x14ac:dyDescent="0.25">
      <c r="A881" s="2" t="s">
        <v>683</v>
      </c>
      <c r="B881" s="1" t="s">
        <v>1957</v>
      </c>
      <c r="C881" s="7">
        <v>10221</v>
      </c>
      <c r="D881" s="1" t="s">
        <v>1958</v>
      </c>
    </row>
    <row r="882" spans="1:5" x14ac:dyDescent="0.25">
      <c r="A882" s="8" t="s">
        <v>665</v>
      </c>
      <c r="B882" s="3" t="s">
        <v>1959</v>
      </c>
      <c r="C882" s="5">
        <v>28951</v>
      </c>
      <c r="D882" s="3" t="s">
        <v>1960</v>
      </c>
      <c r="E882" s="1" t="s">
        <v>2073</v>
      </c>
    </row>
    <row r="883" spans="1:5" x14ac:dyDescent="0.25">
      <c r="A883" s="8" t="s">
        <v>459</v>
      </c>
      <c r="B883" s="3" t="s">
        <v>1961</v>
      </c>
      <c r="C883" s="5">
        <v>6737</v>
      </c>
      <c r="D883" s="3" t="s">
        <v>1962</v>
      </c>
      <c r="E883" s="1" t="s">
        <v>2074</v>
      </c>
    </row>
    <row r="884" spans="1:5" x14ac:dyDescent="0.25">
      <c r="A884" s="8" t="s">
        <v>296</v>
      </c>
      <c r="B884" s="3" t="s">
        <v>1963</v>
      </c>
      <c r="C884" s="5">
        <v>10346</v>
      </c>
      <c r="D884" s="3" t="s">
        <v>1964</v>
      </c>
      <c r="E884" s="1" t="s">
        <v>2075</v>
      </c>
    </row>
    <row r="885" spans="1:5" x14ac:dyDescent="0.25">
      <c r="A885" s="2" t="str">
        <f>VLOOKUP(B885,[2]mart_export!$A$1:$E$227,4,FALSE)</f>
        <v>TRIM29</v>
      </c>
      <c r="B885" s="1" t="s">
        <v>1965</v>
      </c>
      <c r="C885" s="7">
        <v>23650</v>
      </c>
      <c r="D885" s="1" t="str">
        <f>VLOOKUP(B885,[2]mart_export!$A$1:$E$227,5,FALSE)</f>
        <v>tripartite motif containing 29 [Source:HGNC Symbol;Acc:17274]</v>
      </c>
    </row>
    <row r="886" spans="1:5" x14ac:dyDescent="0.25">
      <c r="A886" s="2" t="str">
        <f>VLOOKUP(B886,[2]mart_export!$A$1:$E$227,4,FALSE)</f>
        <v>TRIM31</v>
      </c>
      <c r="B886" s="1" t="s">
        <v>1966</v>
      </c>
      <c r="C886" s="7">
        <v>11074</v>
      </c>
      <c r="D886" s="1" t="str">
        <f>VLOOKUP(B886,[2]mart_export!$A$1:$E$227,5,FALSE)</f>
        <v>tripartite motif containing 31 [Source:HGNC Symbol;Acc:16289]</v>
      </c>
    </row>
    <row r="887" spans="1:5" x14ac:dyDescent="0.25">
      <c r="A887" s="2" t="s">
        <v>250</v>
      </c>
      <c r="B887" s="1" t="s">
        <v>1967</v>
      </c>
      <c r="C887" s="7">
        <v>80263</v>
      </c>
      <c r="D887" s="1" t="s">
        <v>1968</v>
      </c>
    </row>
    <row r="888" spans="1:5" x14ac:dyDescent="0.25">
      <c r="A888" s="2" t="s">
        <v>497</v>
      </c>
      <c r="B888" s="1" t="s">
        <v>1969</v>
      </c>
      <c r="C888" s="7">
        <v>9322</v>
      </c>
      <c r="D888" s="1" t="s">
        <v>1970</v>
      </c>
    </row>
    <row r="889" spans="1:5" x14ac:dyDescent="0.25">
      <c r="A889" s="2" t="s">
        <v>338</v>
      </c>
      <c r="B889" s="1" t="str">
        <f>VLOOKUP(A889,[1]mart_export2!A$1:F$476,3,FALSE)</f>
        <v>ENSG00000144935</v>
      </c>
      <c r="C889" s="7">
        <v>7220</v>
      </c>
      <c r="D889" s="1" t="s">
        <v>1971</v>
      </c>
    </row>
    <row r="890" spans="1:5" x14ac:dyDescent="0.25">
      <c r="A890" s="2" t="str">
        <f>VLOOKUP(B890,[2]mart_export!$A$1:$E$227,4,FALSE)</f>
        <v>TRPV2</v>
      </c>
      <c r="B890" s="1" t="s">
        <v>1972</v>
      </c>
      <c r="C890" s="7">
        <v>51393</v>
      </c>
      <c r="D890" s="1" t="str">
        <f>VLOOKUP(B890,[2]mart_export!$A$1:$E$227,5,FALSE)</f>
        <v>transient receptor potential cation channel, subfamily V, member 2 [Source:HGNC Symbol;Acc:18082]</v>
      </c>
    </row>
    <row r="891" spans="1:5" x14ac:dyDescent="0.25">
      <c r="A891" s="2" t="s">
        <v>1973</v>
      </c>
      <c r="B891" s="1" t="s">
        <v>1974</v>
      </c>
      <c r="C891" s="7">
        <v>54952</v>
      </c>
      <c r="D891" s="1" t="s">
        <v>1975</v>
      </c>
    </row>
    <row r="892" spans="1:5" x14ac:dyDescent="0.25">
      <c r="A892" s="2" t="s">
        <v>292</v>
      </c>
      <c r="B892" s="1" t="s">
        <v>1976</v>
      </c>
      <c r="C892" s="7">
        <v>10381</v>
      </c>
      <c r="D892" s="1" t="s">
        <v>1977</v>
      </c>
    </row>
    <row r="893" spans="1:5" x14ac:dyDescent="0.25">
      <c r="A893" s="2" t="str">
        <f>VLOOKUP(B893,[2]mart_export!$A$1:$E$227,4,FALSE)</f>
        <v>TUSC3</v>
      </c>
      <c r="B893" s="1" t="s">
        <v>1978</v>
      </c>
      <c r="C893" s="7">
        <v>7991</v>
      </c>
      <c r="D893" s="1" t="str">
        <f>VLOOKUP(B893,[2]mart_export!$A$1:$E$227,5,FALSE)</f>
        <v>tumor suppressor candidate 3 [Source:HGNC Symbol;Acc:30242]</v>
      </c>
    </row>
    <row r="894" spans="1:5" x14ac:dyDescent="0.25">
      <c r="A894" s="2" t="s">
        <v>59</v>
      </c>
      <c r="B894" s="1" t="str">
        <f>VLOOKUP(A894,[1]mart_export2!A$1:F$476,3,FALSE)</f>
        <v>ENSG00000122691</v>
      </c>
      <c r="C894" s="7">
        <v>7291</v>
      </c>
      <c r="D894" s="1" t="s">
        <v>1979</v>
      </c>
    </row>
    <row r="895" spans="1:5" x14ac:dyDescent="0.25">
      <c r="A895" s="2" t="str">
        <f>VLOOKUP(B895,[2]mart_export!$A$1:$E$227,4,FALSE)</f>
        <v>TXNRD2</v>
      </c>
      <c r="B895" s="1" t="s">
        <v>1980</v>
      </c>
      <c r="C895" s="7">
        <v>10587</v>
      </c>
      <c r="D895" s="1" t="str">
        <f>VLOOKUP(B895,[2]mart_export!$A$1:$E$227,5,FALSE)</f>
        <v>thioredoxin reductase 2 [Source:HGNC Symbol;Acc:18155]</v>
      </c>
    </row>
    <row r="896" spans="1:5" x14ac:dyDescent="0.25">
      <c r="A896" s="2" t="s">
        <v>496</v>
      </c>
      <c r="B896" s="1" t="s">
        <v>1981</v>
      </c>
      <c r="C896" s="7">
        <v>9246</v>
      </c>
      <c r="D896" s="1" t="s">
        <v>1982</v>
      </c>
    </row>
    <row r="897" spans="1:4" x14ac:dyDescent="0.25">
      <c r="A897" s="2" t="s">
        <v>486</v>
      </c>
      <c r="B897" s="1" t="str">
        <f>VLOOKUP(A897,[1]mart_export2!A$1:F$476,3,FALSE)</f>
        <v>ENSG00000130725</v>
      </c>
      <c r="C897" s="7">
        <v>9040</v>
      </c>
      <c r="D897" s="1" t="s">
        <v>1983</v>
      </c>
    </row>
    <row r="898" spans="1:4" x14ac:dyDescent="0.25">
      <c r="A898" s="2" t="s">
        <v>468</v>
      </c>
      <c r="B898" s="1" t="str">
        <f>VLOOKUP(A898,[1]mart_export2!A$1:F$476,3,FALSE)</f>
        <v>ENSG00000175567</v>
      </c>
      <c r="C898" s="7">
        <v>7351</v>
      </c>
      <c r="D898" s="1" t="s">
        <v>1984</v>
      </c>
    </row>
    <row r="899" spans="1:4" x14ac:dyDescent="0.25">
      <c r="A899" s="2" t="s">
        <v>176</v>
      </c>
      <c r="B899" s="1" t="s">
        <v>1985</v>
      </c>
      <c r="C899" s="7">
        <v>55293</v>
      </c>
      <c r="D899" s="1" t="s">
        <v>1986</v>
      </c>
    </row>
    <row r="900" spans="1:4" x14ac:dyDescent="0.25">
      <c r="A900" s="2" t="s">
        <v>715</v>
      </c>
      <c r="B900" s="1" t="str">
        <f>VLOOKUP(A900,[1]mart_export2!A$1:F$476,3,FALSE)</f>
        <v>ENSG00000240520</v>
      </c>
      <c r="C900" s="7">
        <v>391051</v>
      </c>
      <c r="D900" s="1" t="s">
        <v>1987</v>
      </c>
    </row>
    <row r="901" spans="1:4" x14ac:dyDescent="0.25">
      <c r="A901" s="2" t="s">
        <v>585</v>
      </c>
      <c r="B901" s="1" t="str">
        <f>VLOOKUP(A901,[1]mart_export2!A$1:F$476,3,FALSE)</f>
        <v>ENSG00000114638</v>
      </c>
      <c r="C901" s="7">
        <v>7348</v>
      </c>
      <c r="D901" s="1" t="s">
        <v>1988</v>
      </c>
    </row>
    <row r="902" spans="1:4" x14ac:dyDescent="0.25">
      <c r="A902" s="2" t="s">
        <v>469</v>
      </c>
      <c r="B902" s="1" t="str">
        <f>VLOOKUP(A902,[1]mart_export2!A$1:F$476,3,FALSE)</f>
        <v>ENSG00000183696</v>
      </c>
      <c r="C902" s="7">
        <v>7378</v>
      </c>
      <c r="D902" s="1" t="s">
        <v>1989</v>
      </c>
    </row>
    <row r="903" spans="1:4" x14ac:dyDescent="0.25">
      <c r="A903" s="2" t="str">
        <f>VLOOKUP(B903,[2]mart_export!$A$1:$E$227,4,FALSE)</f>
        <v>USP16</v>
      </c>
      <c r="B903" s="1" t="s">
        <v>1990</v>
      </c>
      <c r="C903" s="7">
        <v>10600</v>
      </c>
      <c r="D903" s="1" t="str">
        <f>VLOOKUP(B903,[2]mart_export!$A$1:$E$227,5,FALSE)</f>
        <v>ubiquitin specific peptidase 16 [Source:HGNC Symbol;Acc:12614]</v>
      </c>
    </row>
    <row r="904" spans="1:4" x14ac:dyDescent="0.25">
      <c r="A904" s="2" t="s">
        <v>294</v>
      </c>
      <c r="B904" s="1" t="s">
        <v>1991</v>
      </c>
      <c r="C904" s="7">
        <v>10869</v>
      </c>
      <c r="D904" s="1" t="s">
        <v>1992</v>
      </c>
    </row>
    <row r="905" spans="1:4" x14ac:dyDescent="0.25">
      <c r="A905" s="2" t="s">
        <v>168</v>
      </c>
      <c r="B905" s="1" t="s">
        <v>1993</v>
      </c>
      <c r="C905" s="7">
        <v>84196</v>
      </c>
      <c r="D905" s="1" t="s">
        <v>1994</v>
      </c>
    </row>
    <row r="906" spans="1:4" x14ac:dyDescent="0.25">
      <c r="A906" s="2" t="s">
        <v>187</v>
      </c>
      <c r="B906" s="1" t="str">
        <f>VLOOKUP(A906,[1]mart_export1!$A$1:$B$586,2,FALSE)</f>
        <v>ENSG00000162692</v>
      </c>
      <c r="C906" s="7">
        <v>7412</v>
      </c>
      <c r="D906" s="1" t="s">
        <v>1995</v>
      </c>
    </row>
    <row r="907" spans="1:4" x14ac:dyDescent="0.25">
      <c r="A907" s="2" t="s">
        <v>211</v>
      </c>
      <c r="B907" s="1" t="s">
        <v>1996</v>
      </c>
      <c r="C907" s="7">
        <v>1462</v>
      </c>
      <c r="D907" s="1" t="s">
        <v>1997</v>
      </c>
    </row>
    <row r="908" spans="1:4" x14ac:dyDescent="0.25">
      <c r="A908" s="2" t="str">
        <f>VLOOKUP(B908,[2]mart_export!$A$1:$E$227,4,FALSE)</f>
        <v>VDAC3</v>
      </c>
      <c r="B908" s="1" t="s">
        <v>1998</v>
      </c>
      <c r="C908" s="7">
        <v>7419</v>
      </c>
      <c r="D908" s="1" t="str">
        <f>VLOOKUP(B908,[2]mart_export!$A$1:$E$227,5,FALSE)</f>
        <v>voltage-dependent anion channel 3 [Source:HGNC Symbol;Acc:12674]</v>
      </c>
    </row>
    <row r="909" spans="1:4" x14ac:dyDescent="0.25">
      <c r="A909" s="2" t="s">
        <v>541</v>
      </c>
      <c r="B909" s="1" t="str">
        <f>VLOOKUP(A909,[1]mart_export2!A$1:F$476,3,FALSE)</f>
        <v>ENSG00000150630</v>
      </c>
      <c r="C909" s="7">
        <v>7424</v>
      </c>
      <c r="D909" s="1" t="s">
        <v>1999</v>
      </c>
    </row>
    <row r="910" spans="1:4" x14ac:dyDescent="0.25">
      <c r="A910" s="2" t="s">
        <v>470</v>
      </c>
      <c r="B910" s="1" t="str">
        <f>VLOOKUP(A910,[1]mart_export2!A$1:F$476,3,FALSE)</f>
        <v>ENSG00000026025</v>
      </c>
      <c r="C910" s="7">
        <v>7431</v>
      </c>
      <c r="D910" s="1" t="s">
        <v>2000</v>
      </c>
    </row>
    <row r="911" spans="1:4" x14ac:dyDescent="0.25">
      <c r="A911" s="13" t="s">
        <v>600</v>
      </c>
      <c r="B911" s="11" t="s">
        <v>2001</v>
      </c>
      <c r="C911" s="7">
        <v>29802</v>
      </c>
      <c r="D911" s="1" t="s">
        <v>2002</v>
      </c>
    </row>
    <row r="912" spans="1:4" x14ac:dyDescent="0.25">
      <c r="A912" s="2" t="str">
        <f>VLOOKUP(B912,[2]mart_export!$A$1:$E$227,4,FALSE)</f>
        <v>VPS28</v>
      </c>
      <c r="B912" s="1" t="s">
        <v>2003</v>
      </c>
      <c r="C912" s="7">
        <v>51160</v>
      </c>
      <c r="D912" s="1" t="str">
        <f>VLOOKUP(B912,[2]mart_export!$A$1:$E$227,5,FALSE)</f>
        <v>vacuolar protein sorting 28 homolog (S. cerevisiae) [Source:HGNC Symbol;Acc:18178]</v>
      </c>
    </row>
    <row r="913" spans="1:5" x14ac:dyDescent="0.25">
      <c r="A913" s="2" t="s">
        <v>215</v>
      </c>
      <c r="B913" s="1" t="str">
        <f>VLOOKUP(A913,[1]mart_export2!A$1:F$476,3,FALSE)</f>
        <v>ENSG00000141252</v>
      </c>
      <c r="C913" s="7">
        <v>55275</v>
      </c>
      <c r="D913" s="1" t="s">
        <v>2004</v>
      </c>
    </row>
    <row r="914" spans="1:5" x14ac:dyDescent="0.25">
      <c r="A914" s="2" t="str">
        <f>VLOOKUP(B914,[2]mart_export!$A$1:$E$227,4,FALSE)</f>
        <v>WBSCR22</v>
      </c>
      <c r="B914" s="1" t="s">
        <v>2005</v>
      </c>
      <c r="C914" s="7">
        <v>114049</v>
      </c>
      <c r="D914" s="1" t="str">
        <f>VLOOKUP(B914,[2]mart_export!$A$1:$E$227,5,FALSE)</f>
        <v>Williams Beuren syndrome chromosome region 22 [Source:HGNC Symbol;Acc:16405]</v>
      </c>
    </row>
    <row r="915" spans="1:5" x14ac:dyDescent="0.25">
      <c r="A915" s="2" t="str">
        <f>VLOOKUP(B915,[2]mart_export!$A$1:$E$227,4,FALSE)</f>
        <v>WDR26</v>
      </c>
      <c r="B915" s="1" t="s">
        <v>2006</v>
      </c>
      <c r="C915" s="7">
        <v>80232</v>
      </c>
      <c r="D915" s="1" t="str">
        <f>VLOOKUP(B915,[2]mart_export!$A$1:$E$227,5,FALSE)</f>
        <v>WD repeat domain 26 [Source:HGNC Symbol;Acc:21208]</v>
      </c>
    </row>
    <row r="916" spans="1:5" x14ac:dyDescent="0.25">
      <c r="A916" s="2" t="str">
        <f>VLOOKUP(B916,[2]mart_export!$A$1:$E$227,4,FALSE)</f>
        <v>WDTC1</v>
      </c>
      <c r="B916" s="1" t="s">
        <v>2007</v>
      </c>
      <c r="C916" s="7">
        <v>23038</v>
      </c>
      <c r="D916" s="1" t="str">
        <f>VLOOKUP(B916,[2]mart_export!$A$1:$E$227,5,FALSE)</f>
        <v>WD and tetratricopeptide repeats 1 [Source:HGNC Symbol;Acc:29175]</v>
      </c>
    </row>
    <row r="917" spans="1:5" x14ac:dyDescent="0.25">
      <c r="A917" s="8" t="s">
        <v>313</v>
      </c>
      <c r="B917" s="3" t="s">
        <v>2008</v>
      </c>
      <c r="C917" s="5">
        <v>8840</v>
      </c>
      <c r="D917" s="3" t="s">
        <v>2009</v>
      </c>
      <c r="E917" s="1" t="s">
        <v>2076</v>
      </c>
    </row>
    <row r="918" spans="1:5" x14ac:dyDescent="0.25">
      <c r="A918" s="2" t="str">
        <f>VLOOKUP(B918,[2]mart_export!$A$1:$E$227,4,FALSE)</f>
        <v>WIZ</v>
      </c>
      <c r="B918" s="1" t="s">
        <v>2010</v>
      </c>
      <c r="C918" s="7">
        <v>58525</v>
      </c>
      <c r="D918" s="1" t="str">
        <f>VLOOKUP(B918,[2]mart_export!$A$1:$E$227,5,FALSE)</f>
        <v>widely interspaced zinc finger motifs [Source:HGNC Symbol;Acc:30917]</v>
      </c>
    </row>
    <row r="919" spans="1:5" x14ac:dyDescent="0.25">
      <c r="A919" s="2" t="s">
        <v>471</v>
      </c>
      <c r="B919" s="1" t="str">
        <f>VLOOKUP(A919,[1]mart_export2!A$1:F$476,3,FALSE)</f>
        <v>ENSG00000169884</v>
      </c>
      <c r="C919" s="7">
        <v>7480</v>
      </c>
      <c r="D919" s="1" t="s">
        <v>2011</v>
      </c>
    </row>
    <row r="920" spans="1:5" x14ac:dyDescent="0.25">
      <c r="A920" s="2" t="str">
        <f>VLOOKUP(B920,[2]mart_export!$A$1:$E$227,4,FALSE)</f>
        <v>WNT4</v>
      </c>
      <c r="B920" s="1" t="s">
        <v>2012</v>
      </c>
      <c r="C920" s="7">
        <v>54361</v>
      </c>
      <c r="D920" s="1" t="str">
        <f>VLOOKUP(B920,[2]mart_export!$A$1:$E$227,5,FALSE)</f>
        <v>wingless-type MMTV integration site family, member 4 [Source:HGNC Symbol;Acc:12783]</v>
      </c>
    </row>
    <row r="921" spans="1:5" x14ac:dyDescent="0.25">
      <c r="A921" s="2" t="s">
        <v>46</v>
      </c>
      <c r="B921" s="1" t="str">
        <f>VLOOKUP(A921,[1]mart_export2!A$1:F$476,3,FALSE)</f>
        <v>ENSG00000184937</v>
      </c>
      <c r="C921" s="7">
        <v>7490</v>
      </c>
      <c r="D921" s="1" t="s">
        <v>2013</v>
      </c>
    </row>
    <row r="922" spans="1:5" x14ac:dyDescent="0.25">
      <c r="A922" s="2" t="s">
        <v>47</v>
      </c>
      <c r="B922" s="1" t="str">
        <f>VLOOKUP(A922,[1]mart_export2!A$1:F$476,3,FALSE)</f>
        <v>ENSG00000158125</v>
      </c>
      <c r="C922" s="7">
        <v>7498</v>
      </c>
      <c r="D922" s="1" t="s">
        <v>2014</v>
      </c>
    </row>
    <row r="923" spans="1:5" x14ac:dyDescent="0.25">
      <c r="A923" s="2" t="s">
        <v>618</v>
      </c>
      <c r="B923" s="1" t="s">
        <v>2015</v>
      </c>
      <c r="C923" s="7">
        <v>23214</v>
      </c>
      <c r="D923" s="1" t="s">
        <v>2016</v>
      </c>
    </row>
    <row r="924" spans="1:5" x14ac:dyDescent="0.25">
      <c r="A924" s="2" t="s">
        <v>472</v>
      </c>
      <c r="B924" s="1" t="str">
        <f>VLOOKUP(A924,[1]mart_export2!A$1:F$476,3,FALSE)</f>
        <v>ENSG00000100811</v>
      </c>
      <c r="C924" s="7">
        <v>7528</v>
      </c>
      <c r="D924" s="1" t="s">
        <v>2017</v>
      </c>
    </row>
    <row r="925" spans="1:5" x14ac:dyDescent="0.25">
      <c r="A925" s="2" t="str">
        <f>VLOOKUP(B925,[2]mart_export!$A$1:$E$227,4,FALSE)</f>
        <v>ZBTB14</v>
      </c>
      <c r="B925" s="1" t="s">
        <v>2018</v>
      </c>
      <c r="C925" s="7">
        <v>7541</v>
      </c>
      <c r="D925" s="1" t="str">
        <f>VLOOKUP(B925,[2]mart_export!$A$1:$E$227,5,FALSE)</f>
        <v>zinc finger and BTB domain containing 14 [Source:HGNC Symbol;Acc:12860]</v>
      </c>
    </row>
    <row r="926" spans="1:5" x14ac:dyDescent="0.25">
      <c r="A926" s="2" t="s">
        <v>630</v>
      </c>
      <c r="B926" s="1" t="s">
        <v>2019</v>
      </c>
      <c r="C926" s="7">
        <v>51341</v>
      </c>
      <c r="D926" s="1" t="s">
        <v>2020</v>
      </c>
    </row>
    <row r="927" spans="1:5" x14ac:dyDescent="0.25">
      <c r="A927" s="2" t="s">
        <v>583</v>
      </c>
      <c r="B927" s="1" t="s">
        <v>2021</v>
      </c>
      <c r="C927" s="7">
        <v>678</v>
      </c>
      <c r="D927" s="1" t="s">
        <v>2022</v>
      </c>
    </row>
    <row r="928" spans="1:5" x14ac:dyDescent="0.25">
      <c r="A928" s="2" t="s">
        <v>510</v>
      </c>
      <c r="B928" s="1" t="s">
        <v>2023</v>
      </c>
      <c r="C928" s="7">
        <v>9372</v>
      </c>
      <c r="D928" s="1" t="s">
        <v>2024</v>
      </c>
    </row>
    <row r="929" spans="1:4" x14ac:dyDescent="0.25">
      <c r="A929" s="2" t="s">
        <v>615</v>
      </c>
      <c r="B929" s="1" t="s">
        <v>2025</v>
      </c>
      <c r="C929" s="7">
        <v>22882</v>
      </c>
      <c r="D929" s="1" t="s">
        <v>2026</v>
      </c>
    </row>
    <row r="930" spans="1:4" x14ac:dyDescent="0.25">
      <c r="A930" s="2" t="str">
        <f>VLOOKUP(B930,[2]mart_export!$A$1:$E$227,4,FALSE)</f>
        <v>ZKSCAN5</v>
      </c>
      <c r="B930" s="1" t="s">
        <v>2027</v>
      </c>
      <c r="C930" s="7">
        <v>23660</v>
      </c>
      <c r="D930" s="1" t="str">
        <f>VLOOKUP(B930,[2]mart_export!$A$1:$E$227,5,FALSE)</f>
        <v>zinc finger with KRAB and SCAN domains 5 [Source:HGNC Symbol;Acc:12867]</v>
      </c>
    </row>
    <row r="931" spans="1:4" x14ac:dyDescent="0.25">
      <c r="A931" s="2" t="s">
        <v>688</v>
      </c>
      <c r="B931" s="1" t="s">
        <v>2028</v>
      </c>
      <c r="C931" s="7">
        <v>83637</v>
      </c>
      <c r="D931" s="1" t="s">
        <v>2029</v>
      </c>
    </row>
    <row r="932" spans="1:4" x14ac:dyDescent="0.25">
      <c r="A932" s="2" t="str">
        <f>VLOOKUP(B932,[2]mart_export!$A$1:$E$227,4,FALSE)</f>
        <v>ZMYM2</v>
      </c>
      <c r="B932" s="1" t="s">
        <v>2030</v>
      </c>
      <c r="C932" s="7">
        <v>7750</v>
      </c>
      <c r="D932" s="1" t="str">
        <f>VLOOKUP(B932,[2]mart_export!$A$1:$E$227,5,FALSE)</f>
        <v>zinc finger, MYM-type 2 [Source:HGNC Symbol;Acc:12989]</v>
      </c>
    </row>
    <row r="933" spans="1:4" x14ac:dyDescent="0.25">
      <c r="A933" s="2" t="s">
        <v>306</v>
      </c>
      <c r="B933" s="1" t="s">
        <v>2031</v>
      </c>
      <c r="C933" s="7">
        <v>7568</v>
      </c>
      <c r="D933" s="1" t="s">
        <v>2032</v>
      </c>
    </row>
    <row r="934" spans="1:4" x14ac:dyDescent="0.25">
      <c r="A934" s="2" t="s">
        <v>597</v>
      </c>
      <c r="B934" s="1" t="s">
        <v>2033</v>
      </c>
      <c r="C934" s="7">
        <v>7988</v>
      </c>
      <c r="D934" s="1" t="s">
        <v>2034</v>
      </c>
    </row>
    <row r="935" spans="1:4" x14ac:dyDescent="0.25">
      <c r="A935" s="2" t="s">
        <v>483</v>
      </c>
      <c r="B935" s="1" t="s">
        <v>2035</v>
      </c>
      <c r="C935" s="7">
        <v>8882</v>
      </c>
      <c r="D935" s="1" t="s">
        <v>2036</v>
      </c>
    </row>
    <row r="936" spans="1:4" x14ac:dyDescent="0.25">
      <c r="A936" s="2" t="s">
        <v>704</v>
      </c>
      <c r="B936" s="1" t="str">
        <f>VLOOKUP(A936,[1]mart_export2!A$1:F$476,3,FALSE)</f>
        <v>ENSG00000178175</v>
      </c>
      <c r="C936" s="7">
        <v>167465</v>
      </c>
      <c r="D936" s="1" t="s">
        <v>2037</v>
      </c>
    </row>
    <row r="937" spans="1:4" x14ac:dyDescent="0.25">
      <c r="A937" s="2" t="s">
        <v>146</v>
      </c>
      <c r="B937" s="1" t="s">
        <v>2038</v>
      </c>
      <c r="C937" s="7">
        <v>25888</v>
      </c>
      <c r="D937" s="1" t="s">
        <v>2039</v>
      </c>
    </row>
    <row r="938" spans="1:4" x14ac:dyDescent="0.25">
      <c r="A938" s="2" t="str">
        <f>VLOOKUP(B938,[2]mart_export!$A$1:$E$227,4,FALSE)</f>
        <v>ZNF544</v>
      </c>
      <c r="B938" s="1" t="s">
        <v>2040</v>
      </c>
      <c r="C938" s="7">
        <v>27300</v>
      </c>
      <c r="D938" s="1" t="str">
        <f>VLOOKUP(B938,[2]mart_export!$A$1:$E$227,5,FALSE)</f>
        <v>zinc finger protein 544 [Source:HGNC Symbol;Acc:16759]</v>
      </c>
    </row>
    <row r="939" spans="1:4" x14ac:dyDescent="0.25">
      <c r="A939" s="2" t="s">
        <v>257</v>
      </c>
      <c r="B939" s="1" t="s">
        <v>2041</v>
      </c>
      <c r="C939" s="7">
        <v>9753</v>
      </c>
      <c r="D939" s="1" t="s">
        <v>2042</v>
      </c>
    </row>
  </sheetData>
  <sortState ref="A2:D975">
    <sortCondition ref="A1"/>
  </sortState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rnitznig,Dr.,Andreas (FEZBM02) BIG-AT-V</dc:creator>
  <cp:lastModifiedBy>Rudisch,Albin (FEX_C01) BIG-AT-V</cp:lastModifiedBy>
  <dcterms:created xsi:type="dcterms:W3CDTF">2013-12-19T08:01:02Z</dcterms:created>
  <dcterms:modified xsi:type="dcterms:W3CDTF">2014-11-14T11:17:32Z</dcterms:modified>
</cp:coreProperties>
</file>